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JPS_Files\Cohorts\PSY_YOI250049\"/>
    </mc:Choice>
  </mc:AlternateContent>
  <xr:revisionPtr revIDLastSave="0" documentId="13_ncr:1_{35D1E915-F2D8-484A-B5CB-07B5072518E5}" xr6:coauthVersionLast="47" xr6:coauthVersionMax="47" xr10:uidLastSave="{00000000-0000-0000-0000-000000000000}"/>
  <bookViews>
    <workbookView xWindow="-120" yWindow="-120" windowWidth="29040" windowHeight="15840" xr2:uid="{00000000-000D-0000-FFFF-FFFF00000000}"/>
  </bookViews>
  <sheets>
    <sheet name="Index supplementary tables" sheetId="52" r:id="rId1"/>
    <sheet name="ST01 Registers&amp; variables used" sheetId="53" r:id="rId2"/>
    <sheet name="ST02 Output Cox models" sheetId="54" r:id="rId3"/>
    <sheet name="ST03 Mediation analysis output" sheetId="55" r:id="rId4"/>
    <sheet name="ST04 Sibling comparison" sheetId="56" r:id="rId5"/>
    <sheet name="ST05 Non-linear models" sheetId="57" r:id="rId6"/>
    <sheet name="ST06 Phenotype description" sheetId="8" r:id="rId7"/>
    <sheet name="ST07 Cog instruments" sheetId="3" r:id="rId8"/>
    <sheet name="ST08 Education instruments" sheetId="58" r:id="rId9"/>
    <sheet name="ST09 Cog&amp;NonCogEA instruments" sheetId="38" r:id="rId10"/>
    <sheet name="ST10 SVMR" sheetId="59" r:id="rId11"/>
    <sheet name="ST11 SVMR on Mediators" sheetId="60" r:id="rId12"/>
    <sheet name="ST12 SVMR Psych on Alcohol" sheetId="61" r:id="rId13"/>
    <sheet name="ST13 MVMR" sheetId="62" r:id="rId14"/>
    <sheet name="ST14 MR_Mediation" sheetId="63" r:id="rId15"/>
    <sheet name="ST15 PGS" sheetId="64" r:id="rId1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2" i="8" l="1"/>
  <c r="E11" i="8"/>
  <c r="E10" i="8"/>
  <c r="E4" i="8"/>
  <c r="E3" i="8"/>
  <c r="B23" i="56"/>
</calcChain>
</file>

<file path=xl/sharedStrings.xml><?xml version="1.0" encoding="utf-8"?>
<sst xmlns="http://schemas.openxmlformats.org/spreadsheetml/2006/main" count="3518" uniqueCount="987">
  <si>
    <t>Index</t>
  </si>
  <si>
    <t>Register-based data</t>
  </si>
  <si>
    <t xml:space="preserve">Mendelian Randomisation analyses </t>
  </si>
  <si>
    <t>Supplementary Table1: List of Swedish national registers and variables used in the study</t>
  </si>
  <si>
    <t>Register</t>
  </si>
  <si>
    <t>Description</t>
  </si>
  <si>
    <t>Variables</t>
  </si>
  <si>
    <t>Swedish national patient register (NPR)</t>
  </si>
  <si>
    <t xml:space="preserve">Includes: </t>
  </si>
  <si>
    <t>Alcohol Use Disorder (AUD) and related medical diseases</t>
  </si>
  <si>
    <t xml:space="preserve">The Swedish Hospital Discharge Register including data on start and finish of inpatient episodes, diagnoses since 1973 </t>
  </si>
  <si>
    <t>ICD 10: F10, K70, T51; ICD9: 291, 303; ICD codes: ICD-8: 291, 303</t>
  </si>
  <si>
    <t>Substance use disorder and related conditions (SUD):</t>
  </si>
  <si>
    <t>Outpatient Care Register includes physician visits to outpatient specialized care in the whole of Sweden since 2001</t>
  </si>
  <si>
    <t xml:space="preserve">ICD-10: F11-19; </t>
  </si>
  <si>
    <t>ICD-9: Drug psychoses (292) and Drug dependence (304), 305</t>
  </si>
  <si>
    <t>ICD-8; Drug dependence (304); 294, 299, 696, 971</t>
  </si>
  <si>
    <t xml:space="preserve">ADHD: ICD-10: F90-; ICD-9: 314; ICD-8:308; </t>
  </si>
  <si>
    <t>Depression and anxiety (internalizing conditions):</t>
  </si>
  <si>
    <t>ICD-10: F32, F33.; ICD-9: 296, 298; ICD-8: 296, 298; ICD 10: F4-; ICD-9: 300, 308, 309; ICD-8 300, 307</t>
  </si>
  <si>
    <t>Swedish Multi-Generation Register</t>
  </si>
  <si>
    <t xml:space="preserve">Connects individuals born in Sweden to their biological parents. </t>
  </si>
  <si>
    <t>To identify biological parents and siblings to the study population</t>
  </si>
  <si>
    <t>The Longitudinal Integration Database for Health Insurance and Labor Market Studies (LISA)</t>
  </si>
  <si>
    <t>Demographic data, data on education, occupation, livelihood and income</t>
  </si>
  <si>
    <t>Co-variates for demographic data for the participants. Highest level of education, occupation, socioeconomic status, housing, crowded housing as defined by Statistics Sweden</t>
  </si>
  <si>
    <t xml:space="preserve">The Swedish Total Population Register </t>
  </si>
  <si>
    <t>Information on al people living in Sweden, including dates of all registered migrations into or from Sweden since 1969. </t>
  </si>
  <si>
    <t>Date of migration to and from Sweden for participants and families.</t>
  </si>
  <si>
    <t xml:space="preserve">National Military Conscription Register </t>
  </si>
  <si>
    <t>Compulsory military conscription for men aged 18–47y began in Sweden in 1901.</t>
  </si>
  <si>
    <t xml:space="preserve">Cognitive ability (IQ) at conscription of index male patients and controls. Substance and alcohol use at conscription and diagnoses of SUD and/ or AUD set at conscription. </t>
  </si>
  <si>
    <t>Until 1995, the proportion of men undergoing conscription testing remained high (&gt; 80% of the corresponding male birth cohorts).</t>
  </si>
  <si>
    <t>The National Cause of Death Register</t>
  </si>
  <si>
    <t xml:space="preserve">The National Cause of Death Register provides the basis for official cause-of-death statistics in Sweden and includes all deaths that occurred in Sweden. It is based on cause-of-death certificate issues by doctors and sent to the National Board of Health and Welfare, according to the Funeral Act (1990:1144) and the associated regulation (1990:1147). </t>
  </si>
  <si>
    <t>Variables: Date of death, was the death related to drugs Yes/no or alcohol Yes/no</t>
  </si>
  <si>
    <t>Supplementary Table 2. Output  from Cox models exploring the effect of IQ at age 18 on alcohol use disorder risk later in life, both crude and adjusted for covariates, in a national cohort of Swedish males,  born between 1950-1962</t>
  </si>
  <si>
    <r>
      <rPr>
        <b/>
        <sz val="10"/>
        <color rgb="FF000000"/>
        <rFont val="Arial"/>
        <family val="2"/>
      </rPr>
      <t>Main analysis:</t>
    </r>
    <r>
      <rPr>
        <sz val="10"/>
        <color rgb="FF000000"/>
        <rFont val="Arial"/>
        <family val="2"/>
      </rPr>
      <t xml:space="preserve"> effect of IQ at age 18 on AUD risk later in life, both crude and adjusted for covariates, in a national cohort of Swedish males,  born between 1950-1962</t>
    </r>
  </si>
  <si>
    <t>Crude</t>
  </si>
  <si>
    <t>Adjusted*</t>
  </si>
  <si>
    <t>Adjusted#</t>
  </si>
  <si>
    <t>HR</t>
  </si>
  <si>
    <t>95%CI</t>
  </si>
  <si>
    <t>95 % CI</t>
  </si>
  <si>
    <t>IQ</t>
  </si>
  <si>
    <t>Low</t>
  </si>
  <si>
    <t>1.64</t>
  </si>
  <si>
    <t>1.60</t>
  </si>
  <si>
    <t>1.67</t>
  </si>
  <si>
    <t>1.63</t>
  </si>
  <si>
    <t>1.43</t>
  </si>
  <si>
    <t>1.40</t>
  </si>
  <si>
    <t>1.47</t>
  </si>
  <si>
    <t>Middle (ref)</t>
  </si>
  <si>
    <t>1.00</t>
  </si>
  <si>
    <t>High</t>
  </si>
  <si>
    <t xml:space="preserve">0.60 </t>
  </si>
  <si>
    <t>0.59</t>
  </si>
  <si>
    <t>0.62</t>
  </si>
  <si>
    <t>0.60</t>
  </si>
  <si>
    <t>0.65</t>
  </si>
  <si>
    <t>0.64</t>
  </si>
  <si>
    <t>0.67</t>
  </si>
  <si>
    <t>Parent with SUD (including alcohol) </t>
  </si>
  <si>
    <t>1.92</t>
  </si>
  <si>
    <t>1.83</t>
  </si>
  <si>
    <t>2.02</t>
  </si>
  <si>
    <t>1.66</t>
  </si>
  <si>
    <t>1.59</t>
  </si>
  <si>
    <t>1.75</t>
  </si>
  <si>
    <t xml:space="preserve">Stess/anxiety </t>
  </si>
  <si>
    <t>5.87</t>
  </si>
  <si>
    <t>5.75</t>
  </si>
  <si>
    <t>6.00</t>
  </si>
  <si>
    <t>ADHD</t>
  </si>
  <si>
    <t>2.31</t>
  </si>
  <si>
    <t>2.18</t>
  </si>
  <si>
    <t>2.46</t>
  </si>
  <si>
    <t>Crowded housing</t>
  </si>
  <si>
    <t>1.24</t>
  </si>
  <si>
    <t>1.21</t>
  </si>
  <si>
    <t>1.28</t>
  </si>
  <si>
    <t xml:space="preserve">*Adjusted for parent substance use disorder, birth year used as strata </t>
  </si>
  <si>
    <t xml:space="preserve">#Adjusted for parent substance use disorder, anxiety/ stress diagnoses, ADHD diagnoses and crowded housing during childhood. Birth year used as strata. </t>
  </si>
  <si>
    <r>
      <rPr>
        <b/>
        <sz val="11"/>
        <color rgb="FF242424"/>
        <rFont val="Aptos Narrow"/>
        <family val="2"/>
      </rPr>
      <t xml:space="preserve">Sensitivity analysis 1: </t>
    </r>
    <r>
      <rPr>
        <sz val="11"/>
        <color rgb="FF242424"/>
        <rFont val="Aptos Narrow"/>
        <family val="2"/>
      </rPr>
      <t xml:space="preserve">Effect of IQ at age 18 on AUD risk later in life, </t>
    </r>
    <r>
      <rPr>
        <b/>
        <sz val="11"/>
        <color rgb="FF242424"/>
        <rFont val="Aptos Narrow"/>
        <family val="2"/>
      </rPr>
      <t>Follow-up time started  5 years  after conscription</t>
    </r>
    <r>
      <rPr>
        <sz val="11"/>
        <color rgb="FF242424"/>
        <rFont val="Aptos Narrow"/>
        <family val="2"/>
      </rPr>
      <t>, both crude and adjusted for covariates, in a national cohort of Swedish males, born between 1950-1962</t>
    </r>
  </si>
  <si>
    <t xml:space="preserve">Crude </t>
  </si>
  <si>
    <t xml:space="preserve">Low </t>
  </si>
  <si>
    <t xml:space="preserve">1.59 </t>
  </si>
  <si>
    <t>1.55</t>
  </si>
  <si>
    <t>1.36</t>
  </si>
  <si>
    <t> </t>
  </si>
  <si>
    <t xml:space="preserve">High </t>
  </si>
  <si>
    <t>0.61</t>
  </si>
  <si>
    <t>0.63</t>
  </si>
  <si>
    <t xml:space="preserve">0.62 </t>
  </si>
  <si>
    <t>0.66</t>
  </si>
  <si>
    <t>0.68</t>
  </si>
  <si>
    <t xml:space="preserve">1.88 </t>
  </si>
  <si>
    <t>1.79</t>
  </si>
  <si>
    <t>1.98</t>
  </si>
  <si>
    <t xml:space="preserve">1.56 </t>
  </si>
  <si>
    <t>1.72</t>
  </si>
  <si>
    <t>5.74</t>
  </si>
  <si>
    <t>2.28</t>
  </si>
  <si>
    <t>2.14</t>
  </si>
  <si>
    <t>2.42</t>
  </si>
  <si>
    <t>1.23</t>
  </si>
  <si>
    <t>1.19</t>
  </si>
  <si>
    <t>1.26</t>
  </si>
  <si>
    <t>*Adjusted for parent substance abuse. Birth year was used as strata</t>
  </si>
  <si>
    <t># Adjusted for parent substance use disorder, anxiety/ stress diagnoses, ADHD diagnoses and crowded housing during childhood. Birth year used as strata.</t>
  </si>
  <si>
    <t>Supplementary Table 3. Mediation analyses -  Proportion of the effect of IQ on AUD risk mediated through education, ADHD, and internalizing disorders (depression, anxiety) respectively</t>
  </si>
  <si>
    <t>Exposure</t>
  </si>
  <si>
    <t>Outcome</t>
  </si>
  <si>
    <t>Mediator</t>
  </si>
  <si>
    <t>TE</t>
  </si>
  <si>
    <r>
      <t>SE</t>
    </r>
    <r>
      <rPr>
        <b/>
        <vertAlign val="subscript"/>
        <sz val="10"/>
        <color theme="1"/>
        <rFont val="Arial"/>
        <family val="2"/>
      </rPr>
      <t>TE</t>
    </r>
  </si>
  <si>
    <r>
      <t>Pvalue</t>
    </r>
    <r>
      <rPr>
        <b/>
        <vertAlign val="subscript"/>
        <sz val="10"/>
        <color theme="1"/>
        <rFont val="Arial"/>
        <family val="2"/>
      </rPr>
      <t>TE</t>
    </r>
  </si>
  <si>
    <t>DE</t>
  </si>
  <si>
    <r>
      <t>SE</t>
    </r>
    <r>
      <rPr>
        <b/>
        <vertAlign val="subscript"/>
        <sz val="10"/>
        <color theme="1"/>
        <rFont val="Arial"/>
        <family val="2"/>
      </rPr>
      <t>DE</t>
    </r>
  </si>
  <si>
    <r>
      <t>Pvalue</t>
    </r>
    <r>
      <rPr>
        <b/>
        <vertAlign val="subscript"/>
        <sz val="10"/>
        <color theme="1"/>
        <rFont val="Arial"/>
        <family val="2"/>
      </rPr>
      <t>DE</t>
    </r>
  </si>
  <si>
    <t>IE</t>
  </si>
  <si>
    <r>
      <t>SE</t>
    </r>
    <r>
      <rPr>
        <b/>
        <vertAlign val="subscript"/>
        <sz val="10"/>
        <color theme="1"/>
        <rFont val="Arial"/>
        <family val="2"/>
      </rPr>
      <t>IE</t>
    </r>
  </si>
  <si>
    <r>
      <t>Z</t>
    </r>
    <r>
      <rPr>
        <b/>
        <vertAlign val="subscript"/>
        <sz val="10"/>
        <color theme="1"/>
        <rFont val="Arial"/>
        <family val="2"/>
      </rPr>
      <t>IE</t>
    </r>
  </si>
  <si>
    <r>
      <t>Pvalue</t>
    </r>
    <r>
      <rPr>
        <b/>
        <vertAlign val="subscript"/>
        <sz val="10"/>
        <color theme="1"/>
        <rFont val="Arial"/>
        <family val="2"/>
      </rPr>
      <t>IE</t>
    </r>
  </si>
  <si>
    <t>PM</t>
  </si>
  <si>
    <r>
      <t>SE</t>
    </r>
    <r>
      <rPr>
        <b/>
        <vertAlign val="subscript"/>
        <sz val="10"/>
        <color theme="1"/>
        <rFont val="Arial"/>
        <family val="2"/>
      </rPr>
      <t>PM</t>
    </r>
  </si>
  <si>
    <t>ZPM</t>
  </si>
  <si>
    <r>
      <t>Pvalue</t>
    </r>
    <r>
      <rPr>
        <b/>
        <vertAlign val="subscript"/>
        <sz val="10"/>
        <color theme="1"/>
        <rFont val="Arial"/>
        <family val="2"/>
      </rPr>
      <t>PM</t>
    </r>
  </si>
  <si>
    <t>AUD</t>
  </si>
  <si>
    <t>EA</t>
  </si>
  <si>
    <t>3.28</t>
  </si>
  <si>
    <t>0.09</t>
  </si>
  <si>
    <t>0.000</t>
  </si>
  <si>
    <t>3.30</t>
  </si>
  <si>
    <t>0.11</t>
  </si>
  <si>
    <t>0.00</t>
  </si>
  <si>
    <t>0.48</t>
  </si>
  <si>
    <t>0.03</t>
  </si>
  <si>
    <t>17.3</t>
  </si>
  <si>
    <t>0.14</t>
  </si>
  <si>
    <t>0.01</t>
  </si>
  <si>
    <t>15.9</t>
  </si>
  <si>
    <t>3.23</t>
  </si>
  <si>
    <t>3.14</t>
  </si>
  <si>
    <t>0.02</t>
  </si>
  <si>
    <t>46.5</t>
  </si>
  <si>
    <t>16.1</t>
  </si>
  <si>
    <t>Internalizing</t>
  </si>
  <si>
    <t>2.43</t>
  </si>
  <si>
    <t>0.08</t>
  </si>
  <si>
    <t>0.22</t>
  </si>
  <si>
    <t>44.8</t>
  </si>
  <si>
    <t>0.07</t>
  </si>
  <si>
    <t>30.4</t>
  </si>
  <si>
    <t xml:space="preserve">Mediation analysis adjusted for birth year, parent substance use disorder and crowded housing. Psychiatric diagnoses were set clinically and registered in national patient registers. </t>
  </si>
  <si>
    <t>Abbreviations:</t>
  </si>
  <si>
    <t>Total Effect</t>
  </si>
  <si>
    <t>SE</t>
  </si>
  <si>
    <t>Standard Error</t>
  </si>
  <si>
    <t>Direct Effect</t>
  </si>
  <si>
    <t>Indirect Effect</t>
  </si>
  <si>
    <t>Proportion mediated</t>
  </si>
  <si>
    <t>Intelligence measured at conscription, around age 18</t>
  </si>
  <si>
    <t>Alcohol related clinical diagnoses from National Patient Register and alcohol related mortality form the National Cause of Death Register</t>
  </si>
  <si>
    <t>Educational attainment, highest level of achieved education, lowest (i.e primary education) compared to secondary and post-secondary education</t>
  </si>
  <si>
    <t>Supplementary Table 4 Within sibling cluster analysis, using stratified Cox models for exploring the effect of IQ at age 18 on AUD risk later in life, crude and adjusted for covariates, in 191.928 Swedish males, from 87 381 family cluster born between 1950-1962</t>
  </si>
  <si>
    <t>AUD risk</t>
  </si>
  <si>
    <t>Crude*</t>
  </si>
  <si>
    <t>1.39</t>
  </si>
  <si>
    <t>1.25</t>
  </si>
  <si>
    <t>1.37</t>
  </si>
  <si>
    <t>1.22</t>
  </si>
  <si>
    <t>0.75</t>
  </si>
  <si>
    <t>0.86</t>
  </si>
  <si>
    <t>0.74</t>
  </si>
  <si>
    <t>4.96</t>
  </si>
  <si>
    <t>4.36</t>
  </si>
  <si>
    <t>5.65</t>
  </si>
  <si>
    <t>2.61</t>
  </si>
  <si>
    <t>4.16</t>
  </si>
  <si>
    <t>*Crude HR: Birth year (5-year interval) and sibling id was used as strata.</t>
  </si>
  <si>
    <t># Adjusted for anxiety/ stress diagnoses and ADHD diagnoses. Birth year (5-year interval) and sibling id was used as strata.</t>
  </si>
  <si>
    <t>Number of full sibling for each individual included in the sibling comparison analysis</t>
  </si>
  <si>
    <t>No. of siblings for each individual</t>
  </si>
  <si>
    <t>n</t>
  </si>
  <si>
    <t>%</t>
  </si>
  <si>
    <t>79.93</t>
  </si>
  <si>
    <t>16.75</t>
  </si>
  <si>
    <t>2.76</t>
  </si>
  <si>
    <t>0.46</t>
  </si>
  <si>
    <t>Total no. individuals with full siblings</t>
  </si>
  <si>
    <t>100.00</t>
  </si>
  <si>
    <t>Supplementary table 5 Predictive margins on the full sample (n= 573 855) for the AUD risk per IQ assessed at concription (age 18) , expressed in stanine points (1-9) as a continuous variable</t>
  </si>
  <si>
    <t>IQ level</t>
  </si>
  <si>
    <t>Predictive margin</t>
  </si>
  <si>
    <t xml:space="preserve">0.31 </t>
  </si>
  <si>
    <t>(0.29, 0.32)</t>
  </si>
  <si>
    <t>0.26</t>
  </si>
  <si>
    <t>(0.25, 0.27)</t>
  </si>
  <si>
    <t xml:space="preserve">0.22 </t>
  </si>
  <si>
    <t>(0.21, 0.22)</t>
  </si>
  <si>
    <t>0.18</t>
  </si>
  <si>
    <t>(0.18, 0.18)</t>
  </si>
  <si>
    <t>0.15</t>
  </si>
  <si>
    <t>(0.15, 0.15)</t>
  </si>
  <si>
    <t>0.12</t>
  </si>
  <si>
    <t>(0.12, 0.12)</t>
  </si>
  <si>
    <t>0.10</t>
  </si>
  <si>
    <t>(0.10, 0.11)</t>
  </si>
  <si>
    <t>(0.08, 0.08)</t>
  </si>
  <si>
    <t>(0.06, 0.07)</t>
  </si>
  <si>
    <t>IQ: expressed in stanine points from 1-9</t>
  </si>
  <si>
    <t>CI: confidence interval</t>
  </si>
  <si>
    <t>Pr: predictive margins</t>
  </si>
  <si>
    <t>IQ: expressed as stanine points (1-9)</t>
  </si>
  <si>
    <t>Supplementary Table 6. Phenotypes</t>
  </si>
  <si>
    <t>Phenotype</t>
  </si>
  <si>
    <t>GWAS</t>
  </si>
  <si>
    <t>Ncases</t>
  </si>
  <si>
    <t>Ncontrols</t>
  </si>
  <si>
    <t>Ntotal</t>
  </si>
  <si>
    <t>Alcohol Use Disorder (FinnGen)</t>
  </si>
  <si>
    <t>https://r12.finngen.fi/pheno/AUD</t>
  </si>
  <si>
    <t>Alcohol Use Disorder (Meta)</t>
  </si>
  <si>
    <t>https://www.nature.com/articles/s41591-023-02653-5</t>
  </si>
  <si>
    <t>Alcohol consumption (Drinks per week)</t>
  </si>
  <si>
    <t>https://www.nature.com/articles/s41586-022-05477-4</t>
  </si>
  <si>
    <t>NA</t>
  </si>
  <si>
    <t>Educational attainment (excl. 23andMe)</t>
  </si>
  <si>
    <t>https://www.nature.com/articles/s41588-022-01016-z</t>
  </si>
  <si>
    <t>Cognitive performance</t>
  </si>
  <si>
    <t>https://www.nature.com/articles/s41588-018-0147-3</t>
  </si>
  <si>
    <t>Cognitive components of education</t>
  </si>
  <si>
    <t>https://www.nature.com/articles/s41588-020-00754-2</t>
  </si>
  <si>
    <t>Non-cognitive components of education</t>
  </si>
  <si>
    <t>Major depression</t>
  </si>
  <si>
    <t>https://www.nature.com/articles/s41591-023-02352-1</t>
  </si>
  <si>
    <t>Schizophrenia</t>
  </si>
  <si>
    <t>https://www.nature.com/articles/s41586-022-04434-5</t>
  </si>
  <si>
    <t>Attention deficit hyperactivity disorder</t>
  </si>
  <si>
    <t>https://www.nature.com/articles/s41588-022-01285-8</t>
  </si>
  <si>
    <t>Supplementary Table 7. Cognitive performance instruments</t>
  </si>
  <si>
    <t>RSID</t>
  </si>
  <si>
    <t>CHR</t>
  </si>
  <si>
    <t>POS</t>
  </si>
  <si>
    <t>A1</t>
  </si>
  <si>
    <t>A2</t>
  </si>
  <si>
    <t>EAF</t>
  </si>
  <si>
    <t>BETA</t>
  </si>
  <si>
    <t>P</t>
  </si>
  <si>
    <t>F STATISTIC</t>
  </si>
  <si>
    <t>rs2352974</t>
  </si>
  <si>
    <t>T</t>
  </si>
  <si>
    <t>C</t>
  </si>
  <si>
    <t>rs1906252</t>
  </si>
  <si>
    <t>A</t>
  </si>
  <si>
    <t>rs13107325</t>
  </si>
  <si>
    <t>rs9384679</t>
  </si>
  <si>
    <t>rs3128341</t>
  </si>
  <si>
    <t>rs2426132</t>
  </si>
  <si>
    <t>G</t>
  </si>
  <si>
    <t>rs11793831</t>
  </si>
  <si>
    <t>rs148696809</t>
  </si>
  <si>
    <t>rs12448902</t>
  </si>
  <si>
    <t>rs3740422</t>
  </si>
  <si>
    <t>rs8054299</t>
  </si>
  <si>
    <t>rs11123820</t>
  </si>
  <si>
    <t>rs10874938</t>
  </si>
  <si>
    <t>rs10875914</t>
  </si>
  <si>
    <t>rs1892419</t>
  </si>
  <si>
    <t>rs6550835</t>
  </si>
  <si>
    <t>rs11662271</t>
  </si>
  <si>
    <t>rs13163336</t>
  </si>
  <si>
    <t>rs34811474</t>
  </si>
  <si>
    <t>rs10189857</t>
  </si>
  <si>
    <t>rs7963801</t>
  </si>
  <si>
    <t>rs5751191</t>
  </si>
  <si>
    <t>rs4463213</t>
  </si>
  <si>
    <t>rs6975134</t>
  </si>
  <si>
    <t>rs1144593</t>
  </si>
  <si>
    <t>rs2239647</t>
  </si>
  <si>
    <t>rs3735478</t>
  </si>
  <si>
    <t>rs991871</t>
  </si>
  <si>
    <t>rs11693702</t>
  </si>
  <si>
    <t>rs113322852</t>
  </si>
  <si>
    <t>rs26046</t>
  </si>
  <si>
    <t>rs2478281</t>
  </si>
  <si>
    <t>rs9436866</t>
  </si>
  <si>
    <t>rs3113262</t>
  </si>
  <si>
    <t>rs35526560</t>
  </si>
  <si>
    <t>rs6535809</t>
  </si>
  <si>
    <t>rs335426</t>
  </si>
  <si>
    <t>rs4976976</t>
  </si>
  <si>
    <t>rs13428598</t>
  </si>
  <si>
    <t>rs702222</t>
  </si>
  <si>
    <t>rs10129426</t>
  </si>
  <si>
    <t>rs58489175</t>
  </si>
  <si>
    <t>rs2295499</t>
  </si>
  <si>
    <t>rs602512</t>
  </si>
  <si>
    <t>rs17002025</t>
  </si>
  <si>
    <t>rs1035738</t>
  </si>
  <si>
    <t>rs830383</t>
  </si>
  <si>
    <t>rs112780312</t>
  </si>
  <si>
    <t>rs11079849</t>
  </si>
  <si>
    <t>rs6952104</t>
  </si>
  <si>
    <t>rs6819372</t>
  </si>
  <si>
    <t>rs5757670</t>
  </si>
  <si>
    <t>rs12439619</t>
  </si>
  <si>
    <t>rs80170948</t>
  </si>
  <si>
    <t>rs1009950</t>
  </si>
  <si>
    <t>rs10990610</t>
  </si>
  <si>
    <t>rs62047970</t>
  </si>
  <si>
    <t>rs2852931</t>
  </si>
  <si>
    <t>rs2806048</t>
  </si>
  <si>
    <t>rs13253386</t>
  </si>
  <si>
    <t>rs2005078</t>
  </si>
  <si>
    <t>rs1064608</t>
  </si>
  <si>
    <t>rs620729</t>
  </si>
  <si>
    <t>rs4470366</t>
  </si>
  <si>
    <t>rs11117646</t>
  </si>
  <si>
    <t>rs2737339</t>
  </si>
  <si>
    <t>rs6587843</t>
  </si>
  <si>
    <t>rs72821233</t>
  </si>
  <si>
    <t>rs13120565</t>
  </si>
  <si>
    <t>rs78358737</t>
  </si>
  <si>
    <t>rs3843954</t>
  </si>
  <si>
    <t>rs12773747</t>
  </si>
  <si>
    <t>rs7626560</t>
  </si>
  <si>
    <t>rs11210871</t>
  </si>
  <si>
    <t>rs7256776</t>
  </si>
  <si>
    <t>rs4744250</t>
  </si>
  <si>
    <t>rs74370218</t>
  </si>
  <si>
    <t>rs4342312</t>
  </si>
  <si>
    <t>rs12441495</t>
  </si>
  <si>
    <t>rs1507010</t>
  </si>
  <si>
    <t>rs12536800</t>
  </si>
  <si>
    <t>rs77128898</t>
  </si>
  <si>
    <t>rs1523048</t>
  </si>
  <si>
    <t>rs12635303</t>
  </si>
  <si>
    <t>rs10497818</t>
  </si>
  <si>
    <t>rs287883</t>
  </si>
  <si>
    <t>rs17049085</t>
  </si>
  <si>
    <t>rs3943667</t>
  </si>
  <si>
    <t>rs73189617</t>
  </si>
  <si>
    <t>rs7599860</t>
  </si>
  <si>
    <t>rs1408579</t>
  </si>
  <si>
    <t>rs7588384</t>
  </si>
  <si>
    <t>rs12535854</t>
  </si>
  <si>
    <t>rs39302</t>
  </si>
  <si>
    <t>rs1567154</t>
  </si>
  <si>
    <t>rs6903716</t>
  </si>
  <si>
    <t>rs1415802</t>
  </si>
  <si>
    <t>rs2647995</t>
  </si>
  <si>
    <t>rs889169</t>
  </si>
  <si>
    <t>rs2721173</t>
  </si>
  <si>
    <t>rs73989053</t>
  </si>
  <si>
    <t>rs10865397</t>
  </si>
  <si>
    <t>rs17106817</t>
  </si>
  <si>
    <t>rs159428</t>
  </si>
  <si>
    <t>rs75973558</t>
  </si>
  <si>
    <t>rs72739469</t>
  </si>
  <si>
    <t>rs73845427</t>
  </si>
  <si>
    <t>rs66752974</t>
  </si>
  <si>
    <t>rs61815057</t>
  </si>
  <si>
    <t>rs17428810</t>
  </si>
  <si>
    <t>rs78382112</t>
  </si>
  <si>
    <t>rs6718450</t>
  </si>
  <si>
    <t>rs6798941</t>
  </si>
  <si>
    <t>rs2143103</t>
  </si>
  <si>
    <t>rs2977464</t>
  </si>
  <si>
    <t>rs6860626</t>
  </si>
  <si>
    <t>rs9930063</t>
  </si>
  <si>
    <t>rs35853157</t>
  </si>
  <si>
    <t>rs875361</t>
  </si>
  <si>
    <t>rs2180111</t>
  </si>
  <si>
    <t>rs11720523</t>
  </si>
  <si>
    <t>rs1479073</t>
  </si>
  <si>
    <t>rs7044246</t>
  </si>
  <si>
    <t>rs2439649</t>
  </si>
  <si>
    <t>rs6708515</t>
  </si>
  <si>
    <t>rs41293013</t>
  </si>
  <si>
    <t>rs7573001</t>
  </si>
  <si>
    <t>rs4937860</t>
  </si>
  <si>
    <t>rs7312770</t>
  </si>
  <si>
    <t>rs56290130</t>
  </si>
  <si>
    <t>rs62169190</t>
  </si>
  <si>
    <t>rs4347883</t>
  </si>
  <si>
    <t>rs1812587</t>
  </si>
  <si>
    <t>rs56135595</t>
  </si>
  <si>
    <t>rs3860537</t>
  </si>
  <si>
    <t>rs2652454</t>
  </si>
  <si>
    <t>rs1391438</t>
  </si>
  <si>
    <t>rs6509441</t>
  </si>
  <si>
    <t>rs136554</t>
  </si>
  <si>
    <t>rs11259916</t>
  </si>
  <si>
    <t>rs297589</t>
  </si>
  <si>
    <t>rs12435486</t>
  </si>
  <si>
    <t>rs8058881</t>
  </si>
  <si>
    <t>rs2836921</t>
  </si>
  <si>
    <t>rs2799399</t>
  </si>
  <si>
    <t>rs276626</t>
  </si>
  <si>
    <t>rs11138947</t>
  </si>
  <si>
    <t>rs34802460</t>
  </si>
  <si>
    <t>Supplementary Table 8. Educational attainment instruments</t>
  </si>
  <si>
    <t>rs13090388</t>
  </si>
  <si>
    <t>rs9375188</t>
  </si>
  <si>
    <t>rs7029718</t>
  </si>
  <si>
    <t>rs1334297</t>
  </si>
  <si>
    <t>rs13026143</t>
  </si>
  <si>
    <t>rs4700393</t>
  </si>
  <si>
    <t>rs34316</t>
  </si>
  <si>
    <t>rs10773002</t>
  </si>
  <si>
    <t>rs11191193</t>
  </si>
  <si>
    <t>rs9964724</t>
  </si>
  <si>
    <t>rs1620977</t>
  </si>
  <si>
    <t>rs11678980</t>
  </si>
  <si>
    <t>rs1008078</t>
  </si>
  <si>
    <t>rs3747631</t>
  </si>
  <si>
    <t>rs1106761</t>
  </si>
  <si>
    <t>rs2842189</t>
  </si>
  <si>
    <t>rs4787457</t>
  </si>
  <si>
    <t>rs772921</t>
  </si>
  <si>
    <t>rs10931821</t>
  </si>
  <si>
    <t>rs34373811</t>
  </si>
  <si>
    <t>rs79172804</t>
  </si>
  <si>
    <t>rs3897821</t>
  </si>
  <si>
    <t>rs73148993</t>
  </si>
  <si>
    <t>rs4382592</t>
  </si>
  <si>
    <t>rs66568921</t>
  </si>
  <si>
    <t>rs7924036</t>
  </si>
  <si>
    <t>rs12375949</t>
  </si>
  <si>
    <t>rs406413</t>
  </si>
  <si>
    <t>rs2544809</t>
  </si>
  <si>
    <t>rs6493265</t>
  </si>
  <si>
    <t>rs11665242</t>
  </si>
  <si>
    <t>rs28710896</t>
  </si>
  <si>
    <t>rs62244886</t>
  </si>
  <si>
    <t>rs2179152</t>
  </si>
  <si>
    <t>rs4132462</t>
  </si>
  <si>
    <t>rs1892417</t>
  </si>
  <si>
    <t>rs17379561</t>
  </si>
  <si>
    <t>rs72829857</t>
  </si>
  <si>
    <t>rs35417702</t>
  </si>
  <si>
    <t>rs16846463</t>
  </si>
  <si>
    <t>rs2726458</t>
  </si>
  <si>
    <t>rs13240401</t>
  </si>
  <si>
    <t>rs12761761</t>
  </si>
  <si>
    <t>rs998887</t>
  </si>
  <si>
    <t>rs10765775</t>
  </si>
  <si>
    <t>rs76076331</t>
  </si>
  <si>
    <t>rs11756123</t>
  </si>
  <si>
    <t>rs12643771</t>
  </si>
  <si>
    <t>rs12468040</t>
  </si>
  <si>
    <t>rs6028083</t>
  </si>
  <si>
    <t>rs7655104</t>
  </si>
  <si>
    <t>rs9616906</t>
  </si>
  <si>
    <t>rs303752</t>
  </si>
  <si>
    <t>rs113520408</t>
  </si>
  <si>
    <t>rs72807818</t>
  </si>
  <si>
    <t>rs13141210</t>
  </si>
  <si>
    <t>rs12534506</t>
  </si>
  <si>
    <t>rs7302054</t>
  </si>
  <si>
    <t>rs7757476</t>
  </si>
  <si>
    <t>rs72962169</t>
  </si>
  <si>
    <t>rs4757957</t>
  </si>
  <si>
    <t>rs7863447</t>
  </si>
  <si>
    <t>rs2837992</t>
  </si>
  <si>
    <t>rs34809719</t>
  </si>
  <si>
    <t>rs37538</t>
  </si>
  <si>
    <t>rs17425572</t>
  </si>
  <si>
    <t>rs7920624</t>
  </si>
  <si>
    <t>rs9289300</t>
  </si>
  <si>
    <t>rs969512</t>
  </si>
  <si>
    <t>rs14184</t>
  </si>
  <si>
    <t>rs2301015</t>
  </si>
  <si>
    <t>rs73089903</t>
  </si>
  <si>
    <t>rs2067854</t>
  </si>
  <si>
    <t>rs4073894</t>
  </si>
  <si>
    <t>rs1569092</t>
  </si>
  <si>
    <t>rs8006409</t>
  </si>
  <si>
    <t>rs10240905</t>
  </si>
  <si>
    <t>rs401687</t>
  </si>
  <si>
    <t>rs1035578</t>
  </si>
  <si>
    <t>rs2034218</t>
  </si>
  <si>
    <t>rs301800</t>
  </si>
  <si>
    <t>rs11855853</t>
  </si>
  <si>
    <t>rs12602286</t>
  </si>
  <si>
    <t>rs2998299</t>
  </si>
  <si>
    <t>rs112494684</t>
  </si>
  <si>
    <t>rs12332731</t>
  </si>
  <si>
    <t>rs17048855</t>
  </si>
  <si>
    <t>rs77702622</t>
  </si>
  <si>
    <t>rs173262</t>
  </si>
  <si>
    <t>rs320684</t>
  </si>
  <si>
    <t>rs79265434</t>
  </si>
  <si>
    <t>rs2725370</t>
  </si>
  <si>
    <t>rs2570497</t>
  </si>
  <si>
    <t>rs242093</t>
  </si>
  <si>
    <t>rs6867851</t>
  </si>
  <si>
    <t>rs10949583</t>
  </si>
  <si>
    <t>rs1167827</t>
  </si>
  <si>
    <t>rs10074013</t>
  </si>
  <si>
    <t>rs8020023</t>
  </si>
  <si>
    <t>rs17563464</t>
  </si>
  <si>
    <t>rs28381527</t>
  </si>
  <si>
    <t>rs9933256</t>
  </si>
  <si>
    <t>rs7796203</t>
  </si>
  <si>
    <t>rs36083520</t>
  </si>
  <si>
    <t>rs76878669</t>
  </si>
  <si>
    <t>rs76577427</t>
  </si>
  <si>
    <t>rs11657342</t>
  </si>
  <si>
    <t>rs1106090</t>
  </si>
  <si>
    <t>rs10951155</t>
  </si>
  <si>
    <t>rs79269403</t>
  </si>
  <si>
    <t>rs9556958</t>
  </si>
  <si>
    <t>rs9268081</t>
  </si>
  <si>
    <t>rs3026996</t>
  </si>
  <si>
    <t>rs17110109</t>
  </si>
  <si>
    <t>rs9882532</t>
  </si>
  <si>
    <t>rs6731373</t>
  </si>
  <si>
    <t>rs73147421</t>
  </si>
  <si>
    <t>rs10456918</t>
  </si>
  <si>
    <t>rs192436652</t>
  </si>
  <si>
    <t>rs4354613</t>
  </si>
  <si>
    <t>rs12170452</t>
  </si>
  <si>
    <t>rs10884078</t>
  </si>
  <si>
    <t>rs7273927</t>
  </si>
  <si>
    <t>rs4298514</t>
  </si>
  <si>
    <t>rs6704768</t>
  </si>
  <si>
    <t>rs2333256</t>
  </si>
  <si>
    <t>rs67890737</t>
  </si>
  <si>
    <t>rs112806496</t>
  </si>
  <si>
    <t>rs11871429</t>
  </si>
  <si>
    <t>rs1050847</t>
  </si>
  <si>
    <t>rs10940921</t>
  </si>
  <si>
    <t>rs4726070</t>
  </si>
  <si>
    <t>rs117799466</t>
  </si>
  <si>
    <t>rs80171383</t>
  </si>
  <si>
    <t>rs11643654</t>
  </si>
  <si>
    <t>rs11635092</t>
  </si>
  <si>
    <t>rs401526</t>
  </si>
  <si>
    <t>rs66468848</t>
  </si>
  <si>
    <t>rs35475880</t>
  </si>
  <si>
    <t>rs55867853</t>
  </si>
  <si>
    <t>rs1671770</t>
  </si>
  <si>
    <t>rs34485537</t>
  </si>
  <si>
    <t>rs28522146</t>
  </si>
  <si>
    <t>rs6122735</t>
  </si>
  <si>
    <t>rs4984541</t>
  </si>
  <si>
    <t>rs11663602</t>
  </si>
  <si>
    <t>rs11732657</t>
  </si>
  <si>
    <t>rs115000530</t>
  </si>
  <si>
    <t>rs13029509</t>
  </si>
  <si>
    <t>rs10932132</t>
  </si>
  <si>
    <t>rs9704097</t>
  </si>
  <si>
    <t>rs1503526</t>
  </si>
  <si>
    <t>rs62103084</t>
  </si>
  <si>
    <t>rs7603132</t>
  </si>
  <si>
    <t>rs8008382</t>
  </si>
  <si>
    <t>rs17503473</t>
  </si>
  <si>
    <t>rs13009008</t>
  </si>
  <si>
    <t>rs175325</t>
  </si>
  <si>
    <t>rs77719387</t>
  </si>
  <si>
    <t>rs1866823</t>
  </si>
  <si>
    <t>rs10460095</t>
  </si>
  <si>
    <t>rs77025239</t>
  </si>
  <si>
    <t>rs7808399</t>
  </si>
  <si>
    <t>rs28513670</t>
  </si>
  <si>
    <t>rs1504492</t>
  </si>
  <si>
    <t>rs10862376</t>
  </si>
  <si>
    <t>rs590013</t>
  </si>
  <si>
    <t>rs7988627</t>
  </si>
  <si>
    <t>rs12024366</t>
  </si>
  <si>
    <t>rs6966898</t>
  </si>
  <si>
    <t>rs736282</t>
  </si>
  <si>
    <t>rs4257013</t>
  </si>
  <si>
    <t>rs9503598</t>
  </si>
  <si>
    <t>rs9938678</t>
  </si>
  <si>
    <t>rs13010566</t>
  </si>
  <si>
    <t>rs4652135</t>
  </si>
  <si>
    <t>rs2287838</t>
  </si>
  <si>
    <t>rs11202702</t>
  </si>
  <si>
    <t>rs4851759</t>
  </si>
  <si>
    <t>rs4808762</t>
  </si>
  <si>
    <t>rs2901616</t>
  </si>
  <si>
    <t>rs10752262</t>
  </si>
  <si>
    <t>rs17126938</t>
  </si>
  <si>
    <t>rs35320790</t>
  </si>
  <si>
    <t>rs12503522</t>
  </si>
  <si>
    <t>rs8052963</t>
  </si>
  <si>
    <t>rs10072007</t>
  </si>
  <si>
    <t>rs10990570</t>
  </si>
  <si>
    <t>rs10499077</t>
  </si>
  <si>
    <t>rs12457071</t>
  </si>
  <si>
    <t>rs58130172</t>
  </si>
  <si>
    <t>rs17288916</t>
  </si>
  <si>
    <t>rs4140762</t>
  </si>
  <si>
    <t>rs2857649</t>
  </si>
  <si>
    <t>rs17565975</t>
  </si>
  <si>
    <t>rs4895650</t>
  </si>
  <si>
    <t>rs76608582</t>
  </si>
  <si>
    <t>rs6513959</t>
  </si>
  <si>
    <t>rs11081529</t>
  </si>
  <si>
    <t>rs9784123</t>
  </si>
  <si>
    <t>rs730384</t>
  </si>
  <si>
    <t>rs2885198</t>
  </si>
  <si>
    <t>rs17732878</t>
  </si>
  <si>
    <t>rs3891969</t>
  </si>
  <si>
    <t>rs62182135</t>
  </si>
  <si>
    <t>rs2414072</t>
  </si>
  <si>
    <t>rs6959891</t>
  </si>
  <si>
    <t>rs9858921</t>
  </si>
  <si>
    <t>rs818415</t>
  </si>
  <si>
    <t>rs1363862</t>
  </si>
  <si>
    <t>rs74643044</t>
  </si>
  <si>
    <t>rs17742342</t>
  </si>
  <si>
    <t>rs74952737</t>
  </si>
  <si>
    <t>rs663234</t>
  </si>
  <si>
    <t>rs9529119</t>
  </si>
  <si>
    <t>rs4384309</t>
  </si>
  <si>
    <t>rs7833201</t>
  </si>
  <si>
    <t>rs9342482</t>
  </si>
  <si>
    <t>rs4972400</t>
  </si>
  <si>
    <t>rs60904894</t>
  </si>
  <si>
    <t>rs6871635</t>
  </si>
  <si>
    <t>rs11772580</t>
  </si>
  <si>
    <t>rs113615161</t>
  </si>
  <si>
    <t>rs2172122</t>
  </si>
  <si>
    <t>rs7579445</t>
  </si>
  <si>
    <t>rs1296544</t>
  </si>
  <si>
    <t>rs6731967</t>
  </si>
  <si>
    <t>rs10750539</t>
  </si>
  <si>
    <t>rs75742991</t>
  </si>
  <si>
    <t>rs2221929</t>
  </si>
  <si>
    <t>rs13145650</t>
  </si>
  <si>
    <t>rs1592757</t>
  </si>
  <si>
    <t>rs12999080</t>
  </si>
  <si>
    <t>rs4369924</t>
  </si>
  <si>
    <t>rs12126231</t>
  </si>
  <si>
    <t>rs28594536</t>
  </si>
  <si>
    <t>rs61739710</t>
  </si>
  <si>
    <t>rs7012546</t>
  </si>
  <si>
    <t>rs7233920</t>
  </si>
  <si>
    <t>rs5754762</t>
  </si>
  <si>
    <t>rs9929556</t>
  </si>
  <si>
    <t>rs8049014</t>
  </si>
  <si>
    <t>rs7321274</t>
  </si>
  <si>
    <t>rs7072694</t>
  </si>
  <si>
    <t>rs9478667</t>
  </si>
  <si>
    <t>rs10830568</t>
  </si>
  <si>
    <t>rs7864396</t>
  </si>
  <si>
    <t>rs1143770</t>
  </si>
  <si>
    <t>rs10856785</t>
  </si>
  <si>
    <t>rs2368831</t>
  </si>
  <si>
    <t>rs622169</t>
  </si>
  <si>
    <t>rs4925102</t>
  </si>
  <si>
    <t>rs26145</t>
  </si>
  <si>
    <t>rs12647336</t>
  </si>
  <si>
    <t>rs296528</t>
  </si>
  <si>
    <t>rs8102851</t>
  </si>
  <si>
    <t>rs1358906</t>
  </si>
  <si>
    <t>rs2923432</t>
  </si>
  <si>
    <t>rs4712371</t>
  </si>
  <si>
    <t>rs1427298</t>
  </si>
  <si>
    <t>rs12218315</t>
  </si>
  <si>
    <t>rs1391513</t>
  </si>
  <si>
    <t>rs7793241</t>
  </si>
  <si>
    <t>rs7535110</t>
  </si>
  <si>
    <t>rs9395725</t>
  </si>
  <si>
    <t>rs10006235</t>
  </si>
  <si>
    <t>rs67885444</t>
  </si>
  <si>
    <t>rs1193240</t>
  </si>
  <si>
    <t>rs11766962</t>
  </si>
  <si>
    <t>rs4434676</t>
  </si>
  <si>
    <t>rs4806187</t>
  </si>
  <si>
    <t>rs1842713</t>
  </si>
  <si>
    <t>rs62175970</t>
  </si>
  <si>
    <t>rs2175420</t>
  </si>
  <si>
    <t>rs7977614</t>
  </si>
  <si>
    <t>rs1949885</t>
  </si>
  <si>
    <t>rs72768080</t>
  </si>
  <si>
    <t>rs7650602</t>
  </si>
  <si>
    <t>rs4877512</t>
  </si>
  <si>
    <t>rs6717900</t>
  </si>
  <si>
    <t>rs879255</t>
  </si>
  <si>
    <t>rs277828</t>
  </si>
  <si>
    <t>rs73085297</t>
  </si>
  <si>
    <t>rs10515007</t>
  </si>
  <si>
    <t>rs7034656</t>
  </si>
  <si>
    <t>rs2956981</t>
  </si>
  <si>
    <t>rs1857952</t>
  </si>
  <si>
    <t>rs2588917</t>
  </si>
  <si>
    <t>rs11620355</t>
  </si>
  <si>
    <t>rs7135518</t>
  </si>
  <si>
    <t>rs11214468</t>
  </si>
  <si>
    <t>rs9914918</t>
  </si>
  <si>
    <t>rs12981405</t>
  </si>
  <si>
    <t>rs2964252</t>
  </si>
  <si>
    <t>rs12472205</t>
  </si>
  <si>
    <t>rs9589062</t>
  </si>
  <si>
    <t>rs2286534</t>
  </si>
  <si>
    <t>rs4923587</t>
  </si>
  <si>
    <t>rs12655753</t>
  </si>
  <si>
    <t>rs7315713</t>
  </si>
  <si>
    <t>rs7658462</t>
  </si>
  <si>
    <t>rs8004294</t>
  </si>
  <si>
    <t>rs12638072</t>
  </si>
  <si>
    <t>rs665457</t>
  </si>
  <si>
    <t>rs10951590</t>
  </si>
  <si>
    <t>rs115438240</t>
  </si>
  <si>
    <t>rs9975615</t>
  </si>
  <si>
    <t>rs604781</t>
  </si>
  <si>
    <t>rs1529597</t>
  </si>
  <si>
    <t>rs1381247</t>
  </si>
  <si>
    <t>rs9876485</t>
  </si>
  <si>
    <t>rs183032257</t>
  </si>
  <si>
    <t>rs152603</t>
  </si>
  <si>
    <t>rs36119825</t>
  </si>
  <si>
    <t>rs10138049</t>
  </si>
  <si>
    <t>rs1007731</t>
  </si>
  <si>
    <t>rs4778058</t>
  </si>
  <si>
    <t>rs12064553</t>
  </si>
  <si>
    <t>rs58343142</t>
  </si>
  <si>
    <t>rs13125618</t>
  </si>
  <si>
    <t>rs1007934</t>
  </si>
  <si>
    <t>rs382196</t>
  </si>
  <si>
    <t>rs6795846</t>
  </si>
  <si>
    <t>rs1595973</t>
  </si>
  <si>
    <t>rs6463082</t>
  </si>
  <si>
    <t>rs2472537</t>
  </si>
  <si>
    <t>rs11894424</t>
  </si>
  <si>
    <t>rs4964046</t>
  </si>
  <si>
    <t>rs7614270</t>
  </si>
  <si>
    <t>rs4846724</t>
  </si>
  <si>
    <t>rs117861106</t>
  </si>
  <si>
    <t>rs17807910</t>
  </si>
  <si>
    <t>rs2335726</t>
  </si>
  <si>
    <t>rs2422858</t>
  </si>
  <si>
    <t>rs57819080</t>
  </si>
  <si>
    <t>rs9998041</t>
  </si>
  <si>
    <t>rs75672140</t>
  </si>
  <si>
    <t>rs56099375</t>
  </si>
  <si>
    <t>rs13116385</t>
  </si>
  <si>
    <t>rs2654222</t>
  </si>
  <si>
    <t>rs34190234</t>
  </si>
  <si>
    <t>rs4366937</t>
  </si>
  <si>
    <t>rs10203072</t>
  </si>
  <si>
    <t>rs75907840</t>
  </si>
  <si>
    <t>rs78721320</t>
  </si>
  <si>
    <t>rs11201507</t>
  </si>
  <si>
    <t>rs1519799</t>
  </si>
  <si>
    <t>rs55993110</t>
  </si>
  <si>
    <t>rs624957</t>
  </si>
  <si>
    <t>rs2274802</t>
  </si>
  <si>
    <t>rs2039095</t>
  </si>
  <si>
    <t>rs10760023</t>
  </si>
  <si>
    <t>rs7497201</t>
  </si>
  <si>
    <t>rs114460989</t>
  </si>
  <si>
    <t>rs4772268</t>
  </si>
  <si>
    <t>rs113457465</t>
  </si>
  <si>
    <t>rs9853928</t>
  </si>
  <si>
    <t>rs115454970</t>
  </si>
  <si>
    <t>rs150537577</t>
  </si>
  <si>
    <t>rs4788616</t>
  </si>
  <si>
    <t>rs373682</t>
  </si>
  <si>
    <t>rs1406008</t>
  </si>
  <si>
    <t>rs2210150</t>
  </si>
  <si>
    <t>rs11167753</t>
  </si>
  <si>
    <t>rs235499</t>
  </si>
  <si>
    <t>rs13216468</t>
  </si>
  <si>
    <t>rs6531651</t>
  </si>
  <si>
    <t>rs34468252</t>
  </si>
  <si>
    <t>rs1505676</t>
  </si>
  <si>
    <t>rs9978563</t>
  </si>
  <si>
    <t>rs75443990</t>
  </si>
  <si>
    <t>rs1247777</t>
  </si>
  <si>
    <t>rs75418071</t>
  </si>
  <si>
    <t>rs34390533</t>
  </si>
  <si>
    <t>rs17827816</t>
  </si>
  <si>
    <t>rs4807177</t>
  </si>
  <si>
    <t>rs8097125</t>
  </si>
  <si>
    <t>rs34420304</t>
  </si>
  <si>
    <t>rs7875078</t>
  </si>
  <si>
    <t>rs6744911</t>
  </si>
  <si>
    <t>rs319</t>
  </si>
  <si>
    <t>rs7928622</t>
  </si>
  <si>
    <t>rs41263825</t>
  </si>
  <si>
    <t>rs4264602</t>
  </si>
  <si>
    <t>rs76705317</t>
  </si>
  <si>
    <t>rs12967010</t>
  </si>
  <si>
    <t>rs307913</t>
  </si>
  <si>
    <t>rs138368982</t>
  </si>
  <si>
    <t>rs538249</t>
  </si>
  <si>
    <t>rs71450450</t>
  </si>
  <si>
    <t>rs34177961</t>
  </si>
  <si>
    <t>rs61040326</t>
  </si>
  <si>
    <t>rs3094896</t>
  </si>
  <si>
    <t>rs11126628</t>
  </si>
  <si>
    <t>rs9446446</t>
  </si>
  <si>
    <t>rs12644463</t>
  </si>
  <si>
    <t>rs1979496</t>
  </si>
  <si>
    <t>rs4781852</t>
  </si>
  <si>
    <t>rs10912728</t>
  </si>
  <si>
    <t>rs3826043</t>
  </si>
  <si>
    <t>rs76246107</t>
  </si>
  <si>
    <t>rs2497488</t>
  </si>
  <si>
    <t>rs10107661</t>
  </si>
  <si>
    <t>rs11757516</t>
  </si>
  <si>
    <t>rs7662502</t>
  </si>
  <si>
    <t>rs56121303</t>
  </si>
  <si>
    <t>rs17502157</t>
  </si>
  <si>
    <t>rs8565</t>
  </si>
  <si>
    <t>rs10947878</t>
  </si>
  <si>
    <t>rs17115183</t>
  </si>
  <si>
    <t>rs4499545</t>
  </si>
  <si>
    <t>rs12776037</t>
  </si>
  <si>
    <t>rs3027279</t>
  </si>
  <si>
    <t>Supplementary Table 9. Cognitive and noncognitive components of educational attainment instruments</t>
  </si>
  <si>
    <t>Cognitive components of educational attainment</t>
  </si>
  <si>
    <t>MAF</t>
  </si>
  <si>
    <t>rs10996426</t>
  </si>
  <si>
    <t>rs3956504</t>
  </si>
  <si>
    <t>rs7518151</t>
  </si>
  <si>
    <t>Non-cognitive components of educational attainment</t>
  </si>
  <si>
    <t>rs7849487</t>
  </si>
  <si>
    <t>rs11772627</t>
  </si>
  <si>
    <t>rs72893182</t>
  </si>
  <si>
    <t>rs6449503</t>
  </si>
  <si>
    <t>rs2245901</t>
  </si>
  <si>
    <t>rs2721796</t>
  </si>
  <si>
    <t>rs1985031</t>
  </si>
  <si>
    <t>rs1125000</t>
  </si>
  <si>
    <t>rs12794570</t>
  </si>
  <si>
    <t>rs11991865</t>
  </si>
  <si>
    <t>rs17229197</t>
  </si>
  <si>
    <t>rs77609760</t>
  </si>
  <si>
    <t>rs10994920</t>
  </si>
  <si>
    <t>rs12133063</t>
  </si>
  <si>
    <t>rs7557525</t>
  </si>
  <si>
    <t>rs11915371</t>
  </si>
  <si>
    <t>rs7613360</t>
  </si>
  <si>
    <t>rs111335581</t>
  </si>
  <si>
    <t>rs6557171</t>
  </si>
  <si>
    <t>rs213228</t>
  </si>
  <si>
    <t>rs140118</t>
  </si>
  <si>
    <t>rs17826816</t>
  </si>
  <si>
    <t>rs363096</t>
  </si>
  <si>
    <t>rs13239186</t>
  </si>
  <si>
    <t>rs6916491</t>
  </si>
  <si>
    <t>rs6995556</t>
  </si>
  <si>
    <t>rs509533</t>
  </si>
  <si>
    <t>rs7306755</t>
  </si>
  <si>
    <t>rs728054</t>
  </si>
  <si>
    <t>rs11604034</t>
  </si>
  <si>
    <t>rs11686639</t>
  </si>
  <si>
    <t>rs12891103</t>
  </si>
  <si>
    <t>rs6480771</t>
  </si>
  <si>
    <t>rs35014541</t>
  </si>
  <si>
    <t>rs977581</t>
  </si>
  <si>
    <t>rs7920589</t>
  </si>
  <si>
    <t>rs6924555</t>
  </si>
  <si>
    <t>rs4909561</t>
  </si>
  <si>
    <t>rs12077442</t>
  </si>
  <si>
    <t>rs77581390</t>
  </si>
  <si>
    <t>rs6851699</t>
  </si>
  <si>
    <t>rs13395129</t>
  </si>
  <si>
    <t>rs7829857</t>
  </si>
  <si>
    <t>rs10953766</t>
  </si>
  <si>
    <t>rs12653396</t>
  </si>
  <si>
    <t>rs456998</t>
  </si>
  <si>
    <t>rs2870281</t>
  </si>
  <si>
    <t>rs13055562</t>
  </si>
  <si>
    <t>rs7911789</t>
  </si>
  <si>
    <t>Supplementary Table 10. Single variable Mendelian Randomization results.</t>
  </si>
  <si>
    <r>
      <t xml:space="preserve">* indicates beta showing the effect of </t>
    </r>
    <r>
      <rPr>
        <i/>
        <sz val="10"/>
        <color theme="1"/>
        <rFont val="Arial"/>
        <family val="2"/>
      </rPr>
      <t xml:space="preserve">lower </t>
    </r>
    <r>
      <rPr>
        <sz val="10"/>
        <color theme="1"/>
        <rFont val="Arial"/>
        <family val="2"/>
      </rPr>
      <t>cognitive performance/education</t>
    </r>
  </si>
  <si>
    <t xml:space="preserve">Outcome </t>
  </si>
  <si>
    <t>method</t>
  </si>
  <si>
    <t>NSNP</t>
  </si>
  <si>
    <t>beta</t>
  </si>
  <si>
    <t>beta*</t>
  </si>
  <si>
    <t>se</t>
  </si>
  <si>
    <t>p-value</t>
  </si>
  <si>
    <t>Q</t>
  </si>
  <si>
    <t>Q df</t>
  </si>
  <si>
    <t>Q pvalue</t>
  </si>
  <si>
    <t>Egger intercept</t>
  </si>
  <si>
    <t>Egger se</t>
  </si>
  <si>
    <t>Egger pvalue</t>
  </si>
  <si>
    <t>SNP R2 exposure</t>
  </si>
  <si>
    <t>SNP R2 outcome</t>
  </si>
  <si>
    <t>correct causal direction</t>
  </si>
  <si>
    <t>CogP</t>
  </si>
  <si>
    <t>Alcohol use disorder - Meta</t>
  </si>
  <si>
    <t>MR Egger</t>
  </si>
  <si>
    <t>Weighted median</t>
  </si>
  <si>
    <t>Inverse variance weighted</t>
  </si>
  <si>
    <t>Simple mode</t>
  </si>
  <si>
    <t>Weighted mode</t>
  </si>
  <si>
    <t>MR LASSO</t>
  </si>
  <si>
    <t>Alcohol use disorder - FinnGen R12</t>
  </si>
  <si>
    <t>Drinks per week</t>
  </si>
  <si>
    <t>CogEA</t>
  </si>
  <si>
    <t>NonCogEA</t>
  </si>
  <si>
    <t>Supplementary Table 11. Single variable Mendelian Randomization results for cognitive performance on mediators.</t>
  </si>
  <si>
    <r>
      <t xml:space="preserve">* indicates beta showing the effect of </t>
    </r>
    <r>
      <rPr>
        <i/>
        <sz val="10"/>
        <color rgb="FF000000"/>
        <rFont val="Arial"/>
        <family val="2"/>
      </rPr>
      <t xml:space="preserve">lower </t>
    </r>
    <r>
      <rPr>
        <sz val="10"/>
        <color rgb="FF000000"/>
        <rFont val="Arial"/>
        <family val="2"/>
      </rPr>
      <t>cognitive performance</t>
    </r>
  </si>
  <si>
    <t>Educational attainment</t>
  </si>
  <si>
    <t>&lt;1.00E-300</t>
  </si>
  <si>
    <t>Supplementary Table 12. Single variable Mendelian Randomization results of psychiatric traits on alcohol-related traits.</t>
  </si>
  <si>
    <t>Alcohol use disorder - FinnGen</t>
  </si>
  <si>
    <t>Supplementary Table 13. Multivariable Mendelian Randomization results.</t>
  </si>
  <si>
    <r>
      <t xml:space="preserve">* indicates beta showing the effect of </t>
    </r>
    <r>
      <rPr>
        <i/>
        <sz val="11"/>
        <color rgb="FF000000"/>
        <rFont val="Arial"/>
        <family val="2"/>
      </rPr>
      <t xml:space="preserve">lower </t>
    </r>
    <r>
      <rPr>
        <sz val="11"/>
        <color rgb="FF000000"/>
        <rFont val="Arial"/>
        <family val="2"/>
      </rPr>
      <t>cognitive performance and increased risk of psychiatric disorders</t>
    </r>
  </si>
  <si>
    <t>het statistic</t>
  </si>
  <si>
    <t>het pvalue</t>
  </si>
  <si>
    <t>Alcohol Use Disorder - Meta</t>
  </si>
  <si>
    <t>MV IVW</t>
  </si>
  <si>
    <t>MV Egger</t>
  </si>
  <si>
    <t>MV Median</t>
  </si>
  <si>
    <t>MV Lasso</t>
  </si>
  <si>
    <t>Alcohol Use Disorder - FinnGen</t>
  </si>
  <si>
    <t>Supplementary Table 14. Mendelian Randomization mediation model results.</t>
  </si>
  <si>
    <t>* effect is reported for lower cognitive performance</t>
  </si>
  <si>
    <t>Total Effect (TE)</t>
  </si>
  <si>
    <r>
      <t>SE</t>
    </r>
    <r>
      <rPr>
        <b/>
        <vertAlign val="subscript"/>
        <sz val="10"/>
        <color rgb="FF000000"/>
        <rFont val="Arial"/>
        <family val="2"/>
      </rPr>
      <t>TE</t>
    </r>
  </si>
  <si>
    <r>
      <t>Pvalue</t>
    </r>
    <r>
      <rPr>
        <b/>
        <vertAlign val="subscript"/>
        <sz val="10"/>
        <color rgb="FF000000"/>
        <rFont val="Arial"/>
        <family val="2"/>
      </rPr>
      <t>TE</t>
    </r>
  </si>
  <si>
    <t>Direct Effect (DE)</t>
  </si>
  <si>
    <r>
      <t>SE</t>
    </r>
    <r>
      <rPr>
        <b/>
        <vertAlign val="subscript"/>
        <sz val="10"/>
        <color rgb="FF000000"/>
        <rFont val="Arial"/>
        <family val="2"/>
      </rPr>
      <t>DE</t>
    </r>
  </si>
  <si>
    <r>
      <t>Pvalue</t>
    </r>
    <r>
      <rPr>
        <b/>
        <vertAlign val="subscript"/>
        <sz val="10"/>
        <color rgb="FF000000"/>
        <rFont val="Arial"/>
        <family val="2"/>
      </rPr>
      <t>DE</t>
    </r>
  </si>
  <si>
    <t>Indirect Effect (IE)</t>
  </si>
  <si>
    <r>
      <t>SE</t>
    </r>
    <r>
      <rPr>
        <b/>
        <vertAlign val="subscript"/>
        <sz val="10"/>
        <color rgb="FF000000"/>
        <rFont val="Arial"/>
        <family val="2"/>
      </rPr>
      <t>IE</t>
    </r>
  </si>
  <si>
    <r>
      <t>Pvalue</t>
    </r>
    <r>
      <rPr>
        <b/>
        <vertAlign val="subscript"/>
        <sz val="10"/>
        <color rgb="FF000000"/>
        <rFont val="Arial"/>
        <family val="2"/>
      </rPr>
      <t>IE</t>
    </r>
  </si>
  <si>
    <t>Proportion Mediated (PM)</t>
  </si>
  <si>
    <r>
      <t>SE</t>
    </r>
    <r>
      <rPr>
        <b/>
        <vertAlign val="subscript"/>
        <sz val="10"/>
        <color rgb="FF000000"/>
        <rFont val="Arial"/>
        <family val="2"/>
      </rPr>
      <t>PM</t>
    </r>
  </si>
  <si>
    <r>
      <t>Pvalue</t>
    </r>
    <r>
      <rPr>
        <b/>
        <vertAlign val="subscript"/>
        <sz val="10"/>
        <color rgb="FF000000"/>
        <rFont val="Arial"/>
        <family val="2"/>
      </rPr>
      <t>PM</t>
    </r>
  </si>
  <si>
    <t>Supplementary Table 15. Associations of polygenic scores with alcohol use disorder in Yale-Penn.</t>
  </si>
  <si>
    <t>Logistic regression model predicting AUD diagnosis</t>
  </si>
  <si>
    <t>Model comparison of linear vs. non-linear effects of the PGS</t>
  </si>
  <si>
    <t>OR</t>
  </si>
  <si>
    <t>CI_lower</t>
  </si>
  <si>
    <t>CI_upper</t>
  </si>
  <si>
    <t>Logistic Regression vs. Quadratic Model</t>
  </si>
  <si>
    <t>(Intercept)</t>
  </si>
  <si>
    <t>Chi-square</t>
  </si>
  <si>
    <t>DF</t>
  </si>
  <si>
    <t>PC1</t>
  </si>
  <si>
    <t>PC2</t>
  </si>
  <si>
    <t>PC3</t>
  </si>
  <si>
    <t>Logistic Regression vs. Spline Model (df = 4)</t>
  </si>
  <si>
    <t>PC4</t>
  </si>
  <si>
    <t>PC5</t>
  </si>
  <si>
    <t>PC6</t>
  </si>
  <si>
    <t>PC7</t>
  </si>
  <si>
    <t>PC8</t>
  </si>
  <si>
    <t>PC9</t>
  </si>
  <si>
    <t>PC10</t>
  </si>
  <si>
    <t>age</t>
  </si>
  <si>
    <t>sex</t>
  </si>
  <si>
    <t>PGS</t>
  </si>
  <si>
    <t>Logistic regression model treating PGS as categorical variable with decile 1 as reference</t>
  </si>
  <si>
    <t>PGS_decile2</t>
  </si>
  <si>
    <t>PGS_decile3</t>
  </si>
  <si>
    <t>PGS_decile4</t>
  </si>
  <si>
    <t>PGS_decile5</t>
  </si>
  <si>
    <t>PGS_decile6</t>
  </si>
  <si>
    <t>PGS_decile7</t>
  </si>
  <si>
    <t>PGS_decile8</t>
  </si>
  <si>
    <t>PGS_decile9</t>
  </si>
  <si>
    <t>PGS_decile10</t>
  </si>
  <si>
    <t>Logistic regression model treating PGS as categorical variable with decile 5 (average) as reference</t>
  </si>
  <si>
    <t>PGS_decile1</t>
  </si>
  <si>
    <r>
      <t xml:space="preserve">Capusan AJ, Davis C, Thern E, et al. Measures of general intelligence and risk for alcohol use disorder. </t>
    </r>
    <r>
      <rPr>
        <i/>
        <sz val="12"/>
        <color theme="1"/>
        <rFont val="Calibri"/>
        <family val="2"/>
        <scheme val="minor"/>
      </rPr>
      <t>JAMA Psychiatry</t>
    </r>
    <r>
      <rPr>
        <sz val="12"/>
        <color theme="1"/>
        <rFont val="Calibri"/>
        <family val="2"/>
        <scheme val="minor"/>
      </rPr>
      <t>. Published online October 1, 2025. doi:10.1001/jamapsychiatry.2025.2689</t>
    </r>
  </si>
  <si>
    <t>This supplemental material has been provided by the authors to give readers additional information about their work.</t>
  </si>
  <si>
    <t>Supplementary eTable 1. List of Swedish national registers and variables used</t>
  </si>
  <si>
    <t>Supplementary eTable 2. Output Cox models</t>
  </si>
  <si>
    <t>Supplementary eTable 3. Mediation analysis - Proportion of the effect of IQ on AUD risk mediated through education, ADHD, stress/anxiety respectively</t>
  </si>
  <si>
    <t xml:space="preserve">Supplementary eTable 4. Sibling comparison </t>
  </si>
  <si>
    <t>Supplementary eTable 6. Phenotypes</t>
  </si>
  <si>
    <t>Supplementary eTable 7. Cognitive performance instruments</t>
  </si>
  <si>
    <t>Supplementary eTable 8. Educational attainment instruments</t>
  </si>
  <si>
    <t>Supplementary eTable 9. Cognitive and noncognitive components of educational attainment instruments</t>
  </si>
  <si>
    <t>Supplementary eTable 10. Single variable Mendelian Randomization results</t>
  </si>
  <si>
    <t>Supplementary eTable 11. Single variable Mendelian Randomization results for cognitive performance on mediators</t>
  </si>
  <si>
    <t>Supplementary eTable 12. Single variable Mendelian Randomization results of psychiatric traits on alcohol-related traits</t>
  </si>
  <si>
    <t>Supplementary eTable 13. Multivariable Mendelian Randomization results</t>
  </si>
  <si>
    <t>Supplementary eTable 14. Mendelian Randomization mediation model results</t>
  </si>
  <si>
    <t>Supplementary eTable 15. Associations of polygenic scores with alcohol use disorder in Yale-Penn</t>
  </si>
  <si>
    <t>Supplementary eTable 5. Non-linear models, using IQ assessed at conscription used as continuous vari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0"/>
    <numFmt numFmtId="167" formatCode="0.000E+00"/>
  </numFmts>
  <fonts count="62">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theme="1"/>
      <name val="Arial"/>
      <family val="2"/>
    </font>
    <font>
      <b/>
      <sz val="10"/>
      <color theme="1"/>
      <name val="Arial"/>
      <family val="2"/>
    </font>
    <font>
      <u/>
      <sz val="12"/>
      <color theme="10"/>
      <name val="Calibri"/>
      <family val="2"/>
      <scheme val="minor"/>
    </font>
    <font>
      <sz val="10"/>
      <color rgb="FF000000"/>
      <name val="Arial"/>
      <family val="2"/>
    </font>
    <font>
      <i/>
      <sz val="10"/>
      <color theme="1"/>
      <name val="Arial"/>
      <family val="2"/>
    </font>
    <font>
      <sz val="10"/>
      <color rgb="FF212529"/>
      <name val="Arial"/>
      <family val="2"/>
    </font>
    <font>
      <u/>
      <sz val="10"/>
      <color theme="10"/>
      <name val="Arial"/>
      <family val="2"/>
    </font>
    <font>
      <sz val="10"/>
      <color rgb="FF212121"/>
      <name val="Arial"/>
      <family val="2"/>
    </font>
    <font>
      <i/>
      <sz val="10"/>
      <color rgb="FF1D1C1D"/>
      <name val="Arial"/>
      <family val="2"/>
    </font>
    <font>
      <sz val="10"/>
      <color rgb="FF222222"/>
      <name val="Arial"/>
      <family val="2"/>
    </font>
    <font>
      <sz val="16"/>
      <color rgb="FF222222"/>
      <name val="Helvetica Neue"/>
      <family val="2"/>
    </font>
    <font>
      <sz val="18"/>
      <color rgb="FF222222"/>
      <name val="Palatino"/>
      <family val="1"/>
    </font>
    <font>
      <i/>
      <sz val="18"/>
      <color rgb="FF222222"/>
      <name val="Palatino"/>
      <family val="1"/>
    </font>
    <font>
      <b/>
      <vertAlign val="subscript"/>
      <sz val="10"/>
      <color theme="1"/>
      <name val="Arial"/>
      <family val="2"/>
    </font>
    <font>
      <sz val="9"/>
      <color theme="1"/>
      <name val="Calibri Light"/>
      <family val="2"/>
    </font>
    <font>
      <sz val="9"/>
      <name val="Calibri Light"/>
      <family val="2"/>
    </font>
    <font>
      <sz val="9"/>
      <color theme="1"/>
      <name val="Calibri"/>
      <family val="2"/>
      <scheme val="minor"/>
    </font>
    <font>
      <sz val="9"/>
      <color rgb="FF2E2E2E"/>
      <name val="Calibri"/>
      <family val="2"/>
      <scheme val="minor"/>
    </font>
    <font>
      <sz val="11"/>
      <color rgb="FF000000"/>
      <name val="Aptos Narrow"/>
      <family val="2"/>
    </font>
    <font>
      <b/>
      <sz val="12"/>
      <color rgb="FF000000"/>
      <name val="Calibri"/>
      <family val="2"/>
    </font>
    <font>
      <b/>
      <sz val="11"/>
      <color theme="1"/>
      <name val="Calibri"/>
      <family val="2"/>
      <scheme val="minor"/>
    </font>
    <font>
      <sz val="11"/>
      <color rgb="FF242424"/>
      <name val="Aptos Narrow"/>
      <family val="2"/>
    </font>
    <font>
      <b/>
      <sz val="11"/>
      <color rgb="FF242424"/>
      <name val="Aptos Narrow"/>
      <family val="2"/>
    </font>
    <font>
      <b/>
      <sz val="10"/>
      <color rgb="FF000000"/>
      <name val="Arial"/>
      <family val="2"/>
    </font>
    <font>
      <sz val="11"/>
      <color theme="1"/>
      <name val="Aptos"/>
      <family val="2"/>
      <charset val="1"/>
    </font>
    <font>
      <sz val="11"/>
      <color rgb="FF000000"/>
      <name val="Aptos Narrow"/>
      <family val="2"/>
    </font>
    <font>
      <b/>
      <sz val="11"/>
      <color theme="1"/>
      <name val="Aptos"/>
      <family val="2"/>
      <charset val="1"/>
    </font>
    <font>
      <sz val="10"/>
      <color theme="1"/>
      <name val="Calibri"/>
      <family val="2"/>
      <scheme val="minor"/>
    </font>
    <font>
      <b/>
      <sz val="11"/>
      <color rgb="FF000000"/>
      <name val="Arial"/>
      <family val="2"/>
    </font>
    <font>
      <sz val="12"/>
      <color rgb="FF000000"/>
      <name val="Aptos Narrow"/>
      <family val="2"/>
    </font>
    <font>
      <sz val="11"/>
      <color rgb="FF000000"/>
      <name val="Arial"/>
      <family val="2"/>
    </font>
    <font>
      <i/>
      <sz val="11"/>
      <color rgb="FF000000"/>
      <name val="Arial"/>
      <family val="2"/>
    </font>
    <font>
      <b/>
      <sz val="12"/>
      <color rgb="FF000000"/>
      <name val="Aptos Narrow"/>
      <family val="2"/>
    </font>
    <font>
      <sz val="10"/>
      <color rgb="FF000000"/>
      <name val="Aptos Narrow"/>
      <family val="2"/>
    </font>
    <font>
      <i/>
      <sz val="10"/>
      <color rgb="FF000000"/>
      <name val="Arial"/>
      <family val="2"/>
    </font>
    <font>
      <b/>
      <sz val="10"/>
      <color rgb="FF000000"/>
      <name val="Aptos Narrow"/>
      <family val="2"/>
    </font>
    <font>
      <b/>
      <sz val="12"/>
      <color rgb="FF000000"/>
      <name val="Aptos Narrow"/>
      <family val="2"/>
    </font>
    <font>
      <sz val="12"/>
      <color rgb="FF000000"/>
      <name val="Aptos Narrow"/>
      <family val="2"/>
    </font>
    <font>
      <b/>
      <vertAlign val="subscript"/>
      <sz val="10"/>
      <color rgb="FF000000"/>
      <name val="Arial"/>
      <family val="2"/>
    </font>
    <font>
      <sz val="12"/>
      <color rgb="FF000000"/>
      <name val="Calibri"/>
      <family val="2"/>
      <scheme val="minor"/>
    </font>
    <font>
      <b/>
      <u/>
      <sz val="12"/>
      <color theme="1"/>
      <name val="Calibri"/>
      <family val="2"/>
      <scheme val="minor"/>
    </font>
    <font>
      <b/>
      <u/>
      <sz val="12"/>
      <color rgb="FF000000"/>
      <name val="Aptos Narrow"/>
      <family val="2"/>
    </font>
    <font>
      <u/>
      <sz val="12"/>
      <color rgb="FF000000"/>
      <name val="Aptos Narrow"/>
      <family val="2"/>
    </font>
    <font>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thin">
        <color rgb="FF000000"/>
      </bottom>
      <diagonal/>
    </border>
    <border>
      <left/>
      <right/>
      <top style="thin">
        <color rgb="FF000000"/>
      </top>
      <bottom style="thin">
        <color rgb="FF000000"/>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0" fillId="0" borderId="0" applyNumberFormat="0" applyFill="0" applyBorder="0" applyAlignment="0" applyProtection="0"/>
  </cellStyleXfs>
  <cellXfs count="137">
    <xf numFmtId="0" fontId="0" fillId="0" borderId="0" xfId="0"/>
    <xf numFmtId="0" fontId="18" fillId="0" borderId="0" xfId="0" applyFont="1"/>
    <xf numFmtId="11" fontId="18" fillId="0" borderId="0" xfId="0" applyNumberFormat="1" applyFont="1"/>
    <xf numFmtId="0" fontId="18" fillId="0" borderId="0" xfId="0" applyFont="1" applyAlignment="1">
      <alignment horizontal="center"/>
    </xf>
    <xf numFmtId="165" fontId="18" fillId="0" borderId="0" xfId="0" applyNumberFormat="1" applyFont="1"/>
    <xf numFmtId="0" fontId="19" fillId="0" borderId="0" xfId="0" applyFont="1"/>
    <xf numFmtId="164" fontId="18" fillId="0" borderId="0" xfId="0" applyNumberFormat="1" applyFont="1"/>
    <xf numFmtId="0" fontId="21" fillId="0" borderId="0" xfId="0" applyFont="1"/>
    <xf numFmtId="0" fontId="18" fillId="0" borderId="11" xfId="0" applyFont="1" applyBorder="1"/>
    <xf numFmtId="165" fontId="18" fillId="0" borderId="11" xfId="0" applyNumberFormat="1" applyFont="1" applyBorder="1"/>
    <xf numFmtId="0" fontId="18" fillId="0" borderId="0" xfId="0" applyFont="1" applyAlignment="1">
      <alignment horizontal="right"/>
    </xf>
    <xf numFmtId="1" fontId="18" fillId="0" borderId="0" xfId="0" applyNumberFormat="1" applyFont="1"/>
    <xf numFmtId="166" fontId="18" fillId="0" borderId="0" xfId="0" applyNumberFormat="1" applyFont="1"/>
    <xf numFmtId="0" fontId="19" fillId="0" borderId="10" xfId="0" applyFont="1" applyBorder="1" applyAlignment="1">
      <alignment horizontal="center" vertical="center" wrapText="1"/>
    </xf>
    <xf numFmtId="0" fontId="19" fillId="0" borderId="0" xfId="0" applyFont="1" applyAlignment="1">
      <alignment horizontal="center" vertical="center" wrapText="1"/>
    </xf>
    <xf numFmtId="1" fontId="18" fillId="0" borderId="0" xfId="0" applyNumberFormat="1" applyFont="1" applyAlignment="1">
      <alignment horizontal="right"/>
    </xf>
    <xf numFmtId="0" fontId="18" fillId="0" borderId="11" xfId="0" applyFont="1" applyBorder="1" applyAlignment="1">
      <alignment horizontal="right"/>
    </xf>
    <xf numFmtId="164" fontId="18" fillId="0" borderId="11" xfId="0" applyNumberFormat="1" applyFont="1" applyBorder="1"/>
    <xf numFmtId="1" fontId="19" fillId="0" borderId="10" xfId="0" applyNumberFormat="1" applyFont="1" applyBorder="1" applyAlignment="1">
      <alignment horizontal="right" vertical="center" wrapText="1"/>
    </xf>
    <xf numFmtId="0" fontId="18" fillId="0" borderId="10" xfId="0" applyFont="1" applyBorder="1"/>
    <xf numFmtId="1" fontId="18" fillId="0" borderId="11" xfId="0" applyNumberFormat="1" applyFont="1" applyBorder="1" applyAlignment="1">
      <alignment horizontal="right"/>
    </xf>
    <xf numFmtId="0" fontId="18" fillId="0" borderId="0" xfId="0" applyFont="1" applyAlignment="1">
      <alignment horizontal="left"/>
    </xf>
    <xf numFmtId="1" fontId="19" fillId="0" borderId="10" xfId="0" applyNumberFormat="1" applyFont="1" applyBorder="1" applyAlignment="1">
      <alignment horizontal="center" vertical="center" wrapText="1"/>
    </xf>
    <xf numFmtId="1" fontId="19" fillId="0" borderId="10" xfId="0" applyNumberFormat="1" applyFont="1" applyBorder="1" applyAlignment="1">
      <alignment vertical="center" wrapText="1"/>
    </xf>
    <xf numFmtId="1" fontId="23" fillId="0" borderId="0" xfId="0" applyNumberFormat="1" applyFont="1" applyAlignment="1">
      <alignment horizontal="right"/>
    </xf>
    <xf numFmtId="0" fontId="24" fillId="0" borderId="0" xfId="42" applyFont="1" applyBorder="1"/>
    <xf numFmtId="0" fontId="24" fillId="0" borderId="0" xfId="42" applyFont="1"/>
    <xf numFmtId="1" fontId="23" fillId="0" borderId="0" xfId="0" applyNumberFormat="1" applyFont="1"/>
    <xf numFmtId="0" fontId="25" fillId="0" borderId="0" xfId="0" applyFont="1"/>
    <xf numFmtId="1" fontId="18" fillId="0" borderId="0" xfId="0" applyNumberFormat="1" applyFont="1" applyAlignment="1">
      <alignment horizontal="center"/>
    </xf>
    <xf numFmtId="1" fontId="18" fillId="0" borderId="0" xfId="0" applyNumberFormat="1" applyFont="1" applyAlignment="1">
      <alignment horizontal="left"/>
    </xf>
    <xf numFmtId="0" fontId="22" fillId="0" borderId="0" xfId="0" applyFont="1" applyAlignment="1">
      <alignment horizontal="center" vertical="center" wrapText="1"/>
    </xf>
    <xf numFmtId="0" fontId="18" fillId="0" borderId="11" xfId="0" applyFont="1" applyBorder="1" applyAlignment="1">
      <alignment horizontal="left"/>
    </xf>
    <xf numFmtId="0" fontId="25" fillId="0" borderId="11" xfId="0" applyFont="1" applyBorder="1"/>
    <xf numFmtId="0" fontId="23" fillId="0" borderId="0" xfId="0" applyFont="1"/>
    <xf numFmtId="0" fontId="26" fillId="0" borderId="0" xfId="0" applyFont="1"/>
    <xf numFmtId="166" fontId="18" fillId="0" borderId="11" xfId="0" applyNumberFormat="1" applyFont="1" applyBorder="1"/>
    <xf numFmtId="0" fontId="27" fillId="0" borderId="0" xfId="0" applyFont="1"/>
    <xf numFmtId="0" fontId="28" fillId="0" borderId="0" xfId="0" applyFont="1"/>
    <xf numFmtId="0" fontId="29" fillId="0" borderId="0" xfId="0" applyFont="1"/>
    <xf numFmtId="0" fontId="30" fillId="0" borderId="0" xfId="0" applyFont="1"/>
    <xf numFmtId="0" fontId="16" fillId="0" borderId="0" xfId="0" applyFont="1"/>
    <xf numFmtId="164" fontId="18" fillId="0" borderId="0" xfId="0" applyNumberFormat="1" applyFont="1" applyAlignment="1">
      <alignment horizontal="center" vertical="center" wrapText="1"/>
    </xf>
    <xf numFmtId="0" fontId="0" fillId="0" borderId="0" xfId="0" applyAlignment="1">
      <alignment wrapText="1"/>
    </xf>
    <xf numFmtId="0" fontId="32" fillId="0" borderId="12" xfId="0" applyFont="1" applyBorder="1" applyAlignment="1">
      <alignment vertical="center" wrapText="1"/>
    </xf>
    <xf numFmtId="0" fontId="32" fillId="0" borderId="13" xfId="0" applyFont="1" applyBorder="1" applyAlignment="1">
      <alignment vertical="center" wrapText="1"/>
    </xf>
    <xf numFmtId="0" fontId="32" fillId="0" borderId="14" xfId="0" applyFont="1" applyBorder="1" applyAlignment="1">
      <alignment vertical="center" wrapText="1"/>
    </xf>
    <xf numFmtId="0" fontId="32" fillId="0" borderId="15" xfId="0" applyFont="1" applyBorder="1" applyAlignment="1">
      <alignment vertical="center" wrapText="1"/>
    </xf>
    <xf numFmtId="0" fontId="32" fillId="0" borderId="16" xfId="0" applyFont="1" applyBorder="1" applyAlignment="1">
      <alignment vertical="center" wrapText="1"/>
    </xf>
    <xf numFmtId="0" fontId="0" fillId="0" borderId="14" xfId="0" applyBorder="1" applyAlignment="1">
      <alignment vertical="top" wrapText="1"/>
    </xf>
    <xf numFmtId="0" fontId="0" fillId="0" borderId="15" xfId="0" applyBorder="1" applyAlignment="1">
      <alignment vertical="top" wrapText="1"/>
    </xf>
    <xf numFmtId="0" fontId="0" fillId="0" borderId="17" xfId="0" applyBorder="1" applyAlignment="1">
      <alignment vertical="top" wrapText="1"/>
    </xf>
    <xf numFmtId="0" fontId="0" fillId="0" borderId="16" xfId="0" applyBorder="1" applyAlignment="1">
      <alignment vertical="top" wrapText="1"/>
    </xf>
    <xf numFmtId="0" fontId="33" fillId="0" borderId="16" xfId="0" applyFont="1" applyBorder="1" applyAlignment="1">
      <alignment vertical="center" wrapText="1"/>
    </xf>
    <xf numFmtId="0" fontId="34" fillId="0" borderId="17" xfId="0" applyFont="1" applyBorder="1" applyAlignment="1">
      <alignment vertical="top" wrapText="1"/>
    </xf>
    <xf numFmtId="0" fontId="34" fillId="0" borderId="16" xfId="0" applyFont="1" applyBorder="1" applyAlignment="1">
      <alignment vertical="top" wrapText="1"/>
    </xf>
    <xf numFmtId="0" fontId="34" fillId="0" borderId="0" xfId="0" applyFont="1"/>
    <xf numFmtId="0" fontId="34" fillId="0" borderId="14" xfId="0" applyFont="1" applyBorder="1" applyAlignment="1">
      <alignment vertical="top" wrapText="1"/>
    </xf>
    <xf numFmtId="0" fontId="33" fillId="0" borderId="15" xfId="0" applyFont="1" applyBorder="1" applyAlignment="1">
      <alignment vertical="center" wrapText="1"/>
    </xf>
    <xf numFmtId="0" fontId="32" fillId="0" borderId="18" xfId="0" applyFont="1" applyBorder="1" applyAlignment="1">
      <alignment vertical="center" wrapText="1"/>
    </xf>
    <xf numFmtId="0" fontId="35" fillId="0" borderId="12" xfId="0" applyFont="1" applyBorder="1" applyAlignment="1">
      <alignment vertical="center" wrapText="1"/>
    </xf>
    <xf numFmtId="0" fontId="32" fillId="0" borderId="17" xfId="0" applyFont="1" applyBorder="1" applyAlignment="1">
      <alignment vertical="center" wrapText="1"/>
    </xf>
    <xf numFmtId="0" fontId="0" fillId="0" borderId="19" xfId="0" applyBorder="1"/>
    <xf numFmtId="0" fontId="36" fillId="0" borderId="0" xfId="0" applyFont="1" applyAlignment="1">
      <alignment wrapText="1"/>
    </xf>
    <xf numFmtId="0" fontId="18" fillId="0" borderId="19" xfId="0" applyFont="1" applyBorder="1"/>
    <xf numFmtId="165" fontId="18" fillId="0" borderId="19" xfId="0" applyNumberFormat="1" applyFont="1" applyBorder="1"/>
    <xf numFmtId="0" fontId="19" fillId="0" borderId="20" xfId="0" applyFont="1" applyBorder="1"/>
    <xf numFmtId="165" fontId="19" fillId="0" borderId="20" xfId="0" applyNumberFormat="1" applyFont="1" applyBorder="1"/>
    <xf numFmtId="0" fontId="37" fillId="0" borderId="0" xfId="0" applyFont="1"/>
    <xf numFmtId="0" fontId="38" fillId="0" borderId="0" xfId="0" applyFont="1"/>
    <xf numFmtId="0" fontId="42" fillId="0" borderId="0" xfId="0" applyFont="1"/>
    <xf numFmtId="0" fontId="39" fillId="0" borderId="0" xfId="0" applyFont="1"/>
    <xf numFmtId="166" fontId="19" fillId="0" borderId="0" xfId="0" applyNumberFormat="1" applyFont="1" applyAlignment="1">
      <alignment horizontal="center" vertical="center" wrapText="1"/>
    </xf>
    <xf numFmtId="164" fontId="19" fillId="0" borderId="0" xfId="0" applyNumberFormat="1" applyFont="1" applyAlignment="1">
      <alignment horizontal="center" vertical="center" wrapText="1"/>
    </xf>
    <xf numFmtId="0" fontId="19" fillId="0" borderId="0" xfId="0" applyFont="1" applyAlignment="1">
      <alignment vertical="center"/>
    </xf>
    <xf numFmtId="0" fontId="43" fillId="0" borderId="0" xfId="0" applyFont="1"/>
    <xf numFmtId="0" fontId="40" fillId="0" borderId="0" xfId="0" applyFont="1"/>
    <xf numFmtId="0" fontId="44" fillId="0" borderId="0" xfId="0" applyFont="1"/>
    <xf numFmtId="0" fontId="16" fillId="0" borderId="19" xfId="0" applyFont="1" applyBorder="1"/>
    <xf numFmtId="0" fontId="44" fillId="0" borderId="19" xfId="0" applyFont="1" applyBorder="1"/>
    <xf numFmtId="0" fontId="42" fillId="0" borderId="0" xfId="0" applyFont="1" applyAlignment="1">
      <alignment horizontal="center"/>
    </xf>
    <xf numFmtId="0" fontId="42" fillId="0" borderId="19" xfId="0" applyFont="1" applyBorder="1" applyAlignment="1">
      <alignment horizontal="center"/>
    </xf>
    <xf numFmtId="0" fontId="39" fillId="0" borderId="0" xfId="0" applyFont="1" applyAlignment="1">
      <alignment horizontal="center"/>
    </xf>
    <xf numFmtId="0" fontId="39" fillId="0" borderId="19" xfId="0" applyFont="1" applyBorder="1" applyAlignment="1">
      <alignment horizontal="center"/>
    </xf>
    <xf numFmtId="11" fontId="18" fillId="0" borderId="0" xfId="0" applyNumberFormat="1" applyFont="1" applyAlignment="1">
      <alignment horizontal="center"/>
    </xf>
    <xf numFmtId="11" fontId="18" fillId="0" borderId="0" xfId="0" applyNumberFormat="1" applyFont="1" applyAlignment="1">
      <alignment horizontal="center" vertical="center" wrapText="1"/>
    </xf>
    <xf numFmtId="0" fontId="18" fillId="0" borderId="0" xfId="0" applyFont="1" applyAlignment="1">
      <alignment horizontal="left" vertical="center" wrapText="1"/>
    </xf>
    <xf numFmtId="165" fontId="18" fillId="0" borderId="0" xfId="0" applyNumberFormat="1" applyFont="1" applyAlignment="1">
      <alignment horizontal="left" vertical="center" wrapText="1"/>
    </xf>
    <xf numFmtId="0" fontId="18" fillId="0" borderId="0" xfId="0" applyFont="1" applyAlignment="1">
      <alignment horizontal="right" vertical="center" wrapText="1"/>
    </xf>
    <xf numFmtId="165" fontId="18" fillId="0" borderId="0" xfId="0" applyNumberFormat="1" applyFont="1" applyAlignment="1">
      <alignment horizontal="right" vertical="center" wrapText="1"/>
    </xf>
    <xf numFmtId="0" fontId="18" fillId="0" borderId="0" xfId="0" applyFont="1" applyAlignment="1">
      <alignment vertical="center" wrapText="1"/>
    </xf>
    <xf numFmtId="0" fontId="45" fillId="0" borderId="0" xfId="0" applyFont="1"/>
    <xf numFmtId="165" fontId="18" fillId="0" borderId="0" xfId="0" applyNumberFormat="1" applyFont="1" applyAlignment="1">
      <alignment vertical="center" wrapText="1"/>
    </xf>
    <xf numFmtId="11" fontId="18" fillId="0" borderId="0" xfId="0" applyNumberFormat="1" applyFont="1" applyAlignment="1">
      <alignment vertical="center" wrapText="1"/>
    </xf>
    <xf numFmtId="164" fontId="19" fillId="0" borderId="10" xfId="0" applyNumberFormat="1" applyFont="1" applyBorder="1" applyAlignment="1">
      <alignment horizontal="right" vertical="center" wrapText="1"/>
    </xf>
    <xf numFmtId="165" fontId="19" fillId="0" borderId="10" xfId="0" applyNumberFormat="1" applyFont="1" applyBorder="1" applyAlignment="1">
      <alignment horizontal="right" vertical="center" wrapText="1"/>
    </xf>
    <xf numFmtId="0" fontId="19" fillId="0" borderId="10" xfId="0" applyFont="1" applyBorder="1" applyAlignment="1">
      <alignment horizontal="right" vertical="center" wrapText="1"/>
    </xf>
    <xf numFmtId="165" fontId="19" fillId="0" borderId="10" xfId="0" applyNumberFormat="1" applyFont="1" applyBorder="1" applyAlignment="1">
      <alignment horizontal="center" vertical="center" wrapText="1"/>
    </xf>
    <xf numFmtId="165" fontId="19" fillId="0" borderId="0" xfId="0" applyNumberFormat="1" applyFont="1"/>
    <xf numFmtId="11" fontId="19" fillId="0" borderId="0" xfId="0" applyNumberFormat="1" applyFont="1"/>
    <xf numFmtId="0" fontId="46" fillId="0" borderId="0" xfId="0" applyFont="1"/>
    <xf numFmtId="0" fontId="47" fillId="0" borderId="0" xfId="0" applyFont="1"/>
    <xf numFmtId="0" fontId="48" fillId="0" borderId="0" xfId="0" applyFont="1"/>
    <xf numFmtId="0" fontId="46" fillId="0" borderId="10" xfId="0" applyFont="1" applyBorder="1" applyAlignment="1">
      <alignment horizontal="center" vertical="center" wrapText="1"/>
    </xf>
    <xf numFmtId="165" fontId="46" fillId="0" borderId="10" xfId="0" applyNumberFormat="1" applyFont="1" applyBorder="1" applyAlignment="1">
      <alignment horizontal="center" vertical="center" wrapText="1"/>
    </xf>
    <xf numFmtId="164" fontId="41" fillId="0" borderId="10" xfId="0" applyNumberFormat="1" applyFont="1" applyBorder="1" applyAlignment="1">
      <alignment horizontal="right" vertical="center" wrapText="1"/>
    </xf>
    <xf numFmtId="1" fontId="41" fillId="0" borderId="10" xfId="0" applyNumberFormat="1" applyFont="1" applyBorder="1" applyAlignment="1">
      <alignment horizontal="right" vertical="center" wrapText="1"/>
    </xf>
    <xf numFmtId="165" fontId="41" fillId="0" borderId="10" xfId="0" applyNumberFormat="1" applyFont="1" applyBorder="1" applyAlignment="1">
      <alignment horizontal="right" vertical="center" wrapText="1"/>
    </xf>
    <xf numFmtId="0" fontId="41" fillId="0" borderId="10" xfId="0" applyFont="1" applyBorder="1" applyAlignment="1">
      <alignment horizontal="right" vertical="center" wrapText="1"/>
    </xf>
    <xf numFmtId="165" fontId="46" fillId="0" borderId="0" xfId="0" applyNumberFormat="1" applyFont="1"/>
    <xf numFmtId="0" fontId="50" fillId="0" borderId="0" xfId="0" applyFont="1"/>
    <xf numFmtId="11" fontId="50" fillId="0" borderId="0" xfId="0" applyNumberFormat="1" applyFont="1"/>
    <xf numFmtId="0" fontId="41" fillId="0" borderId="0" xfId="0" applyFont="1"/>
    <xf numFmtId="0" fontId="51" fillId="0" borderId="0" xfId="0" applyFont="1"/>
    <xf numFmtId="0" fontId="41" fillId="0" borderId="10" xfId="0" applyFont="1" applyBorder="1" applyAlignment="1">
      <alignment horizontal="center" vertical="center" wrapText="1"/>
    </xf>
    <xf numFmtId="165" fontId="41" fillId="0" borderId="10" xfId="0" applyNumberFormat="1" applyFont="1" applyBorder="1" applyAlignment="1">
      <alignment horizontal="center" vertical="center" wrapText="1"/>
    </xf>
    <xf numFmtId="165" fontId="21" fillId="0" borderId="0" xfId="0" applyNumberFormat="1" applyFont="1"/>
    <xf numFmtId="165" fontId="41" fillId="0" borderId="0" xfId="0" applyNumberFormat="1" applyFont="1"/>
    <xf numFmtId="11" fontId="41" fillId="0" borderId="0" xfId="0" applyNumberFormat="1" applyFont="1"/>
    <xf numFmtId="167" fontId="41" fillId="0" borderId="0" xfId="0" applyNumberFormat="1" applyFont="1"/>
    <xf numFmtId="0" fontId="53" fillId="0" borderId="0" xfId="0" applyFont="1"/>
    <xf numFmtId="11" fontId="53" fillId="0" borderId="0" xfId="0" applyNumberFormat="1" applyFont="1"/>
    <xf numFmtId="11" fontId="47" fillId="0" borderId="0" xfId="0" applyNumberFormat="1" applyFont="1"/>
    <xf numFmtId="0" fontId="46" fillId="0" borderId="10" xfId="0" applyFont="1" applyBorder="1"/>
    <xf numFmtId="0" fontId="46" fillId="0" borderId="0" xfId="0" applyFont="1" applyAlignment="1">
      <alignment horizontal="center" vertical="center" wrapText="1"/>
    </xf>
    <xf numFmtId="165" fontId="46" fillId="0" borderId="0" xfId="0" applyNumberFormat="1" applyFont="1" applyAlignment="1">
      <alignment horizontal="center" vertical="center" wrapText="1"/>
    </xf>
    <xf numFmtId="0" fontId="54" fillId="0" borderId="0" xfId="0" applyFont="1"/>
    <xf numFmtId="0" fontId="55" fillId="0" borderId="0" xfId="0" applyFont="1"/>
    <xf numFmtId="165" fontId="47" fillId="0" borderId="0" xfId="0" applyNumberFormat="1" applyFont="1"/>
    <xf numFmtId="165" fontId="54" fillId="0" borderId="0" xfId="0" applyNumberFormat="1" applyFont="1"/>
    <xf numFmtId="165" fontId="55" fillId="0" borderId="0" xfId="0" applyNumberFormat="1" applyFont="1"/>
    <xf numFmtId="11" fontId="54" fillId="0" borderId="0" xfId="0" applyNumberFormat="1" applyFont="1"/>
    <xf numFmtId="0" fontId="57" fillId="0" borderId="0" xfId="0" applyFont="1"/>
    <xf numFmtId="0" fontId="58" fillId="0" borderId="0" xfId="0" applyFont="1"/>
    <xf numFmtId="0" fontId="59" fillId="0" borderId="0" xfId="0" applyFont="1"/>
    <xf numFmtId="0" fontId="60" fillId="0" borderId="0" xfId="0" applyFont="1"/>
    <xf numFmtId="0" fontId="0" fillId="0" borderId="0" xfId="0"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5</xdr:col>
      <xdr:colOff>666750</xdr:colOff>
      <xdr:row>2</xdr:row>
      <xdr:rowOff>9525</xdr:rowOff>
    </xdr:from>
    <xdr:to>
      <xdr:col>12</xdr:col>
      <xdr:colOff>438150</xdr:colOff>
      <xdr:row>18</xdr:row>
      <xdr:rowOff>133350</xdr:rowOff>
    </xdr:to>
    <xdr:pic>
      <xdr:nvPicPr>
        <xdr:cNvPr id="2" name="Picture 1">
          <a:extLst>
            <a:ext uri="{FF2B5EF4-FFF2-40B4-BE49-F238E27FC236}">
              <a16:creationId xmlns:a16="http://schemas.microsoft.com/office/drawing/2014/main" id="{D22D6C50-DA20-3760-BEFB-FA4E65B912B4}"/>
            </a:ext>
          </a:extLst>
        </xdr:cNvPr>
        <xdr:cNvPicPr>
          <a:picLocks noChangeAspect="1"/>
        </xdr:cNvPicPr>
      </xdr:nvPicPr>
      <xdr:blipFill>
        <a:blip xmlns:r="http://schemas.openxmlformats.org/officeDocument/2006/relationships" r:embed="rId1"/>
        <a:stretch>
          <a:fillRect/>
        </a:stretch>
      </xdr:blipFill>
      <xdr:spPr>
        <a:xfrm>
          <a:off x="4552950" y="409575"/>
          <a:ext cx="4572000" cy="3324225"/>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AFE0AE-4D94-46A3-A210-576261B4560D}">
  <dimension ref="A1:A34"/>
  <sheetViews>
    <sheetView tabSelected="1" workbookViewId="0">
      <selection activeCell="A24" sqref="A24"/>
    </sheetView>
  </sheetViews>
  <sheetFormatPr defaultColWidth="11" defaultRowHeight="15.75"/>
  <sheetData>
    <row r="1" spans="1:1">
      <c r="A1" t="s">
        <v>970</v>
      </c>
    </row>
    <row r="2" spans="1:1">
      <c r="A2" t="s">
        <v>971</v>
      </c>
    </row>
    <row r="4" spans="1:1">
      <c r="A4" s="41" t="s">
        <v>0</v>
      </c>
    </row>
    <row r="5" spans="1:1">
      <c r="A5" s="41" t="s">
        <v>1</v>
      </c>
    </row>
    <row r="6" spans="1:1">
      <c r="A6" t="s">
        <v>972</v>
      </c>
    </row>
    <row r="7" spans="1:1">
      <c r="A7" t="s">
        <v>973</v>
      </c>
    </row>
    <row r="8" spans="1:1">
      <c r="A8" t="s">
        <v>974</v>
      </c>
    </row>
    <row r="9" spans="1:1">
      <c r="A9" t="s">
        <v>975</v>
      </c>
    </row>
    <row r="10" spans="1:1">
      <c r="A10" t="s">
        <v>986</v>
      </c>
    </row>
    <row r="12" spans="1:1">
      <c r="A12" s="68" t="s">
        <v>2</v>
      </c>
    </row>
    <row r="13" spans="1:1" ht="15.75" customHeight="1">
      <c r="A13" s="132" t="s">
        <v>976</v>
      </c>
    </row>
    <row r="14" spans="1:1">
      <c r="A14" s="132" t="s">
        <v>977</v>
      </c>
    </row>
    <row r="15" spans="1:1">
      <c r="A15" s="132" t="s">
        <v>978</v>
      </c>
    </row>
    <row r="16" spans="1:1">
      <c r="A16" s="132" t="s">
        <v>979</v>
      </c>
    </row>
    <row r="17" spans="1:1">
      <c r="A17" s="132" t="s">
        <v>980</v>
      </c>
    </row>
    <row r="18" spans="1:1">
      <c r="A18" s="132" t="s">
        <v>981</v>
      </c>
    </row>
    <row r="19" spans="1:1">
      <c r="A19" s="132" t="s">
        <v>982</v>
      </c>
    </row>
    <row r="20" spans="1:1">
      <c r="A20" s="132" t="s">
        <v>983</v>
      </c>
    </row>
    <row r="21" spans="1:1">
      <c r="A21" s="132" t="s">
        <v>984</v>
      </c>
    </row>
    <row r="22" spans="1:1">
      <c r="A22" s="132" t="s">
        <v>985</v>
      </c>
    </row>
    <row r="23" spans="1:1">
      <c r="A23" s="7"/>
    </row>
    <row r="24" spans="1:1">
      <c r="A24" s="7"/>
    </row>
    <row r="25" spans="1:1">
      <c r="A25" s="7"/>
    </row>
    <row r="26" spans="1:1">
      <c r="A26" s="7"/>
    </row>
    <row r="27" spans="1:1">
      <c r="A27" s="7"/>
    </row>
    <row r="28" spans="1:1">
      <c r="A28" s="7"/>
    </row>
    <row r="29" spans="1:1">
      <c r="A29" s="7"/>
    </row>
    <row r="30" spans="1:1">
      <c r="A30" s="7"/>
    </row>
    <row r="31" spans="1:1">
      <c r="A31" s="7"/>
    </row>
    <row r="32" spans="1:1">
      <c r="A32" s="7"/>
    </row>
    <row r="33" spans="1:1">
      <c r="A33" s="7"/>
    </row>
    <row r="34" spans="1:1">
      <c r="A34" s="7"/>
    </row>
  </sheetData>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C65E9-C61A-1B42-AF7E-7AA995DD756C}">
  <dimension ref="A1:L206"/>
  <sheetViews>
    <sheetView workbookViewId="0"/>
  </sheetViews>
  <sheetFormatPr defaultColWidth="10.875" defaultRowHeight="12.95" customHeight="1"/>
  <cols>
    <col min="1" max="1" width="18.375" style="1" customWidth="1"/>
    <col min="2" max="2" width="8.875" style="1" customWidth="1"/>
    <col min="3" max="3" width="10.875" style="1"/>
    <col min="4" max="4" width="11" style="1" bestFit="1" customWidth="1"/>
    <col min="5" max="5" width="11.625" style="1" bestFit="1" customWidth="1"/>
    <col min="6" max="6" width="10.875" style="1"/>
    <col min="7" max="7" width="10.875" style="4"/>
    <col min="8" max="8" width="11" style="4" bestFit="1" customWidth="1"/>
    <col min="9" max="9" width="12.375" style="1" bestFit="1" customWidth="1"/>
    <col min="10" max="10" width="11.375" style="12" bestFit="1" customWidth="1"/>
    <col min="11" max="11" width="11" style="6" bestFit="1" customWidth="1"/>
    <col min="12" max="12" width="11" style="1" bestFit="1" customWidth="1"/>
    <col min="13" max="16384" width="10.875" style="1"/>
  </cols>
  <sheetData>
    <row r="1" spans="1:12" ht="12.95" customHeight="1">
      <c r="A1" s="5" t="s">
        <v>818</v>
      </c>
      <c r="F1" s="4"/>
      <c r="H1" s="1"/>
      <c r="J1" s="6"/>
      <c r="K1" s="1"/>
    </row>
    <row r="2" spans="1:12" ht="12.95" customHeight="1">
      <c r="A2" s="5"/>
      <c r="F2" s="4"/>
      <c r="H2" s="1"/>
      <c r="J2" s="6"/>
      <c r="K2" s="1"/>
    </row>
    <row r="3" spans="1:12" ht="12.95" customHeight="1">
      <c r="A3" s="5" t="s">
        <v>819</v>
      </c>
      <c r="G3" s="1"/>
      <c r="J3" s="1"/>
      <c r="K3" s="12"/>
      <c r="L3" s="6"/>
    </row>
    <row r="4" spans="1:12" ht="12.95" customHeight="1">
      <c r="A4" s="1" t="s">
        <v>243</v>
      </c>
      <c r="B4" s="1" t="s">
        <v>244</v>
      </c>
      <c r="C4" s="1" t="s">
        <v>245</v>
      </c>
      <c r="D4" s="1" t="s">
        <v>246</v>
      </c>
      <c r="E4" s="1" t="s">
        <v>247</v>
      </c>
      <c r="F4" s="1" t="s">
        <v>820</v>
      </c>
      <c r="G4" s="4" t="s">
        <v>249</v>
      </c>
      <c r="H4" s="4" t="s">
        <v>158</v>
      </c>
      <c r="I4" s="1" t="s">
        <v>250</v>
      </c>
      <c r="J4" s="12" t="s">
        <v>251</v>
      </c>
    </row>
    <row r="5" spans="1:12" ht="12.95" customHeight="1">
      <c r="A5" s="1" t="s">
        <v>252</v>
      </c>
      <c r="B5" s="1">
        <v>3</v>
      </c>
      <c r="C5" s="1">
        <v>49890613</v>
      </c>
      <c r="D5" s="1" t="s">
        <v>254</v>
      </c>
      <c r="E5" s="1" t="s">
        <v>253</v>
      </c>
      <c r="F5" s="1">
        <v>0.46620299999999998</v>
      </c>
      <c r="G5" s="4">
        <v>6.9977038534307701E-2</v>
      </c>
      <c r="H5" s="4">
        <v>6.38786892172167E-3</v>
      </c>
      <c r="I5" s="2">
        <v>6.3103325844841596E-28</v>
      </c>
      <c r="J5" s="1">
        <v>120.00494</v>
      </c>
    </row>
    <row r="6" spans="1:12" ht="12.95" customHeight="1">
      <c r="A6" s="1" t="s">
        <v>255</v>
      </c>
      <c r="B6" s="1">
        <v>6</v>
      </c>
      <c r="C6" s="1">
        <v>98550289</v>
      </c>
      <c r="D6" s="1" t="s">
        <v>254</v>
      </c>
      <c r="E6" s="1" t="s">
        <v>256</v>
      </c>
      <c r="F6" s="1">
        <v>0.49304199999999998</v>
      </c>
      <c r="G6" s="4">
        <v>-6.7306960843140001E-2</v>
      </c>
      <c r="H6" s="4">
        <v>6.3643553571448297E-3</v>
      </c>
      <c r="I6" s="2">
        <v>3.8663969353996803E-26</v>
      </c>
      <c r="J6" s="1">
        <v>111.8436</v>
      </c>
    </row>
    <row r="7" spans="1:12" s="14" customFormat="1" ht="12.75">
      <c r="A7" s="1" t="s">
        <v>257</v>
      </c>
      <c r="B7" s="1">
        <v>4</v>
      </c>
      <c r="C7" s="1">
        <v>103188709</v>
      </c>
      <c r="D7" s="1" t="s">
        <v>254</v>
      </c>
      <c r="E7" s="1" t="s">
        <v>253</v>
      </c>
      <c r="F7" s="1">
        <v>7.9522899999999994E-2</v>
      </c>
      <c r="G7" s="4">
        <v>0.115777656772206</v>
      </c>
      <c r="H7" s="4">
        <v>1.1729745124092399E-2</v>
      </c>
      <c r="I7" s="2">
        <v>5.5922993871144601E-23</v>
      </c>
      <c r="J7" s="1">
        <v>97.425439999999995</v>
      </c>
    </row>
    <row r="8" spans="1:12" ht="12.95" customHeight="1">
      <c r="A8" s="1" t="s">
        <v>258</v>
      </c>
      <c r="B8" s="1">
        <v>6</v>
      </c>
      <c r="C8" s="1">
        <v>108864419</v>
      </c>
      <c r="D8" s="1" t="s">
        <v>254</v>
      </c>
      <c r="E8" s="1" t="s">
        <v>253</v>
      </c>
      <c r="F8" s="1">
        <v>0.43340000000000001</v>
      </c>
      <c r="G8" s="4">
        <v>6.0246146806445897E-2</v>
      </c>
      <c r="H8" s="4">
        <v>6.39407095129506E-3</v>
      </c>
      <c r="I8" s="2">
        <v>4.41778938910507E-21</v>
      </c>
      <c r="J8" s="1">
        <v>88.777649999999994</v>
      </c>
    </row>
    <row r="9" spans="1:12" ht="12.95" customHeight="1">
      <c r="A9" s="1" t="s">
        <v>259</v>
      </c>
      <c r="B9" s="1">
        <v>1</v>
      </c>
      <c r="C9" s="1">
        <v>72749848</v>
      </c>
      <c r="D9" s="1" t="s">
        <v>253</v>
      </c>
      <c r="E9" s="1" t="s">
        <v>254</v>
      </c>
      <c r="F9" s="1">
        <v>0.183897</v>
      </c>
      <c r="G9" s="4">
        <v>-7.6398834998533505E-2</v>
      </c>
      <c r="H9" s="4">
        <v>8.1768143380548299E-3</v>
      </c>
      <c r="I9" s="2">
        <v>9.3333664493773098E-21</v>
      </c>
      <c r="J9" s="1">
        <v>87.298180000000002</v>
      </c>
    </row>
    <row r="10" spans="1:12" ht="12.95" customHeight="1">
      <c r="A10" s="1" t="s">
        <v>260</v>
      </c>
      <c r="B10" s="1">
        <v>20</v>
      </c>
      <c r="C10" s="1">
        <v>47723127</v>
      </c>
      <c r="D10" s="1" t="s">
        <v>261</v>
      </c>
      <c r="E10" s="1" t="s">
        <v>254</v>
      </c>
      <c r="F10" s="1">
        <v>0.44433400000000001</v>
      </c>
      <c r="G10" s="4">
        <v>-5.9334991536542703E-2</v>
      </c>
      <c r="H10" s="4">
        <v>6.3742811095989496E-3</v>
      </c>
      <c r="I10" s="2">
        <v>1.29651137480924E-20</v>
      </c>
      <c r="J10" s="1">
        <v>86.648160000000004</v>
      </c>
    </row>
    <row r="11" spans="1:12" ht="12.95" customHeight="1">
      <c r="A11" s="1" t="s">
        <v>262</v>
      </c>
      <c r="B11" s="1">
        <v>9</v>
      </c>
      <c r="C11" s="1">
        <v>23362311</v>
      </c>
      <c r="D11" s="1" t="s">
        <v>261</v>
      </c>
      <c r="E11" s="1" t="s">
        <v>253</v>
      </c>
      <c r="F11" s="1">
        <v>0.43240600000000001</v>
      </c>
      <c r="G11" s="4">
        <v>-5.8475842628610997E-2</v>
      </c>
      <c r="H11" s="4">
        <v>6.3899907147658003E-3</v>
      </c>
      <c r="I11" s="2">
        <v>5.6324193403917099E-20</v>
      </c>
      <c r="J11" s="1">
        <v>83.743769999999998</v>
      </c>
    </row>
    <row r="12" spans="1:12" ht="12.95" customHeight="1">
      <c r="A12" s="1" t="s">
        <v>263</v>
      </c>
      <c r="B12" s="1">
        <v>6</v>
      </c>
      <c r="C12" s="1">
        <v>28934352</v>
      </c>
      <c r="D12" s="1" t="s">
        <v>253</v>
      </c>
      <c r="E12" s="1" t="s">
        <v>254</v>
      </c>
      <c r="F12" s="1">
        <v>6.9582500000000005E-2</v>
      </c>
      <c r="G12" s="4">
        <v>-0.11183685541807301</v>
      </c>
      <c r="H12" s="4">
        <v>1.2435176365428799E-2</v>
      </c>
      <c r="I12" s="2">
        <v>2.3928773378230598E-19</v>
      </c>
      <c r="J12" s="1">
        <v>80.884630000000001</v>
      </c>
    </row>
    <row r="13" spans="1:12" ht="12.95" customHeight="1">
      <c r="A13" s="1" t="s">
        <v>264</v>
      </c>
      <c r="B13" s="1">
        <v>16</v>
      </c>
      <c r="C13" s="1">
        <v>28871191</v>
      </c>
      <c r="D13" s="1" t="s">
        <v>254</v>
      </c>
      <c r="E13" s="1" t="s">
        <v>261</v>
      </c>
      <c r="F13" s="1">
        <v>0.310139</v>
      </c>
      <c r="G13" s="4">
        <v>6.0124523613845703E-2</v>
      </c>
      <c r="H13" s="4">
        <v>6.83605761741507E-3</v>
      </c>
      <c r="I13" s="2">
        <v>1.42787892635983E-18</v>
      </c>
      <c r="J13" s="1">
        <v>77.355620000000002</v>
      </c>
    </row>
    <row r="14" spans="1:12" ht="12.95" customHeight="1">
      <c r="A14" s="1" t="s">
        <v>265</v>
      </c>
      <c r="B14" s="1">
        <v>10</v>
      </c>
      <c r="C14" s="1">
        <v>103565960</v>
      </c>
      <c r="D14" s="1" t="s">
        <v>261</v>
      </c>
      <c r="E14" s="1" t="s">
        <v>254</v>
      </c>
      <c r="F14" s="1">
        <v>0.34393600000000002</v>
      </c>
      <c r="G14" s="4">
        <v>5.6180097154137298E-2</v>
      </c>
      <c r="H14" s="4">
        <v>6.6494584523515299E-3</v>
      </c>
      <c r="I14" s="2">
        <v>2.9425431610896803E-17</v>
      </c>
      <c r="J14" s="1">
        <v>71.38261</v>
      </c>
    </row>
    <row r="15" spans="1:12" ht="12.95" customHeight="1">
      <c r="A15" s="1" t="s">
        <v>266</v>
      </c>
      <c r="B15" s="1">
        <v>16</v>
      </c>
      <c r="C15" s="1">
        <v>53498655</v>
      </c>
      <c r="D15" s="1" t="s">
        <v>254</v>
      </c>
      <c r="E15" s="1" t="s">
        <v>261</v>
      </c>
      <c r="F15" s="1">
        <v>0.30417499999999997</v>
      </c>
      <c r="G15" s="4">
        <v>-5.6602976550684497E-2</v>
      </c>
      <c r="H15" s="4">
        <v>6.8616195673779998E-3</v>
      </c>
      <c r="I15" s="2">
        <v>1.5943807327756499E-16</v>
      </c>
      <c r="J15" s="1">
        <v>68.049549999999996</v>
      </c>
    </row>
    <row r="16" spans="1:12" ht="12.95" customHeight="1">
      <c r="A16" s="1" t="s">
        <v>267</v>
      </c>
      <c r="B16" s="1">
        <v>2</v>
      </c>
      <c r="C16" s="1">
        <v>100871186</v>
      </c>
      <c r="D16" s="1" t="s">
        <v>256</v>
      </c>
      <c r="E16" s="1" t="s">
        <v>261</v>
      </c>
      <c r="F16" s="1">
        <v>0.39860800000000002</v>
      </c>
      <c r="G16" s="4">
        <v>-5.3005539528561497E-2</v>
      </c>
      <c r="H16" s="4">
        <v>6.4469081373472997E-3</v>
      </c>
      <c r="I16" s="2">
        <v>2.0038050069363901E-16</v>
      </c>
      <c r="J16" s="1">
        <v>67.598889999999997</v>
      </c>
    </row>
    <row r="17" spans="1:10" ht="12.95" customHeight="1">
      <c r="A17" s="1" t="s">
        <v>268</v>
      </c>
      <c r="B17" s="1">
        <v>1</v>
      </c>
      <c r="C17" s="1">
        <v>96175936</v>
      </c>
      <c r="D17" s="1" t="s">
        <v>256</v>
      </c>
      <c r="E17" s="1" t="s">
        <v>253</v>
      </c>
      <c r="F17" s="1">
        <v>0.472167</v>
      </c>
      <c r="G17" s="4">
        <v>5.1791044681029998E-2</v>
      </c>
      <c r="H17" s="4">
        <v>6.3222107490496096E-3</v>
      </c>
      <c r="I17" s="2">
        <v>2.5709150711933998E-16</v>
      </c>
      <c r="J17" s="1">
        <v>67.107550000000003</v>
      </c>
    </row>
    <row r="18" spans="1:10" ht="12.95" customHeight="1">
      <c r="A18" s="1" t="s">
        <v>269</v>
      </c>
      <c r="B18" s="1">
        <v>12</v>
      </c>
      <c r="C18" s="1">
        <v>49422094</v>
      </c>
      <c r="D18" s="1" t="s">
        <v>256</v>
      </c>
      <c r="E18" s="1" t="s">
        <v>261</v>
      </c>
      <c r="F18" s="1">
        <v>0.36978100000000003</v>
      </c>
      <c r="G18" s="4">
        <v>-5.27326592013692E-2</v>
      </c>
      <c r="H18" s="4">
        <v>6.5356794602709403E-3</v>
      </c>
      <c r="I18" s="2">
        <v>7.1209037022389098E-16</v>
      </c>
      <c r="J18" s="1">
        <v>65.099530000000001</v>
      </c>
    </row>
    <row r="19" spans="1:10" ht="12.95" customHeight="1">
      <c r="A19" s="1" t="s">
        <v>270</v>
      </c>
      <c r="B19" s="1">
        <v>1</v>
      </c>
      <c r="C19" s="1">
        <v>41781151</v>
      </c>
      <c r="D19" s="1" t="s">
        <v>253</v>
      </c>
      <c r="E19" s="1" t="s">
        <v>254</v>
      </c>
      <c r="F19" s="1">
        <v>0.223658</v>
      </c>
      <c r="G19" s="4">
        <v>6.10860035088997E-2</v>
      </c>
      <c r="H19" s="4">
        <v>7.57162642979125E-3</v>
      </c>
      <c r="I19" s="2">
        <v>7.1604365031541403E-16</v>
      </c>
      <c r="J19" s="1">
        <v>65.088620000000006</v>
      </c>
    </row>
    <row r="20" spans="1:10" ht="12.95" customHeight="1">
      <c r="A20" s="1" t="s">
        <v>271</v>
      </c>
      <c r="B20" s="1">
        <v>3</v>
      </c>
      <c r="C20" s="1">
        <v>24062661</v>
      </c>
      <c r="D20" s="1" t="s">
        <v>261</v>
      </c>
      <c r="E20" s="1" t="s">
        <v>256</v>
      </c>
      <c r="F20" s="1">
        <v>0.30218699999999998</v>
      </c>
      <c r="G20" s="4">
        <v>5.53370028259247E-2</v>
      </c>
      <c r="H20" s="4">
        <v>6.8704272826672899E-3</v>
      </c>
      <c r="I20" s="2">
        <v>7.9885465949278197E-16</v>
      </c>
      <c r="J20" s="1">
        <v>64.872969999999995</v>
      </c>
    </row>
    <row r="21" spans="1:10" ht="12.95" customHeight="1">
      <c r="A21" s="1" t="s">
        <v>272</v>
      </c>
      <c r="B21" s="1">
        <v>18</v>
      </c>
      <c r="C21" s="1">
        <v>50907365</v>
      </c>
      <c r="D21" s="1" t="s">
        <v>253</v>
      </c>
      <c r="E21" s="1" t="s">
        <v>254</v>
      </c>
      <c r="F21" s="1">
        <v>0.48707800000000001</v>
      </c>
      <c r="G21" s="4">
        <v>5.0747539915781903E-2</v>
      </c>
      <c r="H21" s="4">
        <v>6.3117311347926398E-3</v>
      </c>
      <c r="I21" s="2">
        <v>8.9696685493233391E-16</v>
      </c>
      <c r="J21" s="1">
        <v>64.644710000000003</v>
      </c>
    </row>
    <row r="22" spans="1:10" ht="12.95" customHeight="1">
      <c r="A22" s="1" t="s">
        <v>273</v>
      </c>
      <c r="B22" s="1">
        <v>5</v>
      </c>
      <c r="C22" s="1">
        <v>87943710</v>
      </c>
      <c r="D22" s="1" t="s">
        <v>254</v>
      </c>
      <c r="E22" s="1" t="s">
        <v>256</v>
      </c>
      <c r="F22" s="1">
        <v>0.17097399999999999</v>
      </c>
      <c r="G22" s="4">
        <v>-6.7234649736407498E-2</v>
      </c>
      <c r="H22" s="4">
        <v>8.3792283875156297E-3</v>
      </c>
      <c r="I22" s="2">
        <v>1.02384049664605E-15</v>
      </c>
      <c r="J22" s="1">
        <v>64.384039999999999</v>
      </c>
    </row>
    <row r="23" spans="1:10" ht="12.95" customHeight="1">
      <c r="A23" s="1" t="s">
        <v>274</v>
      </c>
      <c r="B23" s="1">
        <v>4</v>
      </c>
      <c r="C23" s="1">
        <v>25408838</v>
      </c>
      <c r="D23" s="1" t="s">
        <v>261</v>
      </c>
      <c r="E23" s="1" t="s">
        <v>256</v>
      </c>
      <c r="F23" s="1">
        <v>0.2167</v>
      </c>
      <c r="G23" s="4">
        <v>-6.0477755715064897E-2</v>
      </c>
      <c r="H23" s="4">
        <v>7.6543363462480904E-3</v>
      </c>
      <c r="I23" s="2">
        <v>2.76429904955827E-15</v>
      </c>
      <c r="J23" s="1">
        <v>62.42754</v>
      </c>
    </row>
    <row r="24" spans="1:10" ht="12.95" customHeight="1">
      <c r="A24" s="90" t="s">
        <v>275</v>
      </c>
      <c r="B24" s="90">
        <v>2</v>
      </c>
      <c r="C24" s="90">
        <v>60713235</v>
      </c>
      <c r="D24" s="90" t="s">
        <v>256</v>
      </c>
      <c r="E24" s="90" t="s">
        <v>261</v>
      </c>
      <c r="F24" s="90">
        <v>0.42047699999999999</v>
      </c>
      <c r="G24" s="92">
        <v>5.0195883349702999E-2</v>
      </c>
      <c r="H24" s="92">
        <v>6.3876649730379596E-3</v>
      </c>
      <c r="I24" s="93">
        <v>3.8952991258175204E-15</v>
      </c>
      <c r="J24" s="1">
        <v>61.752130000000001</v>
      </c>
    </row>
    <row r="25" spans="1:10" ht="12.95" customHeight="1">
      <c r="A25" s="1" t="s">
        <v>276</v>
      </c>
      <c r="B25" s="1">
        <v>12</v>
      </c>
      <c r="C25" s="1">
        <v>79685226</v>
      </c>
      <c r="D25" s="1" t="s">
        <v>253</v>
      </c>
      <c r="E25" s="1" t="s">
        <v>254</v>
      </c>
      <c r="F25" s="1">
        <v>0.41948299999999999</v>
      </c>
      <c r="G25" s="4">
        <v>4.9791745461539402E-2</v>
      </c>
      <c r="H25" s="4">
        <v>6.3885992889469298E-3</v>
      </c>
      <c r="I25" s="2">
        <v>6.5000852369776896E-15</v>
      </c>
      <c r="J25" s="1">
        <v>60.744</v>
      </c>
    </row>
    <row r="26" spans="1:10" ht="12.95" customHeight="1">
      <c r="A26" s="1" t="s">
        <v>277</v>
      </c>
      <c r="B26" s="1">
        <v>22</v>
      </c>
      <c r="C26" s="1">
        <v>42370991</v>
      </c>
      <c r="D26" s="1" t="s">
        <v>253</v>
      </c>
      <c r="E26" s="1" t="s">
        <v>254</v>
      </c>
      <c r="F26" s="1">
        <v>0.49006</v>
      </c>
      <c r="G26" s="4">
        <v>4.8405000457658602E-2</v>
      </c>
      <c r="H26" s="4">
        <v>6.3044460220167998E-3</v>
      </c>
      <c r="I26" s="2">
        <v>1.6169876386769E-14</v>
      </c>
      <c r="J26" s="1">
        <v>58.950380000000003</v>
      </c>
    </row>
    <row r="27" spans="1:10" ht="12.95" customHeight="1">
      <c r="A27" s="1" t="s">
        <v>278</v>
      </c>
      <c r="B27" s="1">
        <v>5</v>
      </c>
      <c r="C27" s="1">
        <v>139545748</v>
      </c>
      <c r="D27" s="1" t="s">
        <v>261</v>
      </c>
      <c r="E27" s="1" t="s">
        <v>256</v>
      </c>
      <c r="F27" s="1">
        <v>0.44930399999999998</v>
      </c>
      <c r="G27" s="4">
        <v>-4.7799365775382498E-2</v>
      </c>
      <c r="H27" s="4">
        <v>6.3335963047160201E-3</v>
      </c>
      <c r="I27" s="2">
        <v>4.4555272996266499E-14</v>
      </c>
      <c r="J27" s="1">
        <v>56.956530000000001</v>
      </c>
    </row>
    <row r="28" spans="1:10" ht="12.95" customHeight="1">
      <c r="A28" s="1" t="s">
        <v>279</v>
      </c>
      <c r="B28" s="1">
        <v>7</v>
      </c>
      <c r="C28" s="1">
        <v>133531432</v>
      </c>
      <c r="D28" s="1" t="s">
        <v>253</v>
      </c>
      <c r="E28" s="1" t="s">
        <v>254</v>
      </c>
      <c r="F28" s="1">
        <v>0.42345899999999997</v>
      </c>
      <c r="G28" s="4">
        <v>-4.7648495748489797E-2</v>
      </c>
      <c r="H28" s="4">
        <v>6.3748691021528799E-3</v>
      </c>
      <c r="I28" s="2">
        <v>7.7540790387884901E-14</v>
      </c>
      <c r="J28" s="1">
        <v>55.867060000000002</v>
      </c>
    </row>
    <row r="29" spans="1:10" ht="12.95" customHeight="1">
      <c r="A29" s="1" t="s">
        <v>280</v>
      </c>
      <c r="B29" s="1">
        <v>1</v>
      </c>
      <c r="C29" s="1">
        <v>110030945</v>
      </c>
      <c r="D29" s="1" t="s">
        <v>256</v>
      </c>
      <c r="E29" s="1" t="s">
        <v>261</v>
      </c>
      <c r="F29" s="1">
        <v>0.31212699999999999</v>
      </c>
      <c r="G29" s="4">
        <v>-4.9577463870140101E-2</v>
      </c>
      <c r="H29" s="4">
        <v>6.7946762181046996E-3</v>
      </c>
      <c r="I29" s="2">
        <v>2.9531470232378502E-13</v>
      </c>
      <c r="J29" s="1">
        <v>53.239150000000002</v>
      </c>
    </row>
    <row r="30" spans="1:10" ht="12.95" customHeight="1">
      <c r="A30" s="1" t="s">
        <v>281</v>
      </c>
      <c r="B30" s="1">
        <v>14</v>
      </c>
      <c r="C30" s="1">
        <v>33292743</v>
      </c>
      <c r="D30" s="1" t="s">
        <v>256</v>
      </c>
      <c r="E30" s="1" t="s">
        <v>254</v>
      </c>
      <c r="F30" s="1">
        <v>0.457256</v>
      </c>
      <c r="G30" s="4">
        <v>-4.5310857427098901E-2</v>
      </c>
      <c r="H30" s="4">
        <v>6.3178861988490102E-3</v>
      </c>
      <c r="I30" s="2">
        <v>7.3997381752344E-13</v>
      </c>
      <c r="J30" s="1">
        <v>51.43526</v>
      </c>
    </row>
    <row r="31" spans="1:10" ht="12.95" customHeight="1">
      <c r="A31" s="1" t="s">
        <v>282</v>
      </c>
      <c r="B31" s="1">
        <v>7</v>
      </c>
      <c r="C31" s="1">
        <v>44800176</v>
      </c>
      <c r="D31" s="1" t="s">
        <v>261</v>
      </c>
      <c r="E31" s="1" t="s">
        <v>253</v>
      </c>
      <c r="F31" s="1">
        <v>0.30417499999999997</v>
      </c>
      <c r="G31" s="4">
        <v>-4.9037535499132201E-2</v>
      </c>
      <c r="H31" s="4">
        <v>6.8412104461504104E-3</v>
      </c>
      <c r="I31" s="2">
        <v>7.6122505853867996E-13</v>
      </c>
      <c r="J31" s="1">
        <v>51.37968</v>
      </c>
    </row>
    <row r="32" spans="1:10" ht="12.95" customHeight="1">
      <c r="A32" s="1" t="s">
        <v>283</v>
      </c>
      <c r="B32" s="1">
        <v>8</v>
      </c>
      <c r="C32" s="1">
        <v>93164505</v>
      </c>
      <c r="D32" s="1" t="s">
        <v>253</v>
      </c>
      <c r="E32" s="1" t="s">
        <v>256</v>
      </c>
      <c r="F32" s="1">
        <v>0.23061599999999999</v>
      </c>
      <c r="G32" s="4">
        <v>-5.3391545710116298E-2</v>
      </c>
      <c r="H32" s="4">
        <v>7.4714383741436097E-3</v>
      </c>
      <c r="I32" s="2">
        <v>8.9286738148886801E-13</v>
      </c>
      <c r="J32" s="1">
        <v>51.066549999999999</v>
      </c>
    </row>
    <row r="33" spans="1:10" ht="12.95" customHeight="1">
      <c r="A33" s="1" t="s">
        <v>284</v>
      </c>
      <c r="B33" s="1">
        <v>2</v>
      </c>
      <c r="C33" s="1">
        <v>162802184</v>
      </c>
      <c r="D33" s="1" t="s">
        <v>253</v>
      </c>
      <c r="E33" s="1" t="s">
        <v>256</v>
      </c>
      <c r="F33" s="1">
        <v>0.41650100000000001</v>
      </c>
      <c r="G33" s="4">
        <v>4.52114159708491E-2</v>
      </c>
      <c r="H33" s="4">
        <v>6.3829754764315504E-3</v>
      </c>
      <c r="I33" s="2">
        <v>1.4093899019154999E-12</v>
      </c>
      <c r="J33" s="1">
        <v>50.170670000000001</v>
      </c>
    </row>
    <row r="34" spans="1:10" ht="12.95" customHeight="1">
      <c r="A34" s="1" t="s">
        <v>285</v>
      </c>
      <c r="B34" s="1">
        <v>17</v>
      </c>
      <c r="C34" s="1">
        <v>43569245</v>
      </c>
      <c r="D34" s="1" t="s">
        <v>253</v>
      </c>
      <c r="E34" s="1" t="s">
        <v>256</v>
      </c>
      <c r="F34" s="1">
        <v>0.19880700000000001</v>
      </c>
      <c r="G34" s="4">
        <v>5.5314277508068797E-2</v>
      </c>
      <c r="H34" s="4">
        <v>7.8830566530309898E-3</v>
      </c>
      <c r="I34" s="2">
        <v>2.2691540694489002E-12</v>
      </c>
      <c r="J34" s="1">
        <v>49.236280000000001</v>
      </c>
    </row>
    <row r="35" spans="1:10" ht="12.95" customHeight="1">
      <c r="A35" s="1" t="s">
        <v>286</v>
      </c>
      <c r="B35" s="1">
        <v>5</v>
      </c>
      <c r="C35" s="1">
        <v>111010072</v>
      </c>
      <c r="D35" s="1" t="s">
        <v>254</v>
      </c>
      <c r="E35" s="1" t="s">
        <v>253</v>
      </c>
      <c r="F35" s="1">
        <v>0.39264399999999999</v>
      </c>
      <c r="G35" s="4">
        <v>4.4772882637643799E-2</v>
      </c>
      <c r="H35" s="4">
        <v>6.4414929734208102E-3</v>
      </c>
      <c r="I35" s="2">
        <v>3.63479120640069E-12</v>
      </c>
      <c r="J35" s="1">
        <v>48.312220000000003</v>
      </c>
    </row>
    <row r="36" spans="1:10" ht="12.95" customHeight="1">
      <c r="A36" s="1" t="s">
        <v>287</v>
      </c>
      <c r="B36" s="1">
        <v>13</v>
      </c>
      <c r="C36" s="1">
        <v>106640324</v>
      </c>
      <c r="D36" s="1" t="s">
        <v>261</v>
      </c>
      <c r="E36" s="1" t="s">
        <v>256</v>
      </c>
      <c r="F36" s="1">
        <v>0.25844899999999998</v>
      </c>
      <c r="G36" s="4">
        <v>4.97037765431316E-2</v>
      </c>
      <c r="H36" s="4">
        <v>7.1847990543758098E-3</v>
      </c>
      <c r="I36" s="2">
        <v>4.5836282843380897E-12</v>
      </c>
      <c r="J36" s="1">
        <v>47.85745</v>
      </c>
    </row>
    <row r="37" spans="1:10" ht="12.95" customHeight="1">
      <c r="A37" s="1" t="s">
        <v>288</v>
      </c>
      <c r="B37" s="1">
        <v>1</v>
      </c>
      <c r="C37" s="1">
        <v>69427576</v>
      </c>
      <c r="D37" s="1" t="s">
        <v>256</v>
      </c>
      <c r="E37" s="1" t="s">
        <v>254</v>
      </c>
      <c r="F37" s="1">
        <v>0.101392</v>
      </c>
      <c r="G37" s="4">
        <v>-7.1117976211501205E-2</v>
      </c>
      <c r="H37" s="4">
        <v>1.04180991623187E-2</v>
      </c>
      <c r="I37" s="2">
        <v>8.7079853568039807E-12</v>
      </c>
      <c r="J37" s="1">
        <v>46.599559999999997</v>
      </c>
    </row>
    <row r="38" spans="1:10" ht="12.95" customHeight="1">
      <c r="A38" s="1" t="s">
        <v>289</v>
      </c>
      <c r="B38" s="1">
        <v>7</v>
      </c>
      <c r="C38" s="1">
        <v>69993342</v>
      </c>
      <c r="D38" s="1" t="s">
        <v>261</v>
      </c>
      <c r="E38" s="1" t="s">
        <v>254</v>
      </c>
      <c r="F38" s="1">
        <v>0.483101</v>
      </c>
      <c r="G38" s="4">
        <v>4.2933205706917499E-2</v>
      </c>
      <c r="H38" s="4">
        <v>6.2928816956573401E-3</v>
      </c>
      <c r="I38" s="2">
        <v>8.9467616452273394E-12</v>
      </c>
      <c r="J38" s="1">
        <v>46.546550000000003</v>
      </c>
    </row>
    <row r="39" spans="1:10" ht="12.95" customHeight="1">
      <c r="A39" s="1" t="s">
        <v>290</v>
      </c>
      <c r="B39" s="1">
        <v>7</v>
      </c>
      <c r="C39" s="1">
        <v>71741232</v>
      </c>
      <c r="D39" s="1" t="s">
        <v>254</v>
      </c>
      <c r="E39" s="1" t="s">
        <v>261</v>
      </c>
      <c r="F39" s="1">
        <v>0.43240600000000001</v>
      </c>
      <c r="G39" s="4">
        <v>4.3232225564240799E-2</v>
      </c>
      <c r="H39" s="4">
        <v>6.34738091697908E-3</v>
      </c>
      <c r="I39" s="2">
        <v>9.68999021266947E-12</v>
      </c>
      <c r="J39" s="1">
        <v>46.390180000000001</v>
      </c>
    </row>
    <row r="40" spans="1:10" ht="12.95" customHeight="1">
      <c r="A40" s="1" t="s">
        <v>291</v>
      </c>
      <c r="B40" s="1">
        <v>4</v>
      </c>
      <c r="C40" s="1">
        <v>152592933</v>
      </c>
      <c r="D40" s="1" t="s">
        <v>256</v>
      </c>
      <c r="E40" s="1" t="s">
        <v>261</v>
      </c>
      <c r="F40" s="1">
        <v>0.484095</v>
      </c>
      <c r="G40" s="4">
        <v>4.2832117440232902E-2</v>
      </c>
      <c r="H40" s="4">
        <v>6.2922367387583797E-3</v>
      </c>
      <c r="I40" s="2">
        <v>9.95601228567468E-12</v>
      </c>
      <c r="J40" s="1">
        <v>46.337110000000003</v>
      </c>
    </row>
    <row r="41" spans="1:10" ht="12.95" customHeight="1">
      <c r="A41" s="1" t="s">
        <v>292</v>
      </c>
      <c r="B41" s="1">
        <v>5</v>
      </c>
      <c r="C41" s="1">
        <v>176908731</v>
      </c>
      <c r="D41" s="1" t="s">
        <v>256</v>
      </c>
      <c r="E41" s="1" t="s">
        <v>254</v>
      </c>
      <c r="F41" s="1">
        <v>0.49900600000000001</v>
      </c>
      <c r="G41" s="4">
        <v>4.2767581871953599E-2</v>
      </c>
      <c r="H41" s="4">
        <v>6.2889627356557797E-3</v>
      </c>
      <c r="I41" s="2">
        <v>1.0431528702603499E-11</v>
      </c>
      <c r="J41" s="1">
        <v>46.245699999999999</v>
      </c>
    </row>
    <row r="42" spans="1:10" ht="12.95" customHeight="1">
      <c r="A42" s="1" t="s">
        <v>293</v>
      </c>
      <c r="B42" s="1">
        <v>8</v>
      </c>
      <c r="C42" s="1">
        <v>143311653</v>
      </c>
      <c r="D42" s="1" t="s">
        <v>261</v>
      </c>
      <c r="E42" s="1" t="s">
        <v>256</v>
      </c>
      <c r="F42" s="1">
        <v>0.40656100000000001</v>
      </c>
      <c r="G42" s="4">
        <v>-4.3042525816305702E-2</v>
      </c>
      <c r="H42" s="4">
        <v>6.4005658873023197E-3</v>
      </c>
      <c r="I42" s="2">
        <v>1.7583372608402301E-11</v>
      </c>
      <c r="J42" s="1">
        <v>45.222940000000001</v>
      </c>
    </row>
    <row r="43" spans="1:10" ht="12.95" customHeight="1">
      <c r="A43" s="1" t="s">
        <v>294</v>
      </c>
      <c r="B43" s="1">
        <v>2</v>
      </c>
      <c r="C43" s="1">
        <v>144250487</v>
      </c>
      <c r="D43" s="1" t="s">
        <v>254</v>
      </c>
      <c r="E43" s="1" t="s">
        <v>253</v>
      </c>
      <c r="F43" s="1">
        <v>0.37176900000000002</v>
      </c>
      <c r="G43" s="4">
        <v>-4.3688965726968398E-2</v>
      </c>
      <c r="H43" s="4">
        <v>6.5052477119416502E-3</v>
      </c>
      <c r="I43" s="2">
        <v>1.86835530258608E-11</v>
      </c>
      <c r="J43" s="1">
        <v>45.104080000000003</v>
      </c>
    </row>
    <row r="44" spans="1:10" ht="12.95" customHeight="1">
      <c r="A44" s="1" t="s">
        <v>295</v>
      </c>
      <c r="B44" s="1">
        <v>9</v>
      </c>
      <c r="C44" s="1">
        <v>23805569</v>
      </c>
      <c r="D44" s="1" t="s">
        <v>254</v>
      </c>
      <c r="E44" s="1" t="s">
        <v>253</v>
      </c>
      <c r="F44" s="1">
        <v>0.35785299999999998</v>
      </c>
      <c r="G44" s="4">
        <v>4.3828537067482298E-2</v>
      </c>
      <c r="H44" s="4">
        <v>6.5577815832606398E-3</v>
      </c>
      <c r="I44" s="2">
        <v>2.3339809514276201E-11</v>
      </c>
      <c r="J44" s="1">
        <v>44.66836</v>
      </c>
    </row>
    <row r="45" spans="1:10" ht="12.95" customHeight="1">
      <c r="A45" s="1" t="s">
        <v>296</v>
      </c>
      <c r="B45" s="1">
        <v>14</v>
      </c>
      <c r="C45" s="1">
        <v>104018455</v>
      </c>
      <c r="D45" s="1" t="s">
        <v>261</v>
      </c>
      <c r="E45" s="1" t="s">
        <v>256</v>
      </c>
      <c r="F45" s="1">
        <v>0.45427400000000001</v>
      </c>
      <c r="G45" s="4">
        <v>-4.2088068956953703E-2</v>
      </c>
      <c r="H45" s="4">
        <v>6.3133923972311899E-3</v>
      </c>
      <c r="I45" s="2">
        <v>2.62021320973666E-11</v>
      </c>
      <c r="J45" s="1">
        <v>44.441879999999998</v>
      </c>
    </row>
    <row r="46" spans="1:10" ht="12.95" customHeight="1">
      <c r="A46" s="1" t="s">
        <v>297</v>
      </c>
      <c r="B46" s="1">
        <v>7</v>
      </c>
      <c r="C46" s="1">
        <v>127674026</v>
      </c>
      <c r="D46" s="1" t="s">
        <v>256</v>
      </c>
      <c r="E46" s="1" t="s">
        <v>261</v>
      </c>
      <c r="F46" s="1">
        <v>0.26938400000000001</v>
      </c>
      <c r="G46" s="4">
        <v>-4.71569220408267E-2</v>
      </c>
      <c r="H46" s="4">
        <v>7.0854469031344904E-3</v>
      </c>
      <c r="I46" s="2">
        <v>2.8241167329537401E-11</v>
      </c>
      <c r="J46" s="1">
        <v>44.295169999999999</v>
      </c>
    </row>
    <row r="47" spans="1:10" ht="12.95" customHeight="1">
      <c r="A47" s="1" t="s">
        <v>298</v>
      </c>
      <c r="B47" s="1">
        <v>4</v>
      </c>
      <c r="C47" s="1">
        <v>2717690</v>
      </c>
      <c r="D47" s="1" t="s">
        <v>254</v>
      </c>
      <c r="E47" s="1" t="s">
        <v>253</v>
      </c>
      <c r="F47" s="1">
        <v>0.40656100000000001</v>
      </c>
      <c r="G47" s="4">
        <v>4.2270937027481199E-2</v>
      </c>
      <c r="H47" s="4">
        <v>6.3987682824771996E-3</v>
      </c>
      <c r="I47" s="2">
        <v>3.9456230947123999E-11</v>
      </c>
      <c r="J47" s="1">
        <v>43.640630000000002</v>
      </c>
    </row>
    <row r="48" spans="1:10" ht="12.95" customHeight="1">
      <c r="A48" s="1" t="s">
        <v>299</v>
      </c>
      <c r="B48" s="1">
        <v>11</v>
      </c>
      <c r="C48" s="1">
        <v>95561682</v>
      </c>
      <c r="D48" s="1" t="s">
        <v>261</v>
      </c>
      <c r="E48" s="1" t="s">
        <v>256</v>
      </c>
      <c r="F48" s="1">
        <v>0.37674000000000002</v>
      </c>
      <c r="G48" s="4">
        <v>-4.2825654512554698E-2</v>
      </c>
      <c r="H48" s="4">
        <v>6.4861685833952796E-3</v>
      </c>
      <c r="I48" s="2">
        <v>4.0397586126161897E-11</v>
      </c>
      <c r="J48" s="1">
        <v>43.59449</v>
      </c>
    </row>
    <row r="49" spans="1:10" ht="12.95" customHeight="1">
      <c r="A49" s="1" t="s">
        <v>300</v>
      </c>
      <c r="B49" s="1">
        <v>19</v>
      </c>
      <c r="C49" s="1">
        <v>12530177</v>
      </c>
      <c r="D49" s="1" t="s">
        <v>261</v>
      </c>
      <c r="E49" s="1" t="s">
        <v>256</v>
      </c>
      <c r="F49" s="1">
        <v>0.12922500000000001</v>
      </c>
      <c r="G49" s="4">
        <v>-6.1844679578366299E-2</v>
      </c>
      <c r="H49" s="4">
        <v>9.3694799590338402E-3</v>
      </c>
      <c r="I49" s="2">
        <v>4.0935256750778797E-11</v>
      </c>
      <c r="J49" s="1">
        <v>43.56861</v>
      </c>
    </row>
    <row r="50" spans="1:10" ht="12.95" customHeight="1">
      <c r="A50" s="1" t="s">
        <v>301</v>
      </c>
      <c r="B50" s="1">
        <v>15</v>
      </c>
      <c r="C50" s="1">
        <v>52196830</v>
      </c>
      <c r="D50" s="1" t="s">
        <v>254</v>
      </c>
      <c r="E50" s="1" t="s">
        <v>253</v>
      </c>
      <c r="F50" s="1">
        <v>2.1868800000000001E-2</v>
      </c>
      <c r="G50" s="4">
        <v>-0.14134559861901</v>
      </c>
      <c r="H50" s="4">
        <v>2.1488564483053099E-2</v>
      </c>
      <c r="I50" s="2">
        <v>4.7774090867199897E-11</v>
      </c>
      <c r="J50" s="1">
        <v>43.266300000000001</v>
      </c>
    </row>
    <row r="51" spans="1:10" ht="12.95" customHeight="1">
      <c r="A51" s="1" t="s">
        <v>303</v>
      </c>
      <c r="B51" s="1">
        <v>1</v>
      </c>
      <c r="C51" s="1">
        <v>153797015</v>
      </c>
      <c r="D51" s="1" t="s">
        <v>261</v>
      </c>
      <c r="E51" s="1" t="s">
        <v>256</v>
      </c>
      <c r="F51" s="1">
        <v>0.27733600000000003</v>
      </c>
      <c r="G51" s="4">
        <v>4.6102093455186399E-2</v>
      </c>
      <c r="H51" s="4">
        <v>7.0199903316460503E-3</v>
      </c>
      <c r="I51" s="2">
        <v>5.12499226362194E-11</v>
      </c>
      <c r="J51" s="1">
        <v>43.128889999999998</v>
      </c>
    </row>
    <row r="52" spans="1:10" ht="12.95" customHeight="1">
      <c r="A52" s="1" t="s">
        <v>302</v>
      </c>
      <c r="B52" s="1">
        <v>5</v>
      </c>
      <c r="C52" s="1">
        <v>165473194</v>
      </c>
      <c r="D52" s="1" t="s">
        <v>256</v>
      </c>
      <c r="E52" s="1" t="s">
        <v>261</v>
      </c>
      <c r="F52" s="1">
        <v>0.363817</v>
      </c>
      <c r="G52" s="4">
        <v>4.29002132562692E-2</v>
      </c>
      <c r="H52" s="4">
        <v>6.5324384045571601E-3</v>
      </c>
      <c r="I52" s="2">
        <v>5.1249949139592403E-11</v>
      </c>
      <c r="J52" s="1">
        <v>43.128889999999998</v>
      </c>
    </row>
    <row r="53" spans="1:10" ht="12.95" customHeight="1">
      <c r="A53" s="1" t="s">
        <v>304</v>
      </c>
      <c r="B53" s="1">
        <v>17</v>
      </c>
      <c r="C53" s="1">
        <v>47090785</v>
      </c>
      <c r="D53" s="1" t="s">
        <v>254</v>
      </c>
      <c r="E53" s="1" t="s">
        <v>253</v>
      </c>
      <c r="F53" s="1">
        <v>0.29025800000000002</v>
      </c>
      <c r="G53" s="4">
        <v>-4.4993100025772698E-2</v>
      </c>
      <c r="H53" s="4">
        <v>6.9230397447563501E-3</v>
      </c>
      <c r="I53" s="2">
        <v>8.0835115506937102E-11</v>
      </c>
      <c r="J53" s="1">
        <v>42.237499999999997</v>
      </c>
    </row>
    <row r="54" spans="1:10" ht="12.95" customHeight="1">
      <c r="A54" s="1" t="s">
        <v>305</v>
      </c>
      <c r="B54" s="1">
        <v>7</v>
      </c>
      <c r="C54" s="1">
        <v>24171927</v>
      </c>
      <c r="D54" s="1" t="s">
        <v>254</v>
      </c>
      <c r="E54" s="1" t="s">
        <v>253</v>
      </c>
      <c r="F54" s="1">
        <v>0.46719699999999997</v>
      </c>
      <c r="G54" s="4">
        <v>-4.08763424537932E-2</v>
      </c>
      <c r="H54" s="4">
        <v>6.29792132710653E-3</v>
      </c>
      <c r="I54" s="2">
        <v>8.5580457631494303E-11</v>
      </c>
      <c r="J54" s="1">
        <v>42.12594</v>
      </c>
    </row>
    <row r="55" spans="1:10" ht="12.95" customHeight="1">
      <c r="A55" s="1" t="s">
        <v>306</v>
      </c>
      <c r="B55" s="1">
        <v>4</v>
      </c>
      <c r="C55" s="1">
        <v>67970101</v>
      </c>
      <c r="D55" s="1" t="s">
        <v>256</v>
      </c>
      <c r="E55" s="1" t="s">
        <v>261</v>
      </c>
      <c r="F55" s="1">
        <v>0.49204799999999999</v>
      </c>
      <c r="G55" s="4">
        <v>-4.0757158957325297E-2</v>
      </c>
      <c r="H55" s="4">
        <v>6.2850657940033503E-3</v>
      </c>
      <c r="I55" s="2">
        <v>8.8871668537901496E-11</v>
      </c>
      <c r="J55" s="1">
        <v>42.052140000000001</v>
      </c>
    </row>
    <row r="56" spans="1:10" ht="12.95" customHeight="1">
      <c r="A56" s="1" t="s">
        <v>307</v>
      </c>
      <c r="B56" s="1">
        <v>22</v>
      </c>
      <c r="C56" s="1">
        <v>39829736</v>
      </c>
      <c r="D56" s="1" t="s">
        <v>261</v>
      </c>
      <c r="E56" s="1" t="s">
        <v>256</v>
      </c>
      <c r="F56" s="1">
        <v>0.33797199999999999</v>
      </c>
      <c r="G56" s="4">
        <v>-4.2992774144315897E-2</v>
      </c>
      <c r="H56" s="4">
        <v>6.64253677739861E-3</v>
      </c>
      <c r="I56" s="2">
        <v>9.6494982628526495E-11</v>
      </c>
      <c r="J56" s="1">
        <v>41.891219999999997</v>
      </c>
    </row>
    <row r="57" spans="1:10" ht="12.95" customHeight="1">
      <c r="A57" s="1" t="s">
        <v>308</v>
      </c>
      <c r="B57" s="1">
        <v>15</v>
      </c>
      <c r="C57" s="1">
        <v>82546946</v>
      </c>
      <c r="D57" s="1" t="s">
        <v>253</v>
      </c>
      <c r="E57" s="1" t="s">
        <v>261</v>
      </c>
      <c r="F57" s="1">
        <v>0.30715700000000001</v>
      </c>
      <c r="G57" s="4">
        <v>-4.3976956057069402E-2</v>
      </c>
      <c r="H57" s="4">
        <v>6.8108219948807896E-3</v>
      </c>
      <c r="I57" s="2">
        <v>1.06852931833344E-10</v>
      </c>
      <c r="J57" s="1">
        <v>41.691859999999998</v>
      </c>
    </row>
    <row r="58" spans="1:10" ht="12.95" customHeight="1">
      <c r="A58" s="1" t="s">
        <v>309</v>
      </c>
      <c r="B58" s="1">
        <v>5</v>
      </c>
      <c r="C58" s="1">
        <v>64020316</v>
      </c>
      <c r="D58" s="1" t="s">
        <v>253</v>
      </c>
      <c r="E58" s="1" t="s">
        <v>261</v>
      </c>
      <c r="F58" s="1">
        <v>4.8707800000000002E-2</v>
      </c>
      <c r="G58" s="4">
        <v>9.4233091806122299E-2</v>
      </c>
      <c r="H58" s="4">
        <v>1.45962068953767E-2</v>
      </c>
      <c r="I58" s="2">
        <v>1.07507576844949E-10</v>
      </c>
      <c r="J58" s="1">
        <v>41.679920000000003</v>
      </c>
    </row>
    <row r="59" spans="1:10" ht="12.95" customHeight="1">
      <c r="A59" s="1" t="s">
        <v>310</v>
      </c>
      <c r="B59" s="1">
        <v>7</v>
      </c>
      <c r="C59" s="1">
        <v>157536448</v>
      </c>
      <c r="D59" s="1" t="s">
        <v>261</v>
      </c>
      <c r="E59" s="1" t="s">
        <v>253</v>
      </c>
      <c r="F59" s="1">
        <v>0.40954299999999999</v>
      </c>
      <c r="G59" s="4">
        <v>4.12302794035279E-2</v>
      </c>
      <c r="H59" s="4">
        <v>6.3892434992930298E-3</v>
      </c>
      <c r="I59" s="2">
        <v>1.0960173247132E-10</v>
      </c>
      <c r="J59" s="1">
        <v>41.642200000000003</v>
      </c>
    </row>
    <row r="60" spans="1:10" ht="12.95" customHeight="1">
      <c r="A60" s="1" t="s">
        <v>311</v>
      </c>
      <c r="B60" s="1">
        <v>9</v>
      </c>
      <c r="C60" s="1">
        <v>99100713</v>
      </c>
      <c r="D60" s="1" t="s">
        <v>253</v>
      </c>
      <c r="E60" s="1" t="s">
        <v>254</v>
      </c>
      <c r="F60" s="1">
        <v>0.14910499999999999</v>
      </c>
      <c r="G60" s="4">
        <v>-5.6836763032669498E-2</v>
      </c>
      <c r="H60" s="4">
        <v>8.8206348570554604E-3</v>
      </c>
      <c r="I60" s="2">
        <v>1.16661847516481E-10</v>
      </c>
      <c r="J60" s="1">
        <v>41.520159999999997</v>
      </c>
    </row>
    <row r="61" spans="1:10" ht="12.95" customHeight="1">
      <c r="A61" s="1" t="s">
        <v>312</v>
      </c>
      <c r="B61" s="1">
        <v>16</v>
      </c>
      <c r="C61" s="1">
        <v>70756181</v>
      </c>
      <c r="D61" s="1" t="s">
        <v>253</v>
      </c>
      <c r="E61" s="1" t="s">
        <v>261</v>
      </c>
      <c r="F61" s="1">
        <v>0.428429</v>
      </c>
      <c r="G61" s="4">
        <v>-4.0786731460815802E-2</v>
      </c>
      <c r="H61" s="4">
        <v>6.3487805584143296E-3</v>
      </c>
      <c r="I61" s="2">
        <v>1.3244198170724199E-10</v>
      </c>
      <c r="J61" s="1">
        <v>41.27216</v>
      </c>
    </row>
    <row r="62" spans="1:10" ht="12.95" customHeight="1">
      <c r="A62" s="1" t="s">
        <v>313</v>
      </c>
      <c r="B62" s="1">
        <v>11</v>
      </c>
      <c r="C62" s="1">
        <v>90566513</v>
      </c>
      <c r="D62" s="1" t="s">
        <v>261</v>
      </c>
      <c r="E62" s="1" t="s">
        <v>256</v>
      </c>
      <c r="F62" s="1">
        <v>0.136183</v>
      </c>
      <c r="G62" s="4">
        <v>-5.8726711185716103E-2</v>
      </c>
      <c r="H62" s="4">
        <v>9.1596688436675899E-3</v>
      </c>
      <c r="I62" s="2">
        <v>1.4414695148457201E-10</v>
      </c>
      <c r="J62" s="1">
        <v>41.106619999999999</v>
      </c>
    </row>
    <row r="63" spans="1:10" ht="12.95" customHeight="1">
      <c r="A63" s="1" t="s">
        <v>314</v>
      </c>
      <c r="B63" s="1">
        <v>14</v>
      </c>
      <c r="C63" s="1">
        <v>73529094</v>
      </c>
      <c r="D63" s="1" t="s">
        <v>256</v>
      </c>
      <c r="E63" s="1" t="s">
        <v>261</v>
      </c>
      <c r="F63" s="1">
        <v>0.364811</v>
      </c>
      <c r="G63" s="4">
        <v>-4.1699132026803698E-2</v>
      </c>
      <c r="H63" s="4">
        <v>6.5259724869002203E-3</v>
      </c>
      <c r="I63" s="2">
        <v>1.6619059417695E-10</v>
      </c>
      <c r="J63" s="1">
        <v>40.828510000000001</v>
      </c>
    </row>
    <row r="64" spans="1:10" ht="12.95" customHeight="1">
      <c r="A64" s="1" t="s">
        <v>315</v>
      </c>
      <c r="B64" s="1">
        <v>8</v>
      </c>
      <c r="C64" s="1">
        <v>14002020</v>
      </c>
      <c r="D64" s="1" t="s">
        <v>253</v>
      </c>
      <c r="E64" s="1" t="s">
        <v>261</v>
      </c>
      <c r="F64" s="1">
        <v>0.47912500000000002</v>
      </c>
      <c r="G64" s="4">
        <v>-4.0173482389445701E-2</v>
      </c>
      <c r="H64" s="4">
        <v>6.2883737394909501E-3</v>
      </c>
      <c r="I64" s="2">
        <v>1.67484816958424E-10</v>
      </c>
      <c r="J64" s="1">
        <v>40.81335</v>
      </c>
    </row>
    <row r="65" spans="1:10" ht="12.95" customHeight="1">
      <c r="A65" s="1" t="s">
        <v>316</v>
      </c>
      <c r="B65" s="1">
        <v>9</v>
      </c>
      <c r="C65" s="1">
        <v>131942676</v>
      </c>
      <c r="D65" s="1" t="s">
        <v>261</v>
      </c>
      <c r="E65" s="1" t="s">
        <v>256</v>
      </c>
      <c r="F65" s="1">
        <v>0.29622300000000001</v>
      </c>
      <c r="G65" s="4">
        <v>4.3302119768550501E-2</v>
      </c>
      <c r="H65" s="4">
        <v>6.8787785628416399E-3</v>
      </c>
      <c r="I65" s="2">
        <v>3.0733973646609399E-10</v>
      </c>
      <c r="J65" s="1">
        <v>39.627409999999998</v>
      </c>
    </row>
    <row r="66" spans="1:10" ht="12.95" customHeight="1">
      <c r="A66" s="1" t="s">
        <v>317</v>
      </c>
      <c r="B66" s="1">
        <v>11</v>
      </c>
      <c r="C66" s="1">
        <v>47640429</v>
      </c>
      <c r="D66" s="1" t="s">
        <v>261</v>
      </c>
      <c r="E66" s="1" t="s">
        <v>254</v>
      </c>
      <c r="F66" s="1">
        <v>0.353877</v>
      </c>
      <c r="G66" s="4">
        <v>4.1149627771383403E-2</v>
      </c>
      <c r="H66" s="4">
        <v>6.5678879008193303E-3</v>
      </c>
      <c r="I66" s="2">
        <v>3.7216660199091798E-10</v>
      </c>
      <c r="J66" s="1">
        <v>39.253680000000003</v>
      </c>
    </row>
    <row r="67" spans="1:10" ht="12.95" customHeight="1">
      <c r="A67" s="1" t="s">
        <v>318</v>
      </c>
      <c r="B67" s="1">
        <v>6</v>
      </c>
      <c r="C67" s="1">
        <v>11508671</v>
      </c>
      <c r="D67" s="1" t="s">
        <v>256</v>
      </c>
      <c r="E67" s="1" t="s">
        <v>254</v>
      </c>
      <c r="F67" s="1">
        <v>0.32902599999999999</v>
      </c>
      <c r="G67" s="4">
        <v>-4.18113496131165E-2</v>
      </c>
      <c r="H67" s="4">
        <v>6.6839336651654396E-3</v>
      </c>
      <c r="I67" s="2">
        <v>3.9624336567766499E-10</v>
      </c>
      <c r="J67" s="1">
        <v>39.13129</v>
      </c>
    </row>
    <row r="68" spans="1:10" ht="12.95" customHeight="1">
      <c r="A68" s="1" t="s">
        <v>319</v>
      </c>
      <c r="B68" s="1">
        <v>2</v>
      </c>
      <c r="C68" s="1">
        <v>71534617</v>
      </c>
      <c r="D68" s="1" t="s">
        <v>253</v>
      </c>
      <c r="E68" s="1" t="s">
        <v>256</v>
      </c>
      <c r="F68" s="1">
        <v>0.43638199999999999</v>
      </c>
      <c r="G68" s="4">
        <v>-3.9447936630026402E-2</v>
      </c>
      <c r="H68" s="4">
        <v>6.3321263545109297E-3</v>
      </c>
      <c r="I68" s="2">
        <v>4.6700471027757403E-10</v>
      </c>
      <c r="J68" s="1">
        <v>38.810519999999997</v>
      </c>
    </row>
    <row r="69" spans="1:10" ht="12.95" customHeight="1">
      <c r="A69" s="1" t="s">
        <v>320</v>
      </c>
      <c r="B69" s="1">
        <v>1</v>
      </c>
      <c r="C69" s="1">
        <v>216830128</v>
      </c>
      <c r="D69" s="1" t="s">
        <v>253</v>
      </c>
      <c r="E69" s="1" t="s">
        <v>256</v>
      </c>
      <c r="F69" s="1">
        <v>0.17693800000000001</v>
      </c>
      <c r="G69" s="4">
        <v>5.1247747800268202E-2</v>
      </c>
      <c r="H69" s="4">
        <v>8.2289906352638591E-3</v>
      </c>
      <c r="I69" s="2">
        <v>4.73309250856117E-10</v>
      </c>
      <c r="J69" s="1">
        <v>38.78434</v>
      </c>
    </row>
    <row r="70" spans="1:10" ht="12.95" customHeight="1">
      <c r="A70" s="1" t="s">
        <v>321</v>
      </c>
      <c r="B70" s="1">
        <v>8</v>
      </c>
      <c r="C70" s="1">
        <v>31013470</v>
      </c>
      <c r="D70" s="1" t="s">
        <v>256</v>
      </c>
      <c r="E70" s="1" t="s">
        <v>261</v>
      </c>
      <c r="F70" s="1">
        <v>0.36978100000000003</v>
      </c>
      <c r="G70" s="4">
        <v>-4.0387650368305703E-2</v>
      </c>
      <c r="H70" s="4">
        <v>6.5048505553412499E-3</v>
      </c>
      <c r="I70" s="2">
        <v>5.3373267772850002E-10</v>
      </c>
      <c r="J70" s="1">
        <v>38.549840000000003</v>
      </c>
    </row>
    <row r="71" spans="1:10" ht="12.95" customHeight="1">
      <c r="A71" s="1" t="s">
        <v>322</v>
      </c>
      <c r="B71" s="1">
        <v>1</v>
      </c>
      <c r="C71" s="1">
        <v>59540811</v>
      </c>
      <c r="D71" s="1" t="s">
        <v>254</v>
      </c>
      <c r="E71" s="1" t="s">
        <v>253</v>
      </c>
      <c r="F71" s="1">
        <v>0.46819100000000002</v>
      </c>
      <c r="G71" s="4">
        <v>-3.8924108348018099E-2</v>
      </c>
      <c r="H71" s="4">
        <v>6.2927972564038696E-3</v>
      </c>
      <c r="I71" s="2">
        <v>6.1905254226155097E-10</v>
      </c>
      <c r="J71" s="1">
        <v>38.260429999999999</v>
      </c>
    </row>
    <row r="72" spans="1:10" ht="12.95" customHeight="1">
      <c r="A72" s="1" t="s">
        <v>323</v>
      </c>
      <c r="B72" s="1">
        <v>10</v>
      </c>
      <c r="C72" s="1">
        <v>93349867</v>
      </c>
      <c r="D72" s="1" t="s">
        <v>261</v>
      </c>
      <c r="E72" s="1" t="s">
        <v>253</v>
      </c>
      <c r="F72" s="1">
        <v>0.271372</v>
      </c>
      <c r="G72" s="4">
        <v>4.3665368753465598E-2</v>
      </c>
      <c r="H72" s="4">
        <v>7.0614819857726698E-3</v>
      </c>
      <c r="I72" s="2">
        <v>6.2656644237546999E-10</v>
      </c>
      <c r="J72" s="1">
        <v>38.236890000000002</v>
      </c>
    </row>
    <row r="73" spans="1:10" ht="12.95" customHeight="1">
      <c r="A73" s="1" t="s">
        <v>324</v>
      </c>
      <c r="B73" s="1">
        <v>4</v>
      </c>
      <c r="C73" s="1">
        <v>10704137</v>
      </c>
      <c r="D73" s="1" t="s">
        <v>256</v>
      </c>
      <c r="E73" s="1" t="s">
        <v>253</v>
      </c>
      <c r="F73" s="1">
        <v>0.33499000000000001</v>
      </c>
      <c r="G73" s="4">
        <v>-4.0983820119829803E-2</v>
      </c>
      <c r="H73" s="4">
        <v>6.65241901289562E-3</v>
      </c>
      <c r="I73" s="2">
        <v>7.2406048462718698E-10</v>
      </c>
      <c r="J73" s="1">
        <v>37.954709999999999</v>
      </c>
    </row>
    <row r="74" spans="1:10" ht="12.95" customHeight="1">
      <c r="A74" s="1" t="s">
        <v>325</v>
      </c>
      <c r="B74" s="1">
        <v>2</v>
      </c>
      <c r="C74" s="1">
        <v>118627164</v>
      </c>
      <c r="D74" s="1" t="s">
        <v>253</v>
      </c>
      <c r="E74" s="1" t="s">
        <v>261</v>
      </c>
      <c r="F74" s="1">
        <v>2.8826999999999998E-2</v>
      </c>
      <c r="G74" s="4">
        <v>-0.115351294530684</v>
      </c>
      <c r="H74" s="4">
        <v>1.8765006636892598E-2</v>
      </c>
      <c r="I74" s="2">
        <v>7.8887944628536203E-10</v>
      </c>
      <c r="J74" s="1">
        <v>37.787439999999997</v>
      </c>
    </row>
    <row r="75" spans="1:10" ht="12.95" customHeight="1">
      <c r="A75" s="1" t="s">
        <v>326</v>
      </c>
      <c r="B75" s="1">
        <v>13</v>
      </c>
      <c r="C75" s="1">
        <v>58548511</v>
      </c>
      <c r="D75" s="1" t="s">
        <v>261</v>
      </c>
      <c r="E75" s="1" t="s">
        <v>254</v>
      </c>
      <c r="F75" s="1">
        <v>0.249503</v>
      </c>
      <c r="G75" s="4">
        <v>4.45750866558196E-2</v>
      </c>
      <c r="H75" s="4">
        <v>7.2557259574714799E-3</v>
      </c>
      <c r="I75" s="2">
        <v>8.0755316786536502E-10</v>
      </c>
      <c r="J75" s="1">
        <v>37.741799999999998</v>
      </c>
    </row>
    <row r="76" spans="1:10" ht="12.95" customHeight="1">
      <c r="A76" s="1" t="s">
        <v>821</v>
      </c>
      <c r="B76" s="1">
        <v>10</v>
      </c>
      <c r="C76" s="1">
        <v>67206761</v>
      </c>
      <c r="D76" s="1" t="s">
        <v>256</v>
      </c>
      <c r="E76" s="1" t="s">
        <v>261</v>
      </c>
      <c r="F76" s="1">
        <v>0.25149100000000002</v>
      </c>
      <c r="G76" s="4">
        <v>-4.4387829306484598E-2</v>
      </c>
      <c r="H76" s="4">
        <v>7.2364328506023699E-3</v>
      </c>
      <c r="I76" s="2">
        <v>8.5730025745852401E-10</v>
      </c>
      <c r="J76" s="1">
        <v>37.625190000000003</v>
      </c>
    </row>
    <row r="77" spans="1:10" ht="12.95" customHeight="1">
      <c r="A77" s="1" t="s">
        <v>328</v>
      </c>
      <c r="B77" s="1">
        <v>3</v>
      </c>
      <c r="C77" s="1">
        <v>12475088</v>
      </c>
      <c r="D77" s="1" t="s">
        <v>254</v>
      </c>
      <c r="E77" s="1" t="s">
        <v>253</v>
      </c>
      <c r="F77" s="1">
        <v>0.15009900000000001</v>
      </c>
      <c r="G77" s="4">
        <v>-5.3800069050940903E-2</v>
      </c>
      <c r="H77" s="4">
        <v>8.7901950427209802E-3</v>
      </c>
      <c r="I77" s="2">
        <v>9.3303478871801095E-10</v>
      </c>
      <c r="J77" s="1">
        <v>37.460079999999998</v>
      </c>
    </row>
    <row r="78" spans="1:10" ht="12.95" customHeight="1">
      <c r="A78" s="1" t="s">
        <v>329</v>
      </c>
      <c r="B78" s="1">
        <v>1</v>
      </c>
      <c r="C78" s="1">
        <v>44029353</v>
      </c>
      <c r="D78" s="1" t="s">
        <v>254</v>
      </c>
      <c r="E78" s="1" t="s">
        <v>261</v>
      </c>
      <c r="F78" s="1">
        <v>0.33101399999999997</v>
      </c>
      <c r="G78" s="4">
        <v>-4.0787968939316001E-2</v>
      </c>
      <c r="H78" s="4">
        <v>6.6716530333046503E-3</v>
      </c>
      <c r="I78" s="2">
        <v>9.7394466467893403E-10</v>
      </c>
      <c r="J78" s="1">
        <v>37.376379999999997</v>
      </c>
    </row>
    <row r="79" spans="1:10" ht="12.95" customHeight="1">
      <c r="A79" s="1" t="s">
        <v>330</v>
      </c>
      <c r="B79" s="1">
        <v>19</v>
      </c>
      <c r="C79" s="1">
        <v>31952890</v>
      </c>
      <c r="D79" s="1" t="s">
        <v>261</v>
      </c>
      <c r="E79" s="1" t="s">
        <v>256</v>
      </c>
      <c r="F79" s="1">
        <v>0.30318099999999998</v>
      </c>
      <c r="G79" s="4">
        <v>4.1553524809606703E-2</v>
      </c>
      <c r="H79" s="4">
        <v>6.8300879343183296E-3</v>
      </c>
      <c r="I79" s="2">
        <v>1.1729883309461599E-9</v>
      </c>
      <c r="J79" s="1">
        <v>37.013759999999998</v>
      </c>
    </row>
    <row r="80" spans="1:10" ht="12.95" customHeight="1">
      <c r="A80" s="1" t="s">
        <v>331</v>
      </c>
      <c r="B80" s="1">
        <v>9</v>
      </c>
      <c r="C80" s="1">
        <v>96271752</v>
      </c>
      <c r="D80" s="1" t="s">
        <v>261</v>
      </c>
      <c r="E80" s="1" t="s">
        <v>256</v>
      </c>
      <c r="F80" s="1">
        <v>0.36282300000000001</v>
      </c>
      <c r="G80" s="4">
        <v>-3.9716272347582599E-2</v>
      </c>
      <c r="H80" s="4">
        <v>6.5291836469389001E-3</v>
      </c>
      <c r="I80" s="2">
        <v>1.1803911863154001E-9</v>
      </c>
      <c r="J80" s="1">
        <v>37.001489999999997</v>
      </c>
    </row>
    <row r="81" spans="1:10" ht="12.95" customHeight="1">
      <c r="A81" s="1" t="s">
        <v>332</v>
      </c>
      <c r="B81" s="1">
        <v>17</v>
      </c>
      <c r="C81" s="1">
        <v>57095212</v>
      </c>
      <c r="D81" s="1" t="s">
        <v>254</v>
      </c>
      <c r="E81" s="1" t="s">
        <v>253</v>
      </c>
      <c r="F81" s="1">
        <v>0.363817</v>
      </c>
      <c r="G81" s="4">
        <v>3.9642150783679497E-2</v>
      </c>
      <c r="H81" s="4">
        <v>6.5252421143584599E-3</v>
      </c>
      <c r="I81" s="2">
        <v>1.23833297078744E-9</v>
      </c>
      <c r="J81" s="1">
        <v>36.908050000000003</v>
      </c>
    </row>
    <row r="82" spans="1:10" ht="12.95" customHeight="1">
      <c r="A82" s="1" t="s">
        <v>333</v>
      </c>
      <c r="B82" s="1">
        <v>5</v>
      </c>
      <c r="C82" s="1">
        <v>92477890</v>
      </c>
      <c r="D82" s="1" t="s">
        <v>254</v>
      </c>
      <c r="E82" s="1" t="s">
        <v>256</v>
      </c>
      <c r="F82" s="1">
        <v>0.36580499999999999</v>
      </c>
      <c r="G82" s="4">
        <v>3.9525843157742199E-2</v>
      </c>
      <c r="H82" s="4">
        <v>6.5175292412696104E-3</v>
      </c>
      <c r="I82" s="2">
        <v>1.3232851160858399E-9</v>
      </c>
      <c r="J82" s="1">
        <v>36.778689999999997</v>
      </c>
    </row>
    <row r="83" spans="1:10" ht="12.95" customHeight="1">
      <c r="A83" s="1" t="s">
        <v>334</v>
      </c>
      <c r="B83" s="1">
        <v>15</v>
      </c>
      <c r="C83" s="1">
        <v>41222487</v>
      </c>
      <c r="D83" s="1" t="s">
        <v>261</v>
      </c>
      <c r="E83" s="1" t="s">
        <v>254</v>
      </c>
      <c r="F83" s="1">
        <v>0.12325999999999999</v>
      </c>
      <c r="G83" s="4">
        <v>5.76593348790208E-2</v>
      </c>
      <c r="H83" s="4">
        <v>9.5487912744255405E-3</v>
      </c>
      <c r="I83" s="2">
        <v>1.55658560476897E-9</v>
      </c>
      <c r="J83" s="1">
        <v>36.46217</v>
      </c>
    </row>
    <row r="84" spans="1:10" ht="12.95" customHeight="1">
      <c r="A84" s="1" t="s">
        <v>335</v>
      </c>
      <c r="B84" s="1">
        <v>16</v>
      </c>
      <c r="C84" s="1">
        <v>7657373</v>
      </c>
      <c r="D84" s="1" t="s">
        <v>256</v>
      </c>
      <c r="E84" s="1" t="s">
        <v>261</v>
      </c>
      <c r="F84" s="1">
        <v>0.49105399999999999</v>
      </c>
      <c r="G84" s="4">
        <v>-3.7710818925499802E-2</v>
      </c>
      <c r="H84" s="4">
        <v>6.2786264445851099E-3</v>
      </c>
      <c r="I84" s="2">
        <v>1.8989713685748598E-9</v>
      </c>
      <c r="J84" s="1">
        <v>36.074689999999997</v>
      </c>
    </row>
    <row r="85" spans="1:10" ht="12.95" customHeight="1">
      <c r="A85" s="1" t="s">
        <v>336</v>
      </c>
      <c r="B85" s="1">
        <v>7</v>
      </c>
      <c r="C85" s="1">
        <v>128381058</v>
      </c>
      <c r="D85" s="1" t="s">
        <v>261</v>
      </c>
      <c r="E85" s="1" t="s">
        <v>254</v>
      </c>
      <c r="F85" s="1">
        <v>0.26143100000000002</v>
      </c>
      <c r="G85" s="4">
        <v>-4.2895948130429198E-2</v>
      </c>
      <c r="H85" s="4">
        <v>7.1431551966800004E-3</v>
      </c>
      <c r="I85" s="2">
        <v>1.9111721396610401E-9</v>
      </c>
      <c r="J85" s="1">
        <v>36.06221</v>
      </c>
    </row>
    <row r="86" spans="1:10" ht="12.95" customHeight="1">
      <c r="A86" s="1" t="s">
        <v>337</v>
      </c>
      <c r="B86" s="1">
        <v>11</v>
      </c>
      <c r="C86" s="1">
        <v>61313525</v>
      </c>
      <c r="D86" s="1" t="s">
        <v>254</v>
      </c>
      <c r="E86" s="1" t="s">
        <v>253</v>
      </c>
      <c r="F86" s="1">
        <v>2.5844900000000001E-2</v>
      </c>
      <c r="G86" s="4">
        <v>0.118420307016683</v>
      </c>
      <c r="H86" s="4">
        <v>1.9780878289648401E-2</v>
      </c>
      <c r="I86" s="2">
        <v>2.1426614357114601E-9</v>
      </c>
      <c r="J86" s="1">
        <v>35.839440000000003</v>
      </c>
    </row>
    <row r="87" spans="1:10" ht="12.95" customHeight="1">
      <c r="A87" s="1" t="s">
        <v>338</v>
      </c>
      <c r="B87" s="1">
        <v>3</v>
      </c>
      <c r="C87" s="1">
        <v>35527409</v>
      </c>
      <c r="D87" s="1" t="s">
        <v>253</v>
      </c>
      <c r="E87" s="1" t="s">
        <v>254</v>
      </c>
      <c r="F87" s="1">
        <v>0.38866800000000001</v>
      </c>
      <c r="G87" s="4">
        <v>3.8360422887210199E-2</v>
      </c>
      <c r="H87" s="4">
        <v>6.4386190261747104E-3</v>
      </c>
      <c r="I87" s="2">
        <v>2.5555449476859399E-9</v>
      </c>
      <c r="J87" s="1">
        <v>35.496160000000003</v>
      </c>
    </row>
    <row r="88" spans="1:10" ht="12.95" customHeight="1">
      <c r="A88" s="1" t="s">
        <v>339</v>
      </c>
      <c r="B88" s="1">
        <v>3</v>
      </c>
      <c r="C88" s="1">
        <v>8246179</v>
      </c>
      <c r="D88" s="1" t="s">
        <v>254</v>
      </c>
      <c r="E88" s="1" t="s">
        <v>253</v>
      </c>
      <c r="F88" s="1">
        <v>0.31610300000000002</v>
      </c>
      <c r="G88" s="4">
        <v>-4.0139465675890697E-2</v>
      </c>
      <c r="H88" s="4">
        <v>6.7499531053505204E-3</v>
      </c>
      <c r="I88" s="2">
        <v>2.7372113473195501E-9</v>
      </c>
      <c r="J88" s="1">
        <v>35.362389999999998</v>
      </c>
    </row>
    <row r="89" spans="1:10" ht="12.95" customHeight="1">
      <c r="A89" s="1" t="s">
        <v>340</v>
      </c>
      <c r="B89" s="1">
        <v>2</v>
      </c>
      <c r="C89" s="1">
        <v>199498173</v>
      </c>
      <c r="D89" s="1" t="s">
        <v>256</v>
      </c>
      <c r="E89" s="1" t="s">
        <v>253</v>
      </c>
      <c r="F89" s="1">
        <v>0.45129200000000003</v>
      </c>
      <c r="G89" s="4">
        <v>3.7318399688104499E-2</v>
      </c>
      <c r="H89" s="4">
        <v>6.3064421495315701E-3</v>
      </c>
      <c r="I89" s="2">
        <v>3.2686295608203301E-9</v>
      </c>
      <c r="J89" s="1">
        <v>35.016860000000001</v>
      </c>
    </row>
    <row r="90" spans="1:10" ht="12.95" customHeight="1">
      <c r="A90" s="1" t="s">
        <v>341</v>
      </c>
      <c r="B90" s="1">
        <v>6</v>
      </c>
      <c r="C90" s="1">
        <v>157140077</v>
      </c>
      <c r="D90" s="1" t="s">
        <v>256</v>
      </c>
      <c r="E90" s="1" t="s">
        <v>253</v>
      </c>
      <c r="F90" s="1">
        <v>0.28827000000000003</v>
      </c>
      <c r="G90" s="4">
        <v>-4.0757004966798897E-2</v>
      </c>
      <c r="H90" s="4">
        <v>6.9278002339653198E-3</v>
      </c>
      <c r="I90" s="2">
        <v>4.0263019771609199E-9</v>
      </c>
      <c r="J90" s="1">
        <v>34.610970000000002</v>
      </c>
    </row>
    <row r="91" spans="1:10" ht="12.95" customHeight="1">
      <c r="A91" s="1" t="s">
        <v>342</v>
      </c>
      <c r="B91" s="1">
        <v>2</v>
      </c>
      <c r="C91" s="1">
        <v>57948003</v>
      </c>
      <c r="D91" s="1" t="s">
        <v>253</v>
      </c>
      <c r="E91" s="1" t="s">
        <v>254</v>
      </c>
      <c r="F91" s="1">
        <v>0.12325999999999999</v>
      </c>
      <c r="G91" s="4">
        <v>5.60837156879921E-2</v>
      </c>
      <c r="H91" s="4">
        <v>9.5455128340708999E-3</v>
      </c>
      <c r="I91" s="2">
        <v>4.21820987130549E-9</v>
      </c>
      <c r="J91" s="1">
        <v>34.520339999999997</v>
      </c>
    </row>
    <row r="92" spans="1:10" ht="12.95" customHeight="1">
      <c r="A92" s="1" t="s">
        <v>343</v>
      </c>
      <c r="B92" s="1">
        <v>4</v>
      </c>
      <c r="C92" s="1">
        <v>65831184</v>
      </c>
      <c r="D92" s="1" t="s">
        <v>254</v>
      </c>
      <c r="E92" s="1" t="s">
        <v>253</v>
      </c>
      <c r="F92" s="1">
        <v>0.29622300000000001</v>
      </c>
      <c r="G92" s="4">
        <v>4.0340426824192303E-2</v>
      </c>
      <c r="H92" s="4">
        <v>6.87248540272304E-3</v>
      </c>
      <c r="I92" s="2">
        <v>4.3620170172460897E-9</v>
      </c>
      <c r="J92" s="1">
        <v>34.455089999999998</v>
      </c>
    </row>
    <row r="93" spans="1:10" ht="12.95" customHeight="1">
      <c r="A93" s="1" t="s">
        <v>344</v>
      </c>
      <c r="B93" s="1">
        <v>3</v>
      </c>
      <c r="C93" s="1">
        <v>184069126</v>
      </c>
      <c r="D93" s="1" t="s">
        <v>254</v>
      </c>
      <c r="E93" s="1" t="s">
        <v>261</v>
      </c>
      <c r="F93" s="1">
        <v>0.29125200000000001</v>
      </c>
      <c r="G93" s="4">
        <v>-4.0445588373229403E-2</v>
      </c>
      <c r="H93" s="4">
        <v>6.9063434356637001E-3</v>
      </c>
      <c r="I93" s="2">
        <v>4.7330559666594603E-9</v>
      </c>
      <c r="J93" s="1">
        <v>34.296199999999999</v>
      </c>
    </row>
    <row r="94" spans="1:10" ht="12.95" customHeight="1">
      <c r="A94" s="1" t="s">
        <v>345</v>
      </c>
      <c r="B94" s="1">
        <v>2</v>
      </c>
      <c r="C94" s="1">
        <v>186243561</v>
      </c>
      <c r="D94" s="1" t="s">
        <v>254</v>
      </c>
      <c r="E94" s="1" t="s">
        <v>256</v>
      </c>
      <c r="F94" s="1">
        <v>0.227634</v>
      </c>
      <c r="G94" s="4">
        <v>-4.3809147238536301E-2</v>
      </c>
      <c r="H94" s="4">
        <v>7.4833582660617402E-3</v>
      </c>
      <c r="I94" s="2">
        <v>4.7928408519273598E-9</v>
      </c>
      <c r="J94" s="1">
        <v>34.271769999999997</v>
      </c>
    </row>
    <row r="95" spans="1:10" ht="12.95" customHeight="1">
      <c r="A95" s="1" t="s">
        <v>346</v>
      </c>
      <c r="B95" s="1">
        <v>10</v>
      </c>
      <c r="C95" s="1">
        <v>101912194</v>
      </c>
      <c r="D95" s="1" t="s">
        <v>254</v>
      </c>
      <c r="E95" s="1" t="s">
        <v>253</v>
      </c>
      <c r="F95" s="1">
        <v>0.48111300000000001</v>
      </c>
      <c r="G95" s="4">
        <v>-3.67161090375204E-2</v>
      </c>
      <c r="H95" s="4">
        <v>6.2800025780401702E-3</v>
      </c>
      <c r="I95" s="2">
        <v>5.0198804223718503E-9</v>
      </c>
      <c r="J95" s="1">
        <v>34.181699999999999</v>
      </c>
    </row>
    <row r="96" spans="1:10" ht="12.95" customHeight="1">
      <c r="A96" s="1" t="s">
        <v>348</v>
      </c>
      <c r="B96" s="1">
        <v>7</v>
      </c>
      <c r="C96" s="1">
        <v>105063372</v>
      </c>
      <c r="D96" s="1" t="s">
        <v>254</v>
      </c>
      <c r="E96" s="1" t="s">
        <v>261</v>
      </c>
      <c r="F96" s="1">
        <v>0.34592400000000001</v>
      </c>
      <c r="G96" s="4">
        <v>-3.8477777376797903E-2</v>
      </c>
      <c r="H96" s="4">
        <v>6.5963451571831797E-3</v>
      </c>
      <c r="I96" s="2">
        <v>5.4375473080865202E-9</v>
      </c>
      <c r="J96" s="1">
        <v>34.026179999999997</v>
      </c>
    </row>
    <row r="97" spans="1:10" ht="12.95" customHeight="1">
      <c r="A97" s="1" t="s">
        <v>349</v>
      </c>
      <c r="B97" s="1">
        <v>7</v>
      </c>
      <c r="C97" s="1">
        <v>21467190</v>
      </c>
      <c r="D97" s="1" t="s">
        <v>253</v>
      </c>
      <c r="E97" s="1" t="s">
        <v>254</v>
      </c>
      <c r="F97" s="1">
        <v>0.19681899999999999</v>
      </c>
      <c r="G97" s="4">
        <v>-4.6024788487432702E-2</v>
      </c>
      <c r="H97" s="4">
        <v>7.8916283353118299E-3</v>
      </c>
      <c r="I97" s="2">
        <v>5.4733146978628398E-9</v>
      </c>
      <c r="J97" s="1">
        <v>34.013420000000004</v>
      </c>
    </row>
    <row r="98" spans="1:10" ht="12.95" customHeight="1">
      <c r="A98" s="1" t="s">
        <v>350</v>
      </c>
      <c r="B98" s="1">
        <v>16</v>
      </c>
      <c r="C98" s="1">
        <v>50950805</v>
      </c>
      <c r="D98" s="1" t="s">
        <v>254</v>
      </c>
      <c r="E98" s="1" t="s">
        <v>253</v>
      </c>
      <c r="F98" s="1">
        <v>0.238569</v>
      </c>
      <c r="G98" s="4">
        <v>4.2929427144279497E-2</v>
      </c>
      <c r="H98" s="4">
        <v>7.3617983238886903E-3</v>
      </c>
      <c r="I98" s="2">
        <v>5.4971569999974497E-9</v>
      </c>
      <c r="J98" s="1">
        <v>34.00497</v>
      </c>
    </row>
    <row r="99" spans="1:10" ht="12.95" customHeight="1">
      <c r="A99" s="1" t="s">
        <v>822</v>
      </c>
      <c r="B99" s="1">
        <v>2</v>
      </c>
      <c r="C99" s="1">
        <v>163975466</v>
      </c>
      <c r="D99" s="1" t="s">
        <v>256</v>
      </c>
      <c r="E99" s="1" t="s">
        <v>254</v>
      </c>
      <c r="F99" s="1">
        <v>0.31610300000000002</v>
      </c>
      <c r="G99" s="4">
        <v>3.9344693855181398E-2</v>
      </c>
      <c r="H99" s="4">
        <v>6.7483184972482102E-3</v>
      </c>
      <c r="I99" s="2">
        <v>5.53291658985938E-9</v>
      </c>
      <c r="J99" s="1">
        <v>33.992350000000002</v>
      </c>
    </row>
    <row r="100" spans="1:10" ht="12.95" customHeight="1">
      <c r="A100" s="1" t="s">
        <v>351</v>
      </c>
      <c r="B100" s="1">
        <v>6</v>
      </c>
      <c r="C100" s="1">
        <v>21956404</v>
      </c>
      <c r="D100" s="1" t="s">
        <v>256</v>
      </c>
      <c r="E100" s="1" t="s">
        <v>261</v>
      </c>
      <c r="F100" s="1">
        <v>0.28727599999999998</v>
      </c>
      <c r="G100" s="4">
        <v>4.0408289977932499E-2</v>
      </c>
      <c r="H100" s="4">
        <v>6.9341353463719703E-3</v>
      </c>
      <c r="I100" s="2">
        <v>5.6282505330330703E-9</v>
      </c>
      <c r="J100" s="1">
        <v>33.959110000000003</v>
      </c>
    </row>
    <row r="101" spans="1:10" ht="12.95" customHeight="1">
      <c r="A101" s="1" t="s">
        <v>352</v>
      </c>
      <c r="B101" s="1">
        <v>20</v>
      </c>
      <c r="C101" s="1">
        <v>22245008</v>
      </c>
      <c r="D101" s="1" t="s">
        <v>253</v>
      </c>
      <c r="E101" s="1" t="s">
        <v>261</v>
      </c>
      <c r="F101" s="1">
        <v>0.37674000000000002</v>
      </c>
      <c r="G101" s="4">
        <v>-3.7701395942621001E-2</v>
      </c>
      <c r="H101" s="4">
        <v>6.4750454938667396E-3</v>
      </c>
      <c r="I101" s="2">
        <v>5.7950034756568797E-9</v>
      </c>
      <c r="J101" s="1">
        <v>33.902299999999997</v>
      </c>
    </row>
    <row r="102" spans="1:10" ht="12.95" customHeight="1">
      <c r="A102" s="1" t="s">
        <v>353</v>
      </c>
      <c r="B102" s="1">
        <v>16</v>
      </c>
      <c r="C102" s="1">
        <v>51577196</v>
      </c>
      <c r="D102" s="1" t="s">
        <v>253</v>
      </c>
      <c r="E102" s="1" t="s">
        <v>254</v>
      </c>
      <c r="F102" s="1">
        <v>0.272366</v>
      </c>
      <c r="G102" s="4">
        <v>-4.0982381565326E-2</v>
      </c>
      <c r="H102" s="4">
        <v>7.0478797981162501E-3</v>
      </c>
      <c r="I102" s="2">
        <v>6.0687368398469098E-9</v>
      </c>
      <c r="J102" s="1">
        <v>33.812510000000003</v>
      </c>
    </row>
    <row r="103" spans="1:10" ht="12.95" customHeight="1">
      <c r="A103" s="1" t="s">
        <v>355</v>
      </c>
      <c r="B103" s="1">
        <v>8</v>
      </c>
      <c r="C103" s="1">
        <v>145744429</v>
      </c>
      <c r="D103" s="1" t="s">
        <v>254</v>
      </c>
      <c r="E103" s="1" t="s">
        <v>253</v>
      </c>
      <c r="F103" s="1">
        <v>0.461233</v>
      </c>
      <c r="G103" s="4">
        <v>3.6383989134583898E-2</v>
      </c>
      <c r="H103" s="4">
        <v>6.2936226756988402E-3</v>
      </c>
      <c r="I103" s="2">
        <v>7.4218869580963303E-9</v>
      </c>
      <c r="J103" s="1">
        <v>33.42098</v>
      </c>
    </row>
    <row r="104" spans="1:10" ht="12.95" customHeight="1">
      <c r="A104" s="1" t="s">
        <v>354</v>
      </c>
      <c r="B104" s="1">
        <v>19</v>
      </c>
      <c r="C104" s="1">
        <v>47548678</v>
      </c>
      <c r="D104" s="1" t="s">
        <v>261</v>
      </c>
      <c r="E104" s="1" t="s">
        <v>256</v>
      </c>
      <c r="F104" s="1">
        <v>0.390656</v>
      </c>
      <c r="G104" s="4">
        <v>-3.71742721798137E-2</v>
      </c>
      <c r="H104" s="4">
        <v>6.4303240967720204E-3</v>
      </c>
      <c r="I104" s="2">
        <v>7.4218866586326799E-9</v>
      </c>
      <c r="J104" s="1">
        <v>33.42098</v>
      </c>
    </row>
    <row r="105" spans="1:10" ht="12.95" customHeight="1">
      <c r="A105" s="1" t="s">
        <v>356</v>
      </c>
      <c r="B105" s="1">
        <v>2</v>
      </c>
      <c r="C105" s="1">
        <v>213403091</v>
      </c>
      <c r="D105" s="1" t="s">
        <v>261</v>
      </c>
      <c r="E105" s="1" t="s">
        <v>256</v>
      </c>
      <c r="F105" s="1">
        <v>0.15904599999999999</v>
      </c>
      <c r="G105" s="4">
        <v>4.9551998937638099E-2</v>
      </c>
      <c r="H105" s="4">
        <v>8.5784665089321394E-3</v>
      </c>
      <c r="I105" s="2">
        <v>7.6350446986176898E-9</v>
      </c>
      <c r="J105" s="1">
        <v>33.36591</v>
      </c>
    </row>
    <row r="106" spans="1:10" ht="12.95" customHeight="1">
      <c r="A106" s="1" t="s">
        <v>357</v>
      </c>
      <c r="B106" s="1">
        <v>2</v>
      </c>
      <c r="C106" s="1">
        <v>73358292</v>
      </c>
      <c r="D106" s="1" t="s">
        <v>256</v>
      </c>
      <c r="E106" s="1" t="s">
        <v>261</v>
      </c>
      <c r="F106" s="1">
        <v>0.49900600000000001</v>
      </c>
      <c r="G106" s="4">
        <v>-3.6159857241079799E-2</v>
      </c>
      <c r="H106" s="4">
        <v>6.27445826164912E-3</v>
      </c>
      <c r="I106" s="2">
        <v>8.2619752978433104E-9</v>
      </c>
      <c r="J106" s="1">
        <v>33.212449999999997</v>
      </c>
    </row>
    <row r="107" spans="1:10" ht="12.95" customHeight="1">
      <c r="A107" s="1" t="s">
        <v>358</v>
      </c>
      <c r="B107" s="1">
        <v>14</v>
      </c>
      <c r="C107" s="1">
        <v>69716957</v>
      </c>
      <c r="D107" s="1" t="s">
        <v>253</v>
      </c>
      <c r="E107" s="1" t="s">
        <v>254</v>
      </c>
      <c r="F107" s="1">
        <v>0.282306</v>
      </c>
      <c r="G107" s="4">
        <v>4.0159910405876298E-2</v>
      </c>
      <c r="H107" s="4">
        <v>6.9697117614819799E-3</v>
      </c>
      <c r="I107" s="2">
        <v>8.3092524058344303E-9</v>
      </c>
      <c r="J107" s="1">
        <v>33.201360000000001</v>
      </c>
    </row>
    <row r="108" spans="1:10" ht="12.95" customHeight="1">
      <c r="A108" s="1" t="s">
        <v>359</v>
      </c>
      <c r="B108" s="1">
        <v>20</v>
      </c>
      <c r="C108" s="1">
        <v>31099311</v>
      </c>
      <c r="D108" s="1" t="s">
        <v>253</v>
      </c>
      <c r="E108" s="1" t="s">
        <v>254</v>
      </c>
      <c r="F108" s="1">
        <v>0.48508899999999999</v>
      </c>
      <c r="G108" s="4">
        <v>3.6156131611636298E-2</v>
      </c>
      <c r="H108" s="4">
        <v>6.27719809152966E-3</v>
      </c>
      <c r="I108" s="2">
        <v>8.4155973478269607E-9</v>
      </c>
      <c r="J108" s="1">
        <v>33.176630000000003</v>
      </c>
    </row>
    <row r="109" spans="1:10" ht="12.95" customHeight="1">
      <c r="A109" s="1" t="s">
        <v>360</v>
      </c>
      <c r="B109" s="1">
        <v>5</v>
      </c>
      <c r="C109" s="1">
        <v>26880925</v>
      </c>
      <c r="D109" s="1" t="s">
        <v>256</v>
      </c>
      <c r="E109" s="1" t="s">
        <v>261</v>
      </c>
      <c r="F109" s="1">
        <v>0.112326</v>
      </c>
      <c r="G109" s="4">
        <v>5.71308271734733E-2</v>
      </c>
      <c r="H109" s="4">
        <v>9.9349890229516492E-3</v>
      </c>
      <c r="I109" s="2">
        <v>8.8997239911622501E-9</v>
      </c>
      <c r="J109" s="1">
        <v>33.067869999999999</v>
      </c>
    </row>
    <row r="110" spans="1:10" ht="12.95" customHeight="1">
      <c r="A110" s="1" t="s">
        <v>361</v>
      </c>
      <c r="B110" s="1">
        <v>15</v>
      </c>
      <c r="C110" s="1">
        <v>65738080</v>
      </c>
      <c r="D110" s="1" t="s">
        <v>253</v>
      </c>
      <c r="E110" s="1" t="s">
        <v>254</v>
      </c>
      <c r="F110" s="1">
        <v>6.0636200000000001E-2</v>
      </c>
      <c r="G110" s="4">
        <v>-7.5549861679668498E-2</v>
      </c>
      <c r="H110" s="4">
        <v>1.31446443744467E-2</v>
      </c>
      <c r="I110" s="2">
        <v>9.0531131788712807E-9</v>
      </c>
      <c r="J110" s="1">
        <v>33.034649999999999</v>
      </c>
    </row>
    <row r="111" spans="1:10" ht="12.95" customHeight="1">
      <c r="A111" s="1" t="s">
        <v>362</v>
      </c>
      <c r="B111" s="1">
        <v>3</v>
      </c>
      <c r="C111" s="1">
        <v>85327518</v>
      </c>
      <c r="D111" s="1" t="s">
        <v>261</v>
      </c>
      <c r="E111" s="1" t="s">
        <v>256</v>
      </c>
      <c r="F111" s="1">
        <v>2.8826999999999998E-2</v>
      </c>
      <c r="G111" s="4">
        <v>0.10768833304398</v>
      </c>
      <c r="H111" s="4">
        <v>1.87490927780526E-2</v>
      </c>
      <c r="I111" s="2">
        <v>9.2654104265476594E-9</v>
      </c>
      <c r="J111" s="1">
        <v>32.989579999999997</v>
      </c>
    </row>
    <row r="112" spans="1:10" ht="12.95" customHeight="1">
      <c r="A112" s="1" t="s">
        <v>363</v>
      </c>
      <c r="B112" s="1">
        <v>3</v>
      </c>
      <c r="C112" s="1">
        <v>137057630</v>
      </c>
      <c r="D112" s="1" t="s">
        <v>254</v>
      </c>
      <c r="E112" s="1" t="s">
        <v>256</v>
      </c>
      <c r="F112" s="1">
        <v>0.158052</v>
      </c>
      <c r="G112" s="4">
        <v>4.9351498127354503E-2</v>
      </c>
      <c r="H112" s="4">
        <v>8.5996613076531701E-3</v>
      </c>
      <c r="I112" s="2">
        <v>9.5365333172751805E-9</v>
      </c>
      <c r="J112" s="1">
        <v>32.933509999999998</v>
      </c>
    </row>
    <row r="113" spans="1:10" ht="12.95" customHeight="1">
      <c r="A113" s="1" t="s">
        <v>364</v>
      </c>
      <c r="B113" s="1">
        <v>1</v>
      </c>
      <c r="C113" s="1">
        <v>103673345</v>
      </c>
      <c r="D113" s="1" t="s">
        <v>261</v>
      </c>
      <c r="E113" s="1" t="s">
        <v>256</v>
      </c>
      <c r="F113" s="1">
        <v>0.43340000000000001</v>
      </c>
      <c r="G113" s="4">
        <v>-3.6310960986466502E-2</v>
      </c>
      <c r="H113" s="4">
        <v>6.3305097732247999E-3</v>
      </c>
      <c r="I113" s="2">
        <v>9.70148723100938E-9</v>
      </c>
      <c r="J113" s="1">
        <v>32.900170000000003</v>
      </c>
    </row>
    <row r="114" spans="1:10" ht="12.95" customHeight="1">
      <c r="A114" s="1" t="s">
        <v>365</v>
      </c>
      <c r="B114" s="1">
        <v>2</v>
      </c>
      <c r="C114" s="1">
        <v>32736043</v>
      </c>
      <c r="D114" s="1" t="s">
        <v>253</v>
      </c>
      <c r="E114" s="1" t="s">
        <v>254</v>
      </c>
      <c r="F114" s="1">
        <v>0.29324099999999997</v>
      </c>
      <c r="G114" s="4">
        <v>3.9519328937349198E-2</v>
      </c>
      <c r="H114" s="4">
        <v>6.8908481538585099E-3</v>
      </c>
      <c r="I114" s="2">
        <v>9.7486068310008208E-9</v>
      </c>
      <c r="J114" s="1">
        <v>32.890749999999997</v>
      </c>
    </row>
    <row r="115" spans="1:10" ht="12.95" customHeight="1">
      <c r="A115" s="1" t="s">
        <v>366</v>
      </c>
      <c r="B115" s="1">
        <v>1</v>
      </c>
      <c r="C115" s="1">
        <v>181535715</v>
      </c>
      <c r="D115" s="1" t="s">
        <v>261</v>
      </c>
      <c r="E115" s="1" t="s">
        <v>256</v>
      </c>
      <c r="F115" s="1">
        <v>5.3677900000000001E-2</v>
      </c>
      <c r="G115" s="4">
        <v>-7.9701616542291798E-2</v>
      </c>
      <c r="H115" s="4">
        <v>1.39186056051974E-2</v>
      </c>
      <c r="I115" s="2">
        <v>1.02666139314207E-8</v>
      </c>
      <c r="J115" s="1">
        <v>32.790100000000002</v>
      </c>
    </row>
    <row r="116" spans="1:10" ht="12.95" customHeight="1">
      <c r="A116" s="1" t="s">
        <v>367</v>
      </c>
      <c r="B116" s="1">
        <v>2</v>
      </c>
      <c r="C116" s="1">
        <v>117697406</v>
      </c>
      <c r="D116" s="1" t="s">
        <v>261</v>
      </c>
      <c r="E116" s="1" t="s">
        <v>254</v>
      </c>
      <c r="F116" s="1">
        <v>0.41948299999999999</v>
      </c>
      <c r="G116" s="4">
        <v>-3.6284180048829197E-2</v>
      </c>
      <c r="H116" s="4">
        <v>6.3567088003257596E-3</v>
      </c>
      <c r="I116" s="2">
        <v>1.14302313975209E-8</v>
      </c>
      <c r="J116" s="1">
        <v>32.581420000000001</v>
      </c>
    </row>
    <row r="117" spans="1:10" ht="12.95" customHeight="1">
      <c r="A117" s="1" t="s">
        <v>368</v>
      </c>
      <c r="B117" s="1">
        <v>3</v>
      </c>
      <c r="C117" s="1">
        <v>52893465</v>
      </c>
      <c r="D117" s="1" t="s">
        <v>254</v>
      </c>
      <c r="E117" s="1" t="s">
        <v>253</v>
      </c>
      <c r="F117" s="1">
        <v>0.31809100000000001</v>
      </c>
      <c r="G117" s="4">
        <v>-3.8445282538879903E-2</v>
      </c>
      <c r="H117" s="4">
        <v>6.7353174257910398E-3</v>
      </c>
      <c r="I117" s="2">
        <v>1.1430238167978199E-8</v>
      </c>
      <c r="J117" s="1">
        <v>32.581420000000001</v>
      </c>
    </row>
    <row r="118" spans="1:10" ht="12.95" customHeight="1">
      <c r="A118" s="1" t="s">
        <v>369</v>
      </c>
      <c r="B118" s="1">
        <v>1</v>
      </c>
      <c r="C118" s="1">
        <v>22430069</v>
      </c>
      <c r="D118" s="1" t="s">
        <v>261</v>
      </c>
      <c r="E118" s="1" t="s">
        <v>256</v>
      </c>
      <c r="F118" s="1">
        <v>0.15109300000000001</v>
      </c>
      <c r="G118" s="4">
        <v>-4.9978416335192698E-2</v>
      </c>
      <c r="H118" s="4">
        <v>8.7587688740774095E-3</v>
      </c>
      <c r="I118" s="2">
        <v>1.15593694454114E-8</v>
      </c>
      <c r="J118" s="1">
        <v>32.559579999999997</v>
      </c>
    </row>
    <row r="119" spans="1:10" ht="12.95" customHeight="1">
      <c r="A119" s="1" t="s">
        <v>370</v>
      </c>
      <c r="B119" s="1">
        <v>8</v>
      </c>
      <c r="C119" s="1">
        <v>141545193</v>
      </c>
      <c r="D119" s="1" t="s">
        <v>254</v>
      </c>
      <c r="E119" s="1" t="s">
        <v>253</v>
      </c>
      <c r="F119" s="1">
        <v>0.183897</v>
      </c>
      <c r="G119" s="4">
        <v>-4.6172682821472702E-2</v>
      </c>
      <c r="H119" s="4">
        <v>8.0971501529421702E-3</v>
      </c>
      <c r="I119" s="2">
        <v>1.18175562893233E-8</v>
      </c>
      <c r="J119" s="1">
        <v>32.516649999999998</v>
      </c>
    </row>
    <row r="120" spans="1:10" ht="12.95" customHeight="1">
      <c r="A120" s="1" t="s">
        <v>371</v>
      </c>
      <c r="B120" s="1">
        <v>5</v>
      </c>
      <c r="C120" s="1">
        <v>59636727</v>
      </c>
      <c r="D120" s="1" t="s">
        <v>254</v>
      </c>
      <c r="E120" s="1" t="s">
        <v>253</v>
      </c>
      <c r="F120" s="1">
        <v>0.14512900000000001</v>
      </c>
      <c r="G120" s="4">
        <v>5.0604595797302199E-2</v>
      </c>
      <c r="H120" s="4">
        <v>8.9052747505111406E-3</v>
      </c>
      <c r="I120" s="2">
        <v>1.32707482937997E-8</v>
      </c>
      <c r="J120" s="1">
        <v>32.29128</v>
      </c>
    </row>
    <row r="121" spans="1:10" ht="12.95" customHeight="1">
      <c r="A121" s="1" t="s">
        <v>372</v>
      </c>
      <c r="B121" s="1">
        <v>16</v>
      </c>
      <c r="C121" s="1">
        <v>62194176</v>
      </c>
      <c r="D121" s="1" t="s">
        <v>253</v>
      </c>
      <c r="E121" s="1" t="s">
        <v>254</v>
      </c>
      <c r="F121" s="1">
        <v>0.47514899999999999</v>
      </c>
      <c r="G121" s="4">
        <v>-3.5422759735052503E-2</v>
      </c>
      <c r="H121" s="4">
        <v>6.2806535255712304E-3</v>
      </c>
      <c r="I121" s="2">
        <v>1.7007000137115902E-8</v>
      </c>
      <c r="J121" s="1">
        <v>31.809370000000001</v>
      </c>
    </row>
    <row r="122" spans="1:10" ht="12.95" customHeight="1">
      <c r="A122" s="1" t="s">
        <v>373</v>
      </c>
      <c r="B122" s="1">
        <v>4</v>
      </c>
      <c r="C122" s="1">
        <v>140780768</v>
      </c>
      <c r="D122" s="1" t="s">
        <v>256</v>
      </c>
      <c r="E122" s="1" t="s">
        <v>253</v>
      </c>
      <c r="F122" s="1">
        <v>0.30815100000000001</v>
      </c>
      <c r="G122" s="4">
        <v>-3.8271553604720503E-2</v>
      </c>
      <c r="H122" s="4">
        <v>6.7927447848699701E-3</v>
      </c>
      <c r="I122" s="2">
        <v>1.7589221273975401E-8</v>
      </c>
      <c r="J122" s="1">
        <v>31.744</v>
      </c>
    </row>
    <row r="123" spans="1:10" ht="12.95" customHeight="1">
      <c r="A123" s="1" t="s">
        <v>375</v>
      </c>
      <c r="B123" s="1">
        <v>14</v>
      </c>
      <c r="C123" s="1">
        <v>27177910</v>
      </c>
      <c r="D123" s="1" t="s">
        <v>256</v>
      </c>
      <c r="E123" s="1" t="s">
        <v>261</v>
      </c>
      <c r="F123" s="1">
        <v>0.27833000000000002</v>
      </c>
      <c r="G123" s="4">
        <v>3.93736137971911E-2</v>
      </c>
      <c r="H123" s="4">
        <v>6.9980440319434498E-3</v>
      </c>
      <c r="I123" s="2">
        <v>1.8403697947891198E-8</v>
      </c>
      <c r="J123" s="1">
        <v>31.656089999999999</v>
      </c>
    </row>
    <row r="124" spans="1:10" ht="12.95" customHeight="1">
      <c r="A124" s="1" t="s">
        <v>376</v>
      </c>
      <c r="B124" s="1">
        <v>3</v>
      </c>
      <c r="C124" s="1">
        <v>71545170</v>
      </c>
      <c r="D124" s="1" t="s">
        <v>254</v>
      </c>
      <c r="E124" s="1" t="s">
        <v>256</v>
      </c>
      <c r="F124" s="1">
        <v>0.43638199999999999</v>
      </c>
      <c r="G124" s="4">
        <v>-3.5462913025535503E-2</v>
      </c>
      <c r="H124" s="4">
        <v>6.3238875862261E-3</v>
      </c>
      <c r="I124" s="2">
        <v>2.0494902332974301E-8</v>
      </c>
      <c r="J124" s="1">
        <v>31.447089999999999</v>
      </c>
    </row>
    <row r="125" spans="1:10" ht="12.95" customHeight="1">
      <c r="A125" s="1" t="s">
        <v>377</v>
      </c>
      <c r="B125" s="1">
        <v>5</v>
      </c>
      <c r="C125" s="1">
        <v>101105998</v>
      </c>
      <c r="D125" s="1" t="s">
        <v>254</v>
      </c>
      <c r="E125" s="1" t="s">
        <v>253</v>
      </c>
      <c r="F125" s="1">
        <v>0.310139</v>
      </c>
      <c r="G125" s="4">
        <v>3.7901208536282698E-2</v>
      </c>
      <c r="H125" s="4">
        <v>6.7800953129663203E-3</v>
      </c>
      <c r="I125" s="2">
        <v>2.2697787482996001E-8</v>
      </c>
      <c r="J125" s="1">
        <v>31.24888</v>
      </c>
    </row>
    <row r="126" spans="1:10" ht="12.95" customHeight="1">
      <c r="A126" s="1" t="s">
        <v>378</v>
      </c>
      <c r="B126" s="1">
        <v>9</v>
      </c>
      <c r="C126" s="1">
        <v>134866271</v>
      </c>
      <c r="D126" s="1" t="s">
        <v>254</v>
      </c>
      <c r="E126" s="1" t="s">
        <v>253</v>
      </c>
      <c r="F126" s="1">
        <v>0.30218699999999998</v>
      </c>
      <c r="G126" s="4">
        <v>-3.8153019488302298E-2</v>
      </c>
      <c r="H126" s="4">
        <v>6.8294285200619599E-3</v>
      </c>
      <c r="I126" s="2">
        <v>2.3161012731315801E-8</v>
      </c>
      <c r="J126" s="1">
        <v>31.20966</v>
      </c>
    </row>
    <row r="127" spans="1:10" ht="12.95" customHeight="1">
      <c r="A127" s="1" t="s">
        <v>379</v>
      </c>
      <c r="B127" s="1">
        <v>9</v>
      </c>
      <c r="C127" s="1">
        <v>111875463</v>
      </c>
      <c r="D127" s="1" t="s">
        <v>261</v>
      </c>
      <c r="E127" s="1" t="s">
        <v>256</v>
      </c>
      <c r="F127" s="1">
        <v>0.44135200000000002</v>
      </c>
      <c r="G127" s="4">
        <v>-3.52727060555399E-2</v>
      </c>
      <c r="H127" s="4">
        <v>6.3158037443791599E-3</v>
      </c>
      <c r="I127" s="2">
        <v>2.3392555289596201E-8</v>
      </c>
      <c r="J127" s="1">
        <v>31.190349999999999</v>
      </c>
    </row>
    <row r="128" spans="1:10" ht="12.95" customHeight="1">
      <c r="A128" s="1" t="s">
        <v>380</v>
      </c>
      <c r="B128" s="1">
        <v>2</v>
      </c>
      <c r="C128" s="1">
        <v>41606931</v>
      </c>
      <c r="D128" s="1" t="s">
        <v>256</v>
      </c>
      <c r="E128" s="1" t="s">
        <v>261</v>
      </c>
      <c r="F128" s="1">
        <v>0.34095399999999998</v>
      </c>
      <c r="G128" s="4">
        <v>3.6875821865826899E-2</v>
      </c>
      <c r="H128" s="4">
        <v>6.6156918596758001E-3</v>
      </c>
      <c r="I128" s="2">
        <v>2.4896536422430401E-8</v>
      </c>
      <c r="J128" s="1">
        <v>31.069400000000002</v>
      </c>
    </row>
    <row r="129" spans="1:10" ht="12.95" customHeight="1">
      <c r="A129" s="1" t="s">
        <v>382</v>
      </c>
      <c r="B129" s="1">
        <v>2</v>
      </c>
      <c r="C129" s="1">
        <v>198929896</v>
      </c>
      <c r="D129" s="1" t="s">
        <v>261</v>
      </c>
      <c r="E129" s="1" t="s">
        <v>254</v>
      </c>
      <c r="F129" s="1">
        <v>0.418489</v>
      </c>
      <c r="G129" s="4">
        <v>3.5316202070356802E-2</v>
      </c>
      <c r="H129" s="4">
        <v>6.3568846535493398E-3</v>
      </c>
      <c r="I129" s="2">
        <v>2.7668626186812701E-8</v>
      </c>
      <c r="J129" s="1">
        <v>30.864509999999999</v>
      </c>
    </row>
    <row r="130" spans="1:10" ht="12.95" customHeight="1">
      <c r="A130" s="1" t="s">
        <v>383</v>
      </c>
      <c r="B130" s="1">
        <v>11</v>
      </c>
      <c r="C130" s="1">
        <v>133814713</v>
      </c>
      <c r="D130" s="1" t="s">
        <v>256</v>
      </c>
      <c r="E130" s="1" t="s">
        <v>261</v>
      </c>
      <c r="F130" s="1">
        <v>8.74751E-2</v>
      </c>
      <c r="G130" s="4">
        <v>6.1623368591981399E-2</v>
      </c>
      <c r="H130" s="4">
        <v>1.1099353090384401E-2</v>
      </c>
      <c r="I130" s="2">
        <v>2.8245450530522401E-8</v>
      </c>
      <c r="J130" s="1">
        <v>30.824459999999998</v>
      </c>
    </row>
    <row r="131" spans="1:10" ht="12.95" customHeight="1">
      <c r="A131" s="1" t="s">
        <v>384</v>
      </c>
      <c r="B131" s="1">
        <v>12</v>
      </c>
      <c r="C131" s="1">
        <v>56467587</v>
      </c>
      <c r="D131" s="1" t="s">
        <v>254</v>
      </c>
      <c r="E131" s="1" t="s">
        <v>253</v>
      </c>
      <c r="F131" s="1">
        <v>0.462227</v>
      </c>
      <c r="G131" s="4">
        <v>3.4867521156630998E-2</v>
      </c>
      <c r="H131" s="4">
        <v>6.2896718689470898E-3</v>
      </c>
      <c r="I131" s="2">
        <v>2.9628942806220999E-8</v>
      </c>
      <c r="J131" s="1">
        <v>30.731670000000001</v>
      </c>
    </row>
    <row r="132" spans="1:10" ht="12.95" customHeight="1">
      <c r="A132" s="1" t="s">
        <v>385</v>
      </c>
      <c r="B132" s="1">
        <v>12</v>
      </c>
      <c r="C132" s="1">
        <v>93327911</v>
      </c>
      <c r="D132" s="1" t="s">
        <v>253</v>
      </c>
      <c r="E132" s="1" t="s">
        <v>256</v>
      </c>
      <c r="F132" s="1">
        <v>0.31411499999999998</v>
      </c>
      <c r="G132" s="4">
        <v>3.7420168387343002E-2</v>
      </c>
      <c r="H132" s="4">
        <v>6.7558680183435697E-3</v>
      </c>
      <c r="I132" s="2">
        <v>3.0435396064763399E-8</v>
      </c>
      <c r="J132" s="1">
        <v>30.679559999999999</v>
      </c>
    </row>
    <row r="133" spans="1:10" ht="12.95" customHeight="1">
      <c r="A133" s="1" t="s">
        <v>823</v>
      </c>
      <c r="B133" s="1">
        <v>1</v>
      </c>
      <c r="C133" s="1">
        <v>32061851</v>
      </c>
      <c r="D133" s="1" t="s">
        <v>253</v>
      </c>
      <c r="E133" s="1" t="s">
        <v>254</v>
      </c>
      <c r="F133" s="1">
        <v>0.29125200000000001</v>
      </c>
      <c r="G133" s="4">
        <v>-3.8215415561894402E-2</v>
      </c>
      <c r="H133" s="4">
        <v>6.9019067428439896E-3</v>
      </c>
      <c r="I133" s="2">
        <v>3.0780905402694897E-8</v>
      </c>
      <c r="J133" s="1">
        <v>30.65766</v>
      </c>
    </row>
    <row r="134" spans="1:10" ht="12.95" customHeight="1">
      <c r="A134" s="1" t="s">
        <v>386</v>
      </c>
      <c r="B134" s="1">
        <v>2</v>
      </c>
      <c r="C134" s="1">
        <v>145078775</v>
      </c>
      <c r="D134" s="1" t="s">
        <v>254</v>
      </c>
      <c r="E134" s="1" t="s">
        <v>253</v>
      </c>
      <c r="F134" s="1">
        <v>0.17097399999999999</v>
      </c>
      <c r="G134" s="4">
        <v>4.60531385226539E-2</v>
      </c>
      <c r="H134" s="4">
        <v>8.3290185428694895E-3</v>
      </c>
      <c r="I134" s="2">
        <v>3.2162196043475802E-8</v>
      </c>
      <c r="J134" s="1">
        <v>30.572489999999998</v>
      </c>
    </row>
    <row r="135" spans="1:10" ht="12.95" customHeight="1">
      <c r="A135" s="1" t="s">
        <v>387</v>
      </c>
      <c r="B135" s="1">
        <v>2</v>
      </c>
      <c r="C135" s="1">
        <v>44185129</v>
      </c>
      <c r="D135" s="1" t="s">
        <v>253</v>
      </c>
      <c r="E135" s="1" t="s">
        <v>254</v>
      </c>
      <c r="F135" s="1">
        <v>0.43041699999999999</v>
      </c>
      <c r="G135" s="4">
        <v>-3.4997585228071802E-2</v>
      </c>
      <c r="H135" s="4">
        <v>6.3331108152220898E-3</v>
      </c>
      <c r="I135" s="2">
        <v>3.2737408151052598E-8</v>
      </c>
      <c r="J135" s="1">
        <v>30.5381</v>
      </c>
    </row>
    <row r="136" spans="1:10" ht="12.95" customHeight="1">
      <c r="A136" s="1" t="s">
        <v>388</v>
      </c>
      <c r="B136" s="1">
        <v>5</v>
      </c>
      <c r="C136" s="1">
        <v>62991802</v>
      </c>
      <c r="D136" s="1" t="s">
        <v>261</v>
      </c>
      <c r="E136" s="1" t="s">
        <v>253</v>
      </c>
      <c r="F136" s="1">
        <v>0.48707800000000001</v>
      </c>
      <c r="G136" s="4">
        <v>3.4649219763960397E-2</v>
      </c>
      <c r="H136" s="4">
        <v>6.2735417944460303E-3</v>
      </c>
      <c r="I136" s="2">
        <v>3.33124128555503E-8</v>
      </c>
      <c r="J136" s="1">
        <v>30.50432</v>
      </c>
    </row>
    <row r="137" spans="1:10" ht="12.95" customHeight="1">
      <c r="A137" s="1" t="s">
        <v>389</v>
      </c>
      <c r="B137" s="1">
        <v>6</v>
      </c>
      <c r="C137" s="1">
        <v>51690108</v>
      </c>
      <c r="D137" s="1" t="s">
        <v>261</v>
      </c>
      <c r="E137" s="1" t="s">
        <v>253</v>
      </c>
      <c r="F137" s="1">
        <v>0.14910499999999999</v>
      </c>
      <c r="G137" s="4">
        <v>4.8553551786682102E-2</v>
      </c>
      <c r="H137" s="4">
        <v>8.8033324667342403E-3</v>
      </c>
      <c r="I137" s="2">
        <v>3.4806582255307001E-8</v>
      </c>
      <c r="J137" s="1">
        <v>30.4192</v>
      </c>
    </row>
    <row r="138" spans="1:10" ht="12.95" customHeight="1">
      <c r="A138" s="1" t="s">
        <v>390</v>
      </c>
      <c r="B138" s="1">
        <v>3</v>
      </c>
      <c r="C138" s="1">
        <v>108103433</v>
      </c>
      <c r="D138" s="1" t="s">
        <v>253</v>
      </c>
      <c r="E138" s="1" t="s">
        <v>254</v>
      </c>
      <c r="F138" s="1">
        <v>0.22664000000000001</v>
      </c>
      <c r="G138" s="4">
        <v>4.1236417438434703E-2</v>
      </c>
      <c r="H138" s="4">
        <v>7.4896918188971399E-3</v>
      </c>
      <c r="I138" s="2">
        <v>3.6758687130453299E-8</v>
      </c>
      <c r="J138" s="1">
        <v>30.31335</v>
      </c>
    </row>
    <row r="139" spans="1:10" ht="12.95" customHeight="1">
      <c r="A139" s="1" t="s">
        <v>391</v>
      </c>
      <c r="B139" s="1">
        <v>2</v>
      </c>
      <c r="C139" s="1">
        <v>155670915</v>
      </c>
      <c r="D139" s="1" t="s">
        <v>253</v>
      </c>
      <c r="E139" s="1" t="s">
        <v>254</v>
      </c>
      <c r="F139" s="1">
        <v>0.46520899999999998</v>
      </c>
      <c r="G139" s="4">
        <v>-3.4580760724793998E-2</v>
      </c>
      <c r="H139" s="4">
        <v>6.2864123460933197E-3</v>
      </c>
      <c r="I139" s="2">
        <v>3.7791372552850103E-8</v>
      </c>
      <c r="J139" s="1">
        <v>30.259609999999999</v>
      </c>
    </row>
    <row r="140" spans="1:10" ht="12.95" customHeight="1">
      <c r="A140" s="1" t="s">
        <v>392</v>
      </c>
      <c r="B140" s="1">
        <v>4</v>
      </c>
      <c r="C140" s="1">
        <v>106151843</v>
      </c>
      <c r="D140" s="1" t="s">
        <v>253</v>
      </c>
      <c r="E140" s="1" t="s">
        <v>254</v>
      </c>
      <c r="F140" s="1">
        <v>0.31809100000000001</v>
      </c>
      <c r="G140" s="4">
        <v>3.7024073423658203E-2</v>
      </c>
      <c r="H140" s="4">
        <v>6.7325364659008898E-3</v>
      </c>
      <c r="I140" s="2">
        <v>3.8135471317703899E-8</v>
      </c>
      <c r="J140" s="1">
        <v>30.24203</v>
      </c>
    </row>
    <row r="141" spans="1:10" ht="12.95" customHeight="1">
      <c r="A141" s="1" t="s">
        <v>393</v>
      </c>
      <c r="B141" s="1">
        <v>19</v>
      </c>
      <c r="C141" s="1">
        <v>50138023</v>
      </c>
      <c r="D141" s="1" t="s">
        <v>253</v>
      </c>
      <c r="E141" s="1" t="s">
        <v>256</v>
      </c>
      <c r="F141" s="1">
        <v>0.244533</v>
      </c>
      <c r="G141" s="4">
        <v>-4.0103128737317903E-2</v>
      </c>
      <c r="H141" s="4">
        <v>7.2952361039290304E-3</v>
      </c>
      <c r="I141" s="2">
        <v>3.8594190413078701E-8</v>
      </c>
      <c r="J141" s="1">
        <v>30.21884</v>
      </c>
    </row>
    <row r="142" spans="1:10" ht="12.95" customHeight="1">
      <c r="A142" s="1" t="s">
        <v>395</v>
      </c>
      <c r="B142" s="1">
        <v>15</v>
      </c>
      <c r="C142" s="1">
        <v>84361518</v>
      </c>
      <c r="D142" s="1" t="s">
        <v>256</v>
      </c>
      <c r="E142" s="1" t="s">
        <v>261</v>
      </c>
      <c r="F142" s="1">
        <v>0.272366</v>
      </c>
      <c r="G142" s="4">
        <v>-3.8635753889874301E-2</v>
      </c>
      <c r="H142" s="4">
        <v>7.0432496698822197E-3</v>
      </c>
      <c r="I142" s="2">
        <v>4.1229896522789297E-8</v>
      </c>
      <c r="J142" s="1">
        <v>30.090720000000001</v>
      </c>
    </row>
    <row r="143" spans="1:10" ht="12.95" customHeight="1">
      <c r="A143" s="1" t="s">
        <v>394</v>
      </c>
      <c r="B143" s="1">
        <v>22</v>
      </c>
      <c r="C143" s="1">
        <v>27255690</v>
      </c>
      <c r="D143" s="1" t="s">
        <v>261</v>
      </c>
      <c r="E143" s="1" t="s">
        <v>256</v>
      </c>
      <c r="F143" s="1">
        <v>0.48210700000000001</v>
      </c>
      <c r="G143" s="4">
        <v>-3.4421563238230597E-2</v>
      </c>
      <c r="H143" s="4">
        <v>6.2750079848444603E-3</v>
      </c>
      <c r="I143" s="2">
        <v>4.1229897815528599E-8</v>
      </c>
      <c r="J143" s="1">
        <v>30.090720000000001</v>
      </c>
    </row>
    <row r="144" spans="1:10" ht="12.95" customHeight="1">
      <c r="A144" s="1" t="s">
        <v>396</v>
      </c>
      <c r="B144" s="1">
        <v>2</v>
      </c>
      <c r="C144" s="1">
        <v>157358750</v>
      </c>
      <c r="D144" s="1" t="s">
        <v>253</v>
      </c>
      <c r="E144" s="1" t="s">
        <v>256</v>
      </c>
      <c r="F144" s="1">
        <v>0.32803199999999999</v>
      </c>
      <c r="G144" s="4">
        <v>-3.6569948446373998E-2</v>
      </c>
      <c r="H144" s="4">
        <v>6.6782948627076904E-3</v>
      </c>
      <c r="I144" s="2">
        <v>4.35192758452063E-8</v>
      </c>
      <c r="J144" s="1">
        <v>29.98593</v>
      </c>
    </row>
    <row r="145" spans="1:11" ht="12.95" customHeight="1">
      <c r="A145" s="1" t="s">
        <v>397</v>
      </c>
      <c r="B145" s="1">
        <v>14</v>
      </c>
      <c r="C145" s="1">
        <v>98670849</v>
      </c>
      <c r="D145" s="1" t="s">
        <v>261</v>
      </c>
      <c r="E145" s="1" t="s">
        <v>256</v>
      </c>
      <c r="F145" s="1">
        <v>0.24850900000000001</v>
      </c>
      <c r="G145" s="4">
        <v>3.9723670617027501E-2</v>
      </c>
      <c r="H145" s="4">
        <v>7.2554484460350104E-3</v>
      </c>
      <c r="I145" s="2">
        <v>4.3748083699834899E-8</v>
      </c>
      <c r="J145" s="1">
        <v>29.975760000000001</v>
      </c>
    </row>
    <row r="146" spans="1:11" ht="12.95" customHeight="1">
      <c r="A146" s="1" t="s">
        <v>398</v>
      </c>
      <c r="B146" s="1">
        <v>16</v>
      </c>
      <c r="C146" s="1">
        <v>76524013</v>
      </c>
      <c r="D146" s="1" t="s">
        <v>254</v>
      </c>
      <c r="E146" s="1" t="s">
        <v>261</v>
      </c>
      <c r="F146" s="1">
        <v>0.223658</v>
      </c>
      <c r="G146" s="4">
        <v>-4.1065966855057201E-2</v>
      </c>
      <c r="H146" s="4">
        <v>7.5242642606784503E-3</v>
      </c>
      <c r="I146" s="2">
        <v>4.8205672989822998E-8</v>
      </c>
      <c r="J146" s="1">
        <v>29.78764</v>
      </c>
    </row>
    <row r="147" spans="1:11" ht="12.95" customHeight="1">
      <c r="A147" s="1" t="s">
        <v>399</v>
      </c>
      <c r="B147" s="1">
        <v>21</v>
      </c>
      <c r="C147" s="1">
        <v>40516070</v>
      </c>
      <c r="D147" s="1" t="s">
        <v>261</v>
      </c>
      <c r="E147" s="1" t="s">
        <v>256</v>
      </c>
      <c r="F147" s="1">
        <v>0.30516900000000002</v>
      </c>
      <c r="G147" s="4">
        <v>-3.7141209901841901E-2</v>
      </c>
      <c r="H147" s="4">
        <v>6.8087996756887202E-3</v>
      </c>
      <c r="I147" s="2">
        <v>4.90049271555865E-8</v>
      </c>
      <c r="J147" s="1">
        <v>29.755759999999999</v>
      </c>
    </row>
    <row r="149" spans="1:11" ht="12.95" customHeight="1">
      <c r="A149" s="5" t="s">
        <v>824</v>
      </c>
    </row>
    <row r="150" spans="1:11" ht="12.95" customHeight="1">
      <c r="A150" s="1" t="s">
        <v>243</v>
      </c>
      <c r="B150" s="1" t="s">
        <v>244</v>
      </c>
      <c r="C150" s="1" t="s">
        <v>245</v>
      </c>
      <c r="D150" s="1" t="s">
        <v>246</v>
      </c>
      <c r="E150" s="1" t="s">
        <v>247</v>
      </c>
      <c r="F150" s="1" t="s">
        <v>820</v>
      </c>
      <c r="G150" s="4" t="s">
        <v>249</v>
      </c>
      <c r="H150" s="4" t="s">
        <v>158</v>
      </c>
      <c r="I150" s="1" t="s">
        <v>250</v>
      </c>
      <c r="J150" s="12" t="s">
        <v>251</v>
      </c>
    </row>
    <row r="151" spans="1:11" ht="12.95" customHeight="1">
      <c r="A151" s="1" t="s">
        <v>825</v>
      </c>
      <c r="B151" s="1">
        <v>9</v>
      </c>
      <c r="C151" s="1">
        <v>1757274</v>
      </c>
      <c r="D151" s="1" t="s">
        <v>253</v>
      </c>
      <c r="E151" s="1" t="s">
        <v>261</v>
      </c>
      <c r="F151" s="1">
        <v>0.36282300000000001</v>
      </c>
      <c r="G151" s="4">
        <v>-7.211244E-2</v>
      </c>
      <c r="H151" s="4">
        <v>8.5936959999999996E-3</v>
      </c>
      <c r="I151" s="2">
        <v>4.8071849999999997E-17</v>
      </c>
      <c r="J151" s="1">
        <v>70.414230000000003</v>
      </c>
      <c r="K151" s="1"/>
    </row>
    <row r="152" spans="1:11" ht="12.95" customHeight="1">
      <c r="A152" s="1" t="s">
        <v>826</v>
      </c>
      <c r="B152" s="1">
        <v>7</v>
      </c>
      <c r="C152" s="1">
        <v>2109821</v>
      </c>
      <c r="D152" s="1" t="s">
        <v>261</v>
      </c>
      <c r="E152" s="1" t="s">
        <v>254</v>
      </c>
      <c r="F152" s="1">
        <v>0.20974200000000001</v>
      </c>
      <c r="G152" s="4">
        <v>-7.8319390000000003E-2</v>
      </c>
      <c r="H152" s="4">
        <v>1.013059E-2</v>
      </c>
      <c r="I152" s="2">
        <v>1.0671890000000001E-14</v>
      </c>
      <c r="J152" s="1">
        <v>59.768050000000002</v>
      </c>
      <c r="K152" s="1"/>
    </row>
    <row r="153" spans="1:11" ht="12.95" customHeight="1">
      <c r="A153" s="1" t="s">
        <v>827</v>
      </c>
      <c r="B153" s="1">
        <v>18</v>
      </c>
      <c r="C153" s="1">
        <v>35167218</v>
      </c>
      <c r="D153" s="1" t="s">
        <v>261</v>
      </c>
      <c r="E153" s="1" t="s">
        <v>256</v>
      </c>
      <c r="F153" s="1">
        <v>0.233598</v>
      </c>
      <c r="G153" s="4">
        <v>7.3824719999999996E-2</v>
      </c>
      <c r="H153" s="4">
        <v>9.7168010000000006E-3</v>
      </c>
      <c r="I153" s="2">
        <v>3.0158910000000002E-14</v>
      </c>
      <c r="J153" s="1">
        <v>57.724080000000001</v>
      </c>
      <c r="K153" s="1"/>
    </row>
    <row r="154" spans="1:11" ht="12.95" customHeight="1">
      <c r="A154" s="1" t="s">
        <v>828</v>
      </c>
      <c r="B154" s="1">
        <v>5</v>
      </c>
      <c r="C154" s="1">
        <v>60095272</v>
      </c>
      <c r="D154" s="1" t="s">
        <v>261</v>
      </c>
      <c r="E154" s="1" t="s">
        <v>256</v>
      </c>
      <c r="F154" s="1">
        <v>0.48210700000000001</v>
      </c>
      <c r="G154" s="4">
        <v>-5.9949559999999999E-2</v>
      </c>
      <c r="H154" s="4">
        <v>8.2087229999999994E-3</v>
      </c>
      <c r="I154" s="2">
        <v>2.8110059999999998E-13</v>
      </c>
      <c r="J154" s="1">
        <v>53.336039999999997</v>
      </c>
      <c r="K154" s="1"/>
    </row>
    <row r="155" spans="1:11" ht="12.95" customHeight="1">
      <c r="A155" s="1" t="s">
        <v>829</v>
      </c>
      <c r="B155" s="1">
        <v>2</v>
      </c>
      <c r="C155" s="1">
        <v>194296294</v>
      </c>
      <c r="D155" s="1" t="s">
        <v>261</v>
      </c>
      <c r="E155" s="1" t="s">
        <v>256</v>
      </c>
      <c r="F155" s="1">
        <v>0.41451300000000002</v>
      </c>
      <c r="G155" s="4">
        <v>5.9921759999999998E-2</v>
      </c>
      <c r="H155" s="4">
        <v>8.3485350000000007E-3</v>
      </c>
      <c r="I155" s="2">
        <v>7.0988740000000003E-13</v>
      </c>
      <c r="J155" s="1">
        <v>51.516759999999998</v>
      </c>
      <c r="K155" s="1"/>
    </row>
    <row r="156" spans="1:11" ht="12.95" customHeight="1">
      <c r="A156" s="1" t="s">
        <v>830</v>
      </c>
      <c r="B156" s="1">
        <v>7</v>
      </c>
      <c r="C156" s="1">
        <v>24772409</v>
      </c>
      <c r="D156" s="1" t="s">
        <v>254</v>
      </c>
      <c r="E156" s="1" t="s">
        <v>253</v>
      </c>
      <c r="F156" s="1">
        <v>0.17793200000000001</v>
      </c>
      <c r="G156" s="4">
        <v>-7.6803560000000007E-2</v>
      </c>
      <c r="H156" s="4">
        <v>1.074545E-2</v>
      </c>
      <c r="I156" s="2">
        <v>8.8343989999999996E-13</v>
      </c>
      <c r="J156" s="1">
        <v>51.087359999999997</v>
      </c>
      <c r="K156" s="1"/>
    </row>
    <row r="157" spans="1:11" ht="12.95" customHeight="1">
      <c r="A157" s="1" t="s">
        <v>831</v>
      </c>
      <c r="B157" s="1">
        <v>13</v>
      </c>
      <c r="C157" s="1">
        <v>58391264</v>
      </c>
      <c r="D157" s="1" t="s">
        <v>261</v>
      </c>
      <c r="E157" s="1" t="s">
        <v>256</v>
      </c>
      <c r="F157" s="1">
        <v>0.22962199999999999</v>
      </c>
      <c r="G157" s="4">
        <v>6.8994340000000001E-2</v>
      </c>
      <c r="H157" s="4">
        <v>9.7463970000000004E-3</v>
      </c>
      <c r="I157" s="2">
        <v>1.45242E-12</v>
      </c>
      <c r="J157" s="1">
        <v>50.111649999999997</v>
      </c>
      <c r="K157" s="1"/>
    </row>
    <row r="158" spans="1:11" ht="12.95" customHeight="1">
      <c r="A158" s="1" t="s">
        <v>832</v>
      </c>
      <c r="B158" s="1">
        <v>6</v>
      </c>
      <c r="C158" s="1">
        <v>26287256</v>
      </c>
      <c r="D158" s="1" t="s">
        <v>254</v>
      </c>
      <c r="E158" s="1" t="s">
        <v>253</v>
      </c>
      <c r="F158" s="1">
        <v>0.45029799999999998</v>
      </c>
      <c r="G158" s="4">
        <v>-5.7327889999999999E-2</v>
      </c>
      <c r="H158" s="4">
        <v>8.263991E-3</v>
      </c>
      <c r="I158" s="2">
        <v>4.0031490000000002E-12</v>
      </c>
      <c r="J158" s="1">
        <v>48.122950000000003</v>
      </c>
      <c r="K158" s="1"/>
    </row>
    <row r="159" spans="1:11" ht="12.95" customHeight="1">
      <c r="A159" s="1" t="s">
        <v>833</v>
      </c>
      <c r="B159" s="1">
        <v>11</v>
      </c>
      <c r="C159" s="1">
        <v>47658314</v>
      </c>
      <c r="D159" s="1" t="s">
        <v>254</v>
      </c>
      <c r="E159" s="1" t="s">
        <v>253</v>
      </c>
      <c r="F159" s="1">
        <v>0.353877</v>
      </c>
      <c r="G159" s="4">
        <v>-5.9566830000000001E-2</v>
      </c>
      <c r="H159" s="4">
        <v>8.6784229999999993E-3</v>
      </c>
      <c r="I159" s="2">
        <v>6.7059740000000002E-12</v>
      </c>
      <c r="J159" s="1">
        <v>47.111550000000001</v>
      </c>
      <c r="K159" s="1"/>
    </row>
    <row r="160" spans="1:11" ht="12.95" customHeight="1">
      <c r="A160" s="1" t="s">
        <v>834</v>
      </c>
      <c r="B160" s="1">
        <v>8</v>
      </c>
      <c r="C160" s="1">
        <v>105118728</v>
      </c>
      <c r="D160" s="1" t="s">
        <v>261</v>
      </c>
      <c r="E160" s="1" t="s">
        <v>253</v>
      </c>
      <c r="F160" s="1">
        <v>0.18687899999999999</v>
      </c>
      <c r="G160" s="4">
        <v>7.0865129999999998E-2</v>
      </c>
      <c r="H160" s="4">
        <v>1.057891E-2</v>
      </c>
      <c r="I160" s="2">
        <v>2.10258E-11</v>
      </c>
      <c r="J160" s="1">
        <v>44.872819999999997</v>
      </c>
      <c r="K160" s="1"/>
    </row>
    <row r="161" spans="1:11" ht="12.95" customHeight="1">
      <c r="A161" s="1" t="s">
        <v>835</v>
      </c>
      <c r="B161" s="1">
        <v>8</v>
      </c>
      <c r="C161" s="1">
        <v>14131414</v>
      </c>
      <c r="D161" s="1" t="s">
        <v>254</v>
      </c>
      <c r="E161" s="1" t="s">
        <v>253</v>
      </c>
      <c r="F161" s="1">
        <v>0.36083500000000002</v>
      </c>
      <c r="G161" s="4">
        <v>5.6425969999999999E-2</v>
      </c>
      <c r="H161" s="4">
        <v>8.5928129999999995E-3</v>
      </c>
      <c r="I161" s="2">
        <v>5.1460709999999999E-11</v>
      </c>
      <c r="J161" s="1">
        <v>43.120849999999997</v>
      </c>
      <c r="K161" s="1"/>
    </row>
    <row r="162" spans="1:11" ht="12.95" customHeight="1">
      <c r="A162" s="1" t="s">
        <v>836</v>
      </c>
      <c r="B162" s="1">
        <v>2</v>
      </c>
      <c r="C162" s="1">
        <v>142358950</v>
      </c>
      <c r="D162" s="1" t="s">
        <v>256</v>
      </c>
      <c r="E162" s="1" t="s">
        <v>261</v>
      </c>
      <c r="F162" s="1">
        <v>7.3558600000000002E-2</v>
      </c>
      <c r="G162" s="4">
        <v>0.1019658</v>
      </c>
      <c r="H162" s="4">
        <v>1.5701670000000001E-2</v>
      </c>
      <c r="I162" s="2">
        <v>8.3615309999999998E-11</v>
      </c>
      <c r="J162" s="1">
        <v>42.171340000000001</v>
      </c>
      <c r="K162" s="1"/>
    </row>
    <row r="163" spans="1:11" ht="12.95" customHeight="1">
      <c r="A163" s="1" t="s">
        <v>837</v>
      </c>
      <c r="B163" s="1">
        <v>10</v>
      </c>
      <c r="C163" s="1">
        <v>63544184</v>
      </c>
      <c r="D163" s="1" t="s">
        <v>254</v>
      </c>
      <c r="E163" s="1" t="s">
        <v>256</v>
      </c>
      <c r="F163" s="1">
        <v>0.147117</v>
      </c>
      <c r="G163" s="4">
        <v>-7.3026980000000005E-2</v>
      </c>
      <c r="H163" s="4">
        <v>1.16119E-2</v>
      </c>
      <c r="I163" s="2">
        <v>3.1956560000000001E-10</v>
      </c>
      <c r="J163" s="1">
        <v>39.55124</v>
      </c>
      <c r="K163" s="1"/>
    </row>
    <row r="164" spans="1:11" ht="12.95" customHeight="1">
      <c r="A164" s="1" t="s">
        <v>838</v>
      </c>
      <c r="B164" s="1">
        <v>1</v>
      </c>
      <c r="C164" s="1">
        <v>91214714</v>
      </c>
      <c r="D164" s="1" t="s">
        <v>254</v>
      </c>
      <c r="E164" s="1" t="s">
        <v>256</v>
      </c>
      <c r="F164" s="1">
        <v>0.37176900000000002</v>
      </c>
      <c r="G164" s="4">
        <v>5.3060030000000001E-2</v>
      </c>
      <c r="H164" s="4">
        <v>8.4687019999999998E-3</v>
      </c>
      <c r="I164" s="2">
        <v>3.7180540000000001E-10</v>
      </c>
      <c r="J164" s="1">
        <v>39.255569999999999</v>
      </c>
      <c r="K164" s="1"/>
    </row>
    <row r="165" spans="1:11" ht="12.95" customHeight="1">
      <c r="A165" s="1" t="s">
        <v>839</v>
      </c>
      <c r="B165" s="1">
        <v>2</v>
      </c>
      <c r="C165" s="1">
        <v>51250505</v>
      </c>
      <c r="D165" s="1" t="s">
        <v>253</v>
      </c>
      <c r="E165" s="1" t="s">
        <v>254</v>
      </c>
      <c r="F165" s="1">
        <v>0.34791299999999997</v>
      </c>
      <c r="G165" s="4">
        <v>-5.39771E-2</v>
      </c>
      <c r="H165" s="4">
        <v>8.6696240000000008E-3</v>
      </c>
      <c r="I165" s="2">
        <v>4.7848909999999999E-10</v>
      </c>
      <c r="J165" s="1">
        <v>38.763109999999998</v>
      </c>
      <c r="K165" s="1"/>
    </row>
    <row r="166" spans="1:11" ht="12.95" customHeight="1">
      <c r="A166" s="1" t="s">
        <v>840</v>
      </c>
      <c r="B166" s="1">
        <v>3</v>
      </c>
      <c r="C166" s="1">
        <v>70539559</v>
      </c>
      <c r="D166" s="1" t="s">
        <v>256</v>
      </c>
      <c r="E166" s="1" t="s">
        <v>254</v>
      </c>
      <c r="F166" s="1">
        <v>0.18886700000000001</v>
      </c>
      <c r="G166" s="4">
        <v>6.4425919999999998E-2</v>
      </c>
      <c r="H166" s="4">
        <v>1.0505189999999999E-2</v>
      </c>
      <c r="I166" s="2">
        <v>8.6362640000000004E-10</v>
      </c>
      <c r="J166" s="1">
        <v>37.610869999999998</v>
      </c>
      <c r="K166" s="1"/>
    </row>
    <row r="167" spans="1:11" ht="12.95" customHeight="1">
      <c r="A167" s="1" t="s">
        <v>841</v>
      </c>
      <c r="B167" s="1">
        <v>3</v>
      </c>
      <c r="C167" s="1">
        <v>49916710</v>
      </c>
      <c r="D167" s="1" t="s">
        <v>254</v>
      </c>
      <c r="E167" s="1" t="s">
        <v>253</v>
      </c>
      <c r="F167" s="1">
        <v>0.38369799999999998</v>
      </c>
      <c r="G167" s="4">
        <v>5.1433930000000003E-2</v>
      </c>
      <c r="H167" s="4">
        <v>8.4397429999999996E-3</v>
      </c>
      <c r="I167" s="2">
        <v>1.0994959999999999E-9</v>
      </c>
      <c r="J167" s="1">
        <v>37.139919999999996</v>
      </c>
      <c r="K167" s="1"/>
    </row>
    <row r="168" spans="1:11" ht="12.95" customHeight="1">
      <c r="A168" s="1" t="s">
        <v>842</v>
      </c>
      <c r="B168" s="1">
        <v>16</v>
      </c>
      <c r="C168" s="1">
        <v>69834529</v>
      </c>
      <c r="D168" s="1" t="s">
        <v>261</v>
      </c>
      <c r="E168" s="1" t="s">
        <v>256</v>
      </c>
      <c r="F168" s="1">
        <v>0.37375700000000001</v>
      </c>
      <c r="G168" s="4">
        <v>5.171775E-2</v>
      </c>
      <c r="H168" s="4">
        <v>8.5291670000000007E-3</v>
      </c>
      <c r="I168" s="2">
        <v>1.330796E-9</v>
      </c>
      <c r="J168" s="1">
        <v>36.767659999999999</v>
      </c>
      <c r="K168" s="1"/>
    </row>
    <row r="169" spans="1:11" ht="12.95" customHeight="1">
      <c r="A169" s="1" t="s">
        <v>843</v>
      </c>
      <c r="B169" s="1">
        <v>6</v>
      </c>
      <c r="C169" s="1">
        <v>152234593</v>
      </c>
      <c r="D169" s="1" t="s">
        <v>253</v>
      </c>
      <c r="E169" s="1" t="s">
        <v>254</v>
      </c>
      <c r="F169" s="1">
        <v>0.29522900000000002</v>
      </c>
      <c r="G169" s="4">
        <v>-5.4281099999999999E-2</v>
      </c>
      <c r="H169" s="4">
        <v>8.9699240000000006E-3</v>
      </c>
      <c r="I169" s="2">
        <v>1.4354209999999999E-9</v>
      </c>
      <c r="J169" s="1">
        <v>36.62012</v>
      </c>
      <c r="K169" s="1"/>
    </row>
    <row r="170" spans="1:11" ht="12.95" customHeight="1">
      <c r="A170" s="1" t="s">
        <v>844</v>
      </c>
      <c r="B170" s="1">
        <v>6</v>
      </c>
      <c r="C170" s="1">
        <v>28331252</v>
      </c>
      <c r="D170" s="1" t="s">
        <v>256</v>
      </c>
      <c r="E170" s="1" t="s">
        <v>254</v>
      </c>
      <c r="F170" s="1">
        <v>0.30218699999999998</v>
      </c>
      <c r="G170" s="4">
        <v>5.4277840000000001E-2</v>
      </c>
      <c r="H170" s="4">
        <v>8.977133E-3</v>
      </c>
      <c r="I170" s="2">
        <v>1.4827110000000001E-9</v>
      </c>
      <c r="J170" s="1">
        <v>36.556939999999997</v>
      </c>
      <c r="K170" s="1"/>
    </row>
    <row r="171" spans="1:11" ht="12.95" customHeight="1">
      <c r="A171" s="1" t="s">
        <v>845</v>
      </c>
      <c r="B171" s="1">
        <v>22</v>
      </c>
      <c r="C171" s="1">
        <v>30135806</v>
      </c>
      <c r="D171" s="1" t="s">
        <v>261</v>
      </c>
      <c r="E171" s="1" t="s">
        <v>256</v>
      </c>
      <c r="F171" s="1">
        <v>0.41650100000000001</v>
      </c>
      <c r="G171" s="4">
        <v>5.0078900000000003E-2</v>
      </c>
      <c r="H171" s="4">
        <v>8.3191470000000007E-3</v>
      </c>
      <c r="I171" s="2">
        <v>1.747243E-9</v>
      </c>
      <c r="J171" s="1">
        <v>36.236980000000003</v>
      </c>
      <c r="K171" s="1"/>
    </row>
    <row r="172" spans="1:11" ht="12.95" customHeight="1">
      <c r="A172" s="1" t="s">
        <v>846</v>
      </c>
      <c r="B172" s="1">
        <v>5</v>
      </c>
      <c r="C172" s="1">
        <v>7519298</v>
      </c>
      <c r="D172" s="1" t="s">
        <v>256</v>
      </c>
      <c r="E172" s="1" t="s">
        <v>261</v>
      </c>
      <c r="F172" s="1">
        <v>0.21073600000000001</v>
      </c>
      <c r="G172" s="4">
        <v>-6.075999E-2</v>
      </c>
      <c r="H172" s="4">
        <v>1.011778E-2</v>
      </c>
      <c r="I172" s="2">
        <v>1.910173E-9</v>
      </c>
      <c r="J172" s="1">
        <v>36.06326</v>
      </c>
      <c r="K172" s="1"/>
    </row>
    <row r="173" spans="1:11" ht="12.95" customHeight="1">
      <c r="A173" s="1" t="s">
        <v>847</v>
      </c>
      <c r="B173" s="1">
        <v>4</v>
      </c>
      <c r="C173" s="1">
        <v>3180021</v>
      </c>
      <c r="D173" s="1" t="s">
        <v>253</v>
      </c>
      <c r="E173" s="1" t="s">
        <v>254</v>
      </c>
      <c r="F173" s="1">
        <v>0.408549</v>
      </c>
      <c r="G173" s="4">
        <v>-4.9863959999999999E-2</v>
      </c>
      <c r="H173" s="4">
        <v>8.3260000000000001E-3</v>
      </c>
      <c r="I173" s="2">
        <v>2.112054E-9</v>
      </c>
      <c r="J173" s="1">
        <v>35.867469999999997</v>
      </c>
      <c r="K173" s="1"/>
    </row>
    <row r="174" spans="1:11" ht="12.95" customHeight="1">
      <c r="A174" s="1" t="s">
        <v>848</v>
      </c>
      <c r="B174" s="1">
        <v>7</v>
      </c>
      <c r="C174" s="1">
        <v>117510621</v>
      </c>
      <c r="D174" s="1" t="s">
        <v>254</v>
      </c>
      <c r="E174" s="1" t="s">
        <v>253</v>
      </c>
      <c r="F174" s="1">
        <v>0.28628199999999998</v>
      </c>
      <c r="G174" s="4">
        <v>5.4443159999999997E-2</v>
      </c>
      <c r="H174" s="4">
        <v>9.0957850000000003E-3</v>
      </c>
      <c r="I174" s="2">
        <v>2.156763E-9</v>
      </c>
      <c r="J174" s="1">
        <v>35.826659999999997</v>
      </c>
      <c r="K174" s="1"/>
    </row>
    <row r="175" spans="1:11" ht="12.95" customHeight="1">
      <c r="A175" s="1" t="s">
        <v>849</v>
      </c>
      <c r="B175" s="1">
        <v>6</v>
      </c>
      <c r="C175" s="1">
        <v>119247734</v>
      </c>
      <c r="D175" s="1" t="s">
        <v>253</v>
      </c>
      <c r="E175" s="1" t="s">
        <v>254</v>
      </c>
      <c r="F175" s="1">
        <v>0.37176900000000002</v>
      </c>
      <c r="G175" s="4">
        <v>5.0281439999999997E-2</v>
      </c>
      <c r="H175" s="4">
        <v>8.4827029999999994E-3</v>
      </c>
      <c r="I175" s="2">
        <v>3.0753290000000001E-9</v>
      </c>
      <c r="J175" s="1">
        <v>35.135559999999998</v>
      </c>
      <c r="K175" s="1"/>
    </row>
    <row r="176" spans="1:11" ht="12.95" customHeight="1">
      <c r="A176" s="1" t="s">
        <v>850</v>
      </c>
      <c r="B176" s="1">
        <v>8</v>
      </c>
      <c r="C176" s="1">
        <v>64684819</v>
      </c>
      <c r="D176" s="1" t="s">
        <v>254</v>
      </c>
      <c r="E176" s="1" t="s">
        <v>253</v>
      </c>
      <c r="F176" s="1">
        <v>0.32107400000000003</v>
      </c>
      <c r="G176" s="4">
        <v>5.2138940000000002E-2</v>
      </c>
      <c r="H176" s="4">
        <v>8.8131500000000005E-3</v>
      </c>
      <c r="I176" s="2">
        <v>3.2978609999999999E-9</v>
      </c>
      <c r="J176" s="1">
        <v>34.999519999999997</v>
      </c>
      <c r="K176" s="1"/>
    </row>
    <row r="177" spans="1:11" ht="12.95" customHeight="1">
      <c r="A177" s="1" t="s">
        <v>851</v>
      </c>
      <c r="B177" s="1">
        <v>11</v>
      </c>
      <c r="C177" s="1">
        <v>66070575</v>
      </c>
      <c r="D177" s="1" t="s">
        <v>261</v>
      </c>
      <c r="E177" s="1" t="s">
        <v>254</v>
      </c>
      <c r="F177" s="1">
        <v>0.47117300000000001</v>
      </c>
      <c r="G177" s="4">
        <v>4.8449909999999999E-2</v>
      </c>
      <c r="H177" s="4">
        <v>8.2160940000000002E-3</v>
      </c>
      <c r="I177" s="2">
        <v>3.7027759999999999E-9</v>
      </c>
      <c r="J177" s="1">
        <v>34.774039999999999</v>
      </c>
      <c r="K177" s="1"/>
    </row>
    <row r="178" spans="1:11" ht="12.95" customHeight="1">
      <c r="A178" s="1" t="s">
        <v>852</v>
      </c>
      <c r="B178" s="1">
        <v>12</v>
      </c>
      <c r="C178" s="1">
        <v>123767929</v>
      </c>
      <c r="D178" s="1" t="s">
        <v>261</v>
      </c>
      <c r="E178" s="1" t="s">
        <v>256</v>
      </c>
      <c r="F178" s="1">
        <v>0.222664</v>
      </c>
      <c r="G178" s="4">
        <v>-5.7211860000000003E-2</v>
      </c>
      <c r="H178" s="4">
        <v>9.8253950000000007E-3</v>
      </c>
      <c r="I178" s="2">
        <v>5.7850420000000003E-9</v>
      </c>
      <c r="J178" s="1">
        <v>33.905650000000001</v>
      </c>
      <c r="K178" s="1"/>
    </row>
    <row r="179" spans="1:11" ht="12.95" customHeight="1">
      <c r="A179" s="1" t="s">
        <v>853</v>
      </c>
      <c r="B179" s="1">
        <v>7</v>
      </c>
      <c r="C179" s="1">
        <v>137072364</v>
      </c>
      <c r="D179" s="1" t="s">
        <v>261</v>
      </c>
      <c r="E179" s="1" t="s">
        <v>256</v>
      </c>
      <c r="F179" s="1">
        <v>0.35785299999999998</v>
      </c>
      <c r="G179" s="4">
        <v>4.9663069999999997E-2</v>
      </c>
      <c r="H179" s="4">
        <v>8.5380539999999998E-3</v>
      </c>
      <c r="I179" s="2">
        <v>6.0030429999999997E-9</v>
      </c>
      <c r="J179" s="1">
        <v>33.833689999999997</v>
      </c>
      <c r="K179" s="1"/>
    </row>
    <row r="180" spans="1:11" ht="12.95" customHeight="1">
      <c r="A180" s="1" t="s">
        <v>854</v>
      </c>
      <c r="B180" s="1">
        <v>11</v>
      </c>
      <c r="C180" s="1">
        <v>72364147</v>
      </c>
      <c r="D180" s="1" t="s">
        <v>261</v>
      </c>
      <c r="E180" s="1" t="s">
        <v>254</v>
      </c>
      <c r="F180" s="1">
        <v>0.167992</v>
      </c>
      <c r="G180" s="4">
        <v>6.3249230000000004E-2</v>
      </c>
      <c r="H180" s="4">
        <v>1.0936629999999999E-2</v>
      </c>
      <c r="I180" s="2">
        <v>7.3272910000000001E-9</v>
      </c>
      <c r="J180" s="1">
        <v>33.44594</v>
      </c>
      <c r="K180" s="1"/>
    </row>
    <row r="181" spans="1:11" ht="12.95" customHeight="1">
      <c r="A181" s="1" t="s">
        <v>855</v>
      </c>
      <c r="B181" s="1">
        <v>2</v>
      </c>
      <c r="C181" s="1">
        <v>185040649</v>
      </c>
      <c r="D181" s="1" t="s">
        <v>253</v>
      </c>
      <c r="E181" s="1" t="s">
        <v>254</v>
      </c>
      <c r="F181" s="1">
        <v>0.23260400000000001</v>
      </c>
      <c r="G181" s="4">
        <v>5.6096670000000001E-2</v>
      </c>
      <c r="H181" s="4">
        <v>9.7073449999999992E-3</v>
      </c>
      <c r="I181" s="2">
        <v>7.5241770000000002E-9</v>
      </c>
      <c r="J181" s="1">
        <v>33.394370000000002</v>
      </c>
      <c r="K181" s="1"/>
    </row>
    <row r="182" spans="1:11" ht="12.95" customHeight="1">
      <c r="A182" s="1" t="s">
        <v>856</v>
      </c>
      <c r="B182" s="1">
        <v>14</v>
      </c>
      <c r="C182" s="1">
        <v>69496497</v>
      </c>
      <c r="D182" s="1" t="s">
        <v>261</v>
      </c>
      <c r="E182" s="1" t="s">
        <v>256</v>
      </c>
      <c r="F182" s="1">
        <v>0.33101399999999997</v>
      </c>
      <c r="G182" s="4">
        <v>5.0350579999999999E-2</v>
      </c>
      <c r="H182" s="4">
        <v>8.7362910000000002E-3</v>
      </c>
      <c r="I182" s="2">
        <v>8.2444939999999996E-9</v>
      </c>
      <c r="J182" s="1">
        <v>33.216569999999997</v>
      </c>
      <c r="K182" s="1"/>
    </row>
    <row r="183" spans="1:11" ht="12.95" customHeight="1">
      <c r="A183" s="1" t="s">
        <v>857</v>
      </c>
      <c r="B183" s="1">
        <v>10</v>
      </c>
      <c r="C183" s="1">
        <v>76861680</v>
      </c>
      <c r="D183" s="1" t="s">
        <v>253</v>
      </c>
      <c r="E183" s="1" t="s">
        <v>254</v>
      </c>
      <c r="F183" s="1">
        <v>0.44830999999999999</v>
      </c>
      <c r="G183" s="4">
        <v>4.7209069999999999E-2</v>
      </c>
      <c r="H183" s="4">
        <v>8.2615780000000003E-3</v>
      </c>
      <c r="I183" s="2">
        <v>1.101618E-8</v>
      </c>
      <c r="J183" s="1">
        <v>32.653129999999997</v>
      </c>
      <c r="K183" s="1"/>
    </row>
    <row r="184" spans="1:11" ht="12.95" customHeight="1">
      <c r="A184" s="1" t="s">
        <v>858</v>
      </c>
      <c r="B184" s="1">
        <v>21</v>
      </c>
      <c r="C184" s="1">
        <v>19950476</v>
      </c>
      <c r="D184" s="1" t="s">
        <v>256</v>
      </c>
      <c r="E184" s="1" t="s">
        <v>261</v>
      </c>
      <c r="F184" s="1">
        <v>0.30516900000000002</v>
      </c>
      <c r="G184" s="4">
        <v>-5.0899100000000003E-2</v>
      </c>
      <c r="H184" s="4">
        <v>8.9097310000000006E-3</v>
      </c>
      <c r="I184" s="2">
        <v>1.111628E-8</v>
      </c>
      <c r="J184" s="1">
        <v>32.635559999999998</v>
      </c>
      <c r="K184" s="1"/>
    </row>
    <row r="185" spans="1:11" ht="12.95" customHeight="1">
      <c r="A185" s="1" t="s">
        <v>859</v>
      </c>
      <c r="B185" s="1">
        <v>18</v>
      </c>
      <c r="C185" s="1">
        <v>9119035</v>
      </c>
      <c r="D185" s="1" t="s">
        <v>253</v>
      </c>
      <c r="E185" s="1" t="s">
        <v>261</v>
      </c>
      <c r="F185" s="1">
        <v>0.33995999999999998</v>
      </c>
      <c r="G185" s="4">
        <v>4.92212E-2</v>
      </c>
      <c r="H185" s="4">
        <v>8.6635640000000003E-3</v>
      </c>
      <c r="I185" s="2">
        <v>1.335947E-8</v>
      </c>
      <c r="J185" s="1">
        <v>32.27834</v>
      </c>
      <c r="K185" s="1"/>
    </row>
    <row r="186" spans="1:11" ht="12.95" customHeight="1">
      <c r="A186" s="1" t="s">
        <v>822</v>
      </c>
      <c r="B186" s="1">
        <v>2</v>
      </c>
      <c r="C186" s="1">
        <v>163975466</v>
      </c>
      <c r="D186" s="1" t="s">
        <v>256</v>
      </c>
      <c r="E186" s="1" t="s">
        <v>254</v>
      </c>
      <c r="F186" s="1">
        <v>0.31610300000000002</v>
      </c>
      <c r="G186" s="4">
        <v>-5.0408880000000003E-2</v>
      </c>
      <c r="H186" s="4">
        <v>8.8791330000000009E-3</v>
      </c>
      <c r="I186" s="2">
        <v>1.3689310000000001E-8</v>
      </c>
      <c r="J186" s="1">
        <v>32.230939999999997</v>
      </c>
      <c r="K186" s="1"/>
    </row>
    <row r="187" spans="1:11" ht="12.95" customHeight="1">
      <c r="A187" s="1" t="s">
        <v>860</v>
      </c>
      <c r="B187" s="1">
        <v>10</v>
      </c>
      <c r="C187" s="1">
        <v>87122126</v>
      </c>
      <c r="D187" s="1" t="s">
        <v>254</v>
      </c>
      <c r="E187" s="1" t="s">
        <v>253</v>
      </c>
      <c r="F187" s="1">
        <v>0.18190899999999999</v>
      </c>
      <c r="G187" s="4">
        <v>-6.0254580000000002E-2</v>
      </c>
      <c r="H187" s="4">
        <v>1.062038E-2</v>
      </c>
      <c r="I187" s="2">
        <v>1.399194E-8</v>
      </c>
      <c r="J187" s="1">
        <v>32.188450000000003</v>
      </c>
      <c r="K187" s="1"/>
    </row>
    <row r="188" spans="1:11" ht="12.95" customHeight="1">
      <c r="A188" s="1" t="s">
        <v>861</v>
      </c>
      <c r="B188" s="1">
        <v>6</v>
      </c>
      <c r="C188" s="1">
        <v>43150980</v>
      </c>
      <c r="D188" s="1" t="s">
        <v>253</v>
      </c>
      <c r="E188" s="1" t="s">
        <v>254</v>
      </c>
      <c r="F188" s="1">
        <v>0.120278</v>
      </c>
      <c r="G188" s="4">
        <v>7.1596809999999997E-2</v>
      </c>
      <c r="H188" s="4">
        <v>1.263338E-2</v>
      </c>
      <c r="I188" s="2">
        <v>1.45087E-8</v>
      </c>
      <c r="J188" s="1">
        <v>32.117980000000003</v>
      </c>
      <c r="K188" s="1"/>
    </row>
    <row r="189" spans="1:11" ht="12.95" customHeight="1">
      <c r="A189" s="1" t="s">
        <v>862</v>
      </c>
      <c r="B189" s="1">
        <v>8</v>
      </c>
      <c r="C189" s="1">
        <v>137079366</v>
      </c>
      <c r="D189" s="1" t="s">
        <v>253</v>
      </c>
      <c r="E189" s="1" t="s">
        <v>254</v>
      </c>
      <c r="F189" s="1">
        <v>0.44135200000000002</v>
      </c>
      <c r="G189" s="4">
        <v>4.69814E-2</v>
      </c>
      <c r="H189" s="4">
        <v>8.2947549999999991E-3</v>
      </c>
      <c r="I189" s="2">
        <v>1.4789399999999999E-8</v>
      </c>
      <c r="J189" s="1">
        <v>32.080770000000001</v>
      </c>
      <c r="K189" s="1"/>
    </row>
    <row r="190" spans="1:11" ht="12.95" customHeight="1">
      <c r="A190" s="1" t="s">
        <v>863</v>
      </c>
      <c r="B190" s="1">
        <v>1</v>
      </c>
      <c r="C190" s="1">
        <v>98370375</v>
      </c>
      <c r="D190" s="1" t="s">
        <v>261</v>
      </c>
      <c r="E190" s="1" t="s">
        <v>254</v>
      </c>
      <c r="F190" s="1">
        <v>0.21173</v>
      </c>
      <c r="G190" s="4">
        <v>5.6296409999999998E-2</v>
      </c>
      <c r="H190" s="4">
        <v>1.001316E-2</v>
      </c>
      <c r="I190" s="2">
        <v>1.884973E-8</v>
      </c>
      <c r="J190" s="1">
        <v>31.60961</v>
      </c>
      <c r="K190" s="1"/>
    </row>
    <row r="191" spans="1:11" ht="12.95" customHeight="1">
      <c r="A191" s="1" t="s">
        <v>599</v>
      </c>
      <c r="B191" s="1">
        <v>11</v>
      </c>
      <c r="C191" s="1">
        <v>111586950</v>
      </c>
      <c r="D191" s="1" t="s">
        <v>261</v>
      </c>
      <c r="E191" s="1" t="s">
        <v>256</v>
      </c>
      <c r="F191" s="1">
        <v>0.49503000000000003</v>
      </c>
      <c r="G191" s="4">
        <v>4.6012850000000001E-2</v>
      </c>
      <c r="H191" s="4">
        <v>8.1843230000000003E-3</v>
      </c>
      <c r="I191" s="2">
        <v>1.886808E-8</v>
      </c>
      <c r="J191" s="1">
        <v>31.607690000000002</v>
      </c>
      <c r="K191" s="1"/>
    </row>
    <row r="192" spans="1:11" ht="12.95" customHeight="1">
      <c r="A192" s="1" t="s">
        <v>864</v>
      </c>
      <c r="B192" s="1">
        <v>5</v>
      </c>
      <c r="C192" s="1">
        <v>158433563</v>
      </c>
      <c r="D192" s="1" t="s">
        <v>261</v>
      </c>
      <c r="E192" s="1" t="s">
        <v>256</v>
      </c>
      <c r="F192" s="1">
        <v>6.7594399999999999E-2</v>
      </c>
      <c r="G192" s="4">
        <v>9.1526999999999997E-2</v>
      </c>
      <c r="H192" s="4">
        <v>1.634122E-2</v>
      </c>
      <c r="I192" s="2">
        <v>2.131299E-8</v>
      </c>
      <c r="J192" s="1">
        <v>31.371079999999999</v>
      </c>
      <c r="K192" s="1"/>
    </row>
    <row r="193" spans="1:11" ht="12.95" customHeight="1">
      <c r="A193" s="1" t="s">
        <v>865</v>
      </c>
      <c r="B193" s="1">
        <v>4</v>
      </c>
      <c r="C193" s="1">
        <v>76395005</v>
      </c>
      <c r="D193" s="1" t="s">
        <v>254</v>
      </c>
      <c r="E193" s="1" t="s">
        <v>256</v>
      </c>
      <c r="F193" s="1">
        <v>0.21868799999999999</v>
      </c>
      <c r="G193" s="4">
        <v>-5.5624359999999998E-2</v>
      </c>
      <c r="H193" s="4">
        <v>9.9342609999999998E-3</v>
      </c>
      <c r="I193" s="2">
        <v>2.152875E-8</v>
      </c>
      <c r="J193" s="1">
        <v>31.35154</v>
      </c>
      <c r="K193" s="1"/>
    </row>
    <row r="194" spans="1:11" ht="12.95" customHeight="1">
      <c r="A194" s="1" t="s">
        <v>866</v>
      </c>
      <c r="B194" s="1">
        <v>2</v>
      </c>
      <c r="C194" s="1">
        <v>64296598</v>
      </c>
      <c r="D194" s="1" t="s">
        <v>261</v>
      </c>
      <c r="E194" s="1" t="s">
        <v>254</v>
      </c>
      <c r="F194" s="1">
        <v>0.29125200000000001</v>
      </c>
      <c r="G194" s="4">
        <v>5.0648970000000001E-2</v>
      </c>
      <c r="H194" s="4">
        <v>9.0606030000000004E-3</v>
      </c>
      <c r="I194" s="2">
        <v>2.2704039999999999E-8</v>
      </c>
      <c r="J194" s="1">
        <v>31.248349999999999</v>
      </c>
      <c r="K194" s="1"/>
    </row>
    <row r="195" spans="1:11" ht="12.95" customHeight="1">
      <c r="A195" s="1" t="s">
        <v>867</v>
      </c>
      <c r="B195" s="1">
        <v>8</v>
      </c>
      <c r="C195" s="1">
        <v>109951176</v>
      </c>
      <c r="D195" s="1" t="s">
        <v>261</v>
      </c>
      <c r="E195" s="1" t="s">
        <v>256</v>
      </c>
      <c r="F195" s="1">
        <v>0.34095399999999998</v>
      </c>
      <c r="G195" s="4">
        <v>-4.8189589999999997E-2</v>
      </c>
      <c r="H195" s="4">
        <v>8.6535740000000007E-3</v>
      </c>
      <c r="I195" s="2">
        <v>2.5657289999999999E-8</v>
      </c>
      <c r="J195" s="1">
        <v>31.01098</v>
      </c>
      <c r="K195" s="1"/>
    </row>
    <row r="196" spans="1:11" ht="12.95" customHeight="1">
      <c r="A196" s="1" t="s">
        <v>868</v>
      </c>
      <c r="B196" s="1">
        <v>7</v>
      </c>
      <c r="C196" s="1">
        <v>114313218</v>
      </c>
      <c r="D196" s="1" t="s">
        <v>256</v>
      </c>
      <c r="E196" s="1" t="s">
        <v>261</v>
      </c>
      <c r="F196" s="1">
        <v>0.473161</v>
      </c>
      <c r="G196" s="4">
        <v>4.5565189999999998E-2</v>
      </c>
      <c r="H196" s="4">
        <v>8.2028550000000002E-3</v>
      </c>
      <c r="I196" s="2">
        <v>2.7793640000000002E-8</v>
      </c>
      <c r="J196" s="1">
        <v>30.85576</v>
      </c>
      <c r="K196" s="1"/>
    </row>
    <row r="197" spans="1:11" ht="12.95" customHeight="1">
      <c r="A197" s="1" t="s">
        <v>869</v>
      </c>
      <c r="B197" s="1">
        <v>5</v>
      </c>
      <c r="C197" s="1">
        <v>87847273</v>
      </c>
      <c r="D197" s="1" t="s">
        <v>253</v>
      </c>
      <c r="E197" s="1" t="s">
        <v>256</v>
      </c>
      <c r="F197" s="1">
        <v>0.44930399999999998</v>
      </c>
      <c r="G197" s="4">
        <v>4.5508769999999997E-2</v>
      </c>
      <c r="H197" s="4">
        <v>8.2138750000000007E-3</v>
      </c>
      <c r="I197" s="2">
        <v>3.0165199999999997E-8</v>
      </c>
      <c r="J197" s="1">
        <v>30.696860000000001</v>
      </c>
      <c r="K197" s="1"/>
    </row>
    <row r="198" spans="1:11" ht="12.95" customHeight="1">
      <c r="A198" s="1" t="s">
        <v>870</v>
      </c>
      <c r="B198" s="1">
        <v>5</v>
      </c>
      <c r="C198" s="1">
        <v>141025162</v>
      </c>
      <c r="D198" s="1" t="s">
        <v>261</v>
      </c>
      <c r="E198" s="1" t="s">
        <v>253</v>
      </c>
      <c r="F198" s="1">
        <v>0.49900600000000001</v>
      </c>
      <c r="G198" s="4">
        <v>4.5031620000000001E-2</v>
      </c>
      <c r="H198" s="4">
        <v>8.1989809999999993E-3</v>
      </c>
      <c r="I198" s="2">
        <v>3.9663399999999998E-8</v>
      </c>
      <c r="J198" s="1">
        <v>30.165839999999999</v>
      </c>
      <c r="K198" s="1"/>
    </row>
    <row r="199" spans="1:11" ht="12.95" customHeight="1">
      <c r="A199" s="1" t="s">
        <v>871</v>
      </c>
      <c r="B199" s="1">
        <v>4</v>
      </c>
      <c r="C199" s="1">
        <v>91945572</v>
      </c>
      <c r="D199" s="1" t="s">
        <v>254</v>
      </c>
      <c r="E199" s="1" t="s">
        <v>256</v>
      </c>
      <c r="F199" s="1">
        <v>0.46918500000000002</v>
      </c>
      <c r="G199" s="4">
        <v>4.5108280000000001E-2</v>
      </c>
      <c r="H199" s="4">
        <v>8.2145910000000003E-3</v>
      </c>
      <c r="I199" s="2">
        <v>3.9912320000000003E-8</v>
      </c>
      <c r="J199" s="1">
        <v>30.153700000000001</v>
      </c>
      <c r="K199" s="1"/>
    </row>
    <row r="200" spans="1:11" ht="12.95" customHeight="1">
      <c r="A200" s="1" t="s">
        <v>872</v>
      </c>
      <c r="B200" s="1">
        <v>22</v>
      </c>
      <c r="C200" s="1">
        <v>51133518</v>
      </c>
      <c r="D200" s="1" t="s">
        <v>261</v>
      </c>
      <c r="E200" s="1" t="s">
        <v>256</v>
      </c>
      <c r="F200" s="1">
        <v>0.47017900000000001</v>
      </c>
      <c r="G200" s="4">
        <v>-4.4948809999999999E-2</v>
      </c>
      <c r="H200" s="4">
        <v>8.1859189999999998E-3</v>
      </c>
      <c r="I200" s="2">
        <v>3.9968289999999997E-8</v>
      </c>
      <c r="J200" s="1">
        <v>30.15099</v>
      </c>
      <c r="K200" s="1"/>
    </row>
    <row r="201" spans="1:11" ht="12.95" customHeight="1">
      <c r="A201" s="1" t="s">
        <v>873</v>
      </c>
      <c r="B201" s="1">
        <v>10</v>
      </c>
      <c r="C201" s="1">
        <v>104756374</v>
      </c>
      <c r="D201" s="1" t="s">
        <v>253</v>
      </c>
      <c r="E201" s="1" t="s">
        <v>254</v>
      </c>
      <c r="F201" s="1">
        <v>0.41650100000000001</v>
      </c>
      <c r="G201" s="4">
        <v>4.5335920000000002E-2</v>
      </c>
      <c r="H201" s="4">
        <v>8.3164109999999992E-3</v>
      </c>
      <c r="I201" s="2">
        <v>4.9980290000000001E-8</v>
      </c>
      <c r="J201" s="1">
        <v>29.717549999999999</v>
      </c>
      <c r="K201" s="1"/>
    </row>
    <row r="204" spans="1:11" ht="12.95" customHeight="1">
      <c r="A204" s="8"/>
      <c r="B204" s="8"/>
      <c r="C204" s="8"/>
      <c r="D204" s="8"/>
      <c r="E204" s="8"/>
      <c r="F204" s="8"/>
      <c r="G204" s="9"/>
      <c r="H204" s="9"/>
      <c r="I204" s="8"/>
      <c r="J204" s="36"/>
      <c r="K204" s="17"/>
    </row>
    <row r="206" spans="1:11" ht="12.95" customHeight="1">
      <c r="A206" s="37"/>
    </row>
  </sheetData>
  <sortState xmlns:xlrd2="http://schemas.microsoft.com/office/spreadsheetml/2017/richdata2" ref="A151:J201">
    <sortCondition descending="1" ref="J151:J201"/>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4D5D8-8417-B24E-80BD-BD876E17A6D4}">
  <dimension ref="A1:Q88"/>
  <sheetViews>
    <sheetView topLeftCell="A11" zoomScale="120" zoomScaleNormal="120" workbookViewId="0"/>
  </sheetViews>
  <sheetFormatPr defaultColWidth="10.875" defaultRowHeight="12.75"/>
  <cols>
    <col min="1" max="1" width="10.875" style="1"/>
    <col min="2" max="2" width="30.625" style="1" bestFit="1" customWidth="1"/>
    <col min="3" max="3" width="22.875" style="1" bestFit="1" customWidth="1"/>
    <col min="4" max="16" width="10.875" style="1"/>
    <col min="17" max="17" width="13.125" style="1" customWidth="1"/>
    <col min="18" max="16384" width="10.875" style="1"/>
  </cols>
  <sheetData>
    <row r="1" spans="1:17">
      <c r="A1" s="5" t="s">
        <v>874</v>
      </c>
    </row>
    <row r="2" spans="1:17">
      <c r="A2" s="5"/>
    </row>
    <row r="3" spans="1:17">
      <c r="A3" s="1" t="s">
        <v>875</v>
      </c>
    </row>
    <row r="4" spans="1:17" ht="25.5">
      <c r="A4" s="13" t="s">
        <v>112</v>
      </c>
      <c r="B4" s="13" t="s">
        <v>876</v>
      </c>
      <c r="C4" s="13" t="s">
        <v>877</v>
      </c>
      <c r="D4" s="13" t="s">
        <v>878</v>
      </c>
      <c r="E4" s="97" t="s">
        <v>879</v>
      </c>
      <c r="F4" s="97" t="s">
        <v>880</v>
      </c>
      <c r="G4" s="97" t="s">
        <v>881</v>
      </c>
      <c r="H4" s="97" t="s">
        <v>882</v>
      </c>
      <c r="I4" s="94" t="s">
        <v>883</v>
      </c>
      <c r="J4" s="18" t="s">
        <v>884</v>
      </c>
      <c r="K4" s="95" t="s">
        <v>885</v>
      </c>
      <c r="L4" s="95" t="s">
        <v>886</v>
      </c>
      <c r="M4" s="95" t="s">
        <v>887</v>
      </c>
      <c r="N4" s="95" t="s">
        <v>888</v>
      </c>
      <c r="O4" s="95" t="s">
        <v>889</v>
      </c>
      <c r="P4" s="95" t="s">
        <v>890</v>
      </c>
      <c r="Q4" s="96" t="s">
        <v>891</v>
      </c>
    </row>
    <row r="5" spans="1:17">
      <c r="E5" s="4"/>
      <c r="F5" s="4"/>
      <c r="G5" s="4"/>
    </row>
    <row r="6" spans="1:17">
      <c r="A6" s="1" t="s">
        <v>892</v>
      </c>
      <c r="B6" s="1" t="s">
        <v>893</v>
      </c>
      <c r="C6" s="1" t="s">
        <v>894</v>
      </c>
      <c r="D6" s="1">
        <v>142</v>
      </c>
      <c r="E6" s="98">
        <v>0.255</v>
      </c>
      <c r="F6" s="98">
        <v>-0.255</v>
      </c>
      <c r="G6" s="98">
        <v>0.11</v>
      </c>
      <c r="H6" s="5">
        <v>2.7E-2</v>
      </c>
      <c r="I6" s="5">
        <v>539.65099999999995</v>
      </c>
      <c r="J6" s="5">
        <v>140</v>
      </c>
      <c r="K6" s="99">
        <v>2.8499999999999999E-48</v>
      </c>
      <c r="L6" s="5">
        <v>-7.0000000000000001E-3</v>
      </c>
      <c r="M6" s="5">
        <v>2E-3</v>
      </c>
      <c r="N6" s="5">
        <v>3.0000000000000001E-3</v>
      </c>
      <c r="O6" s="1">
        <v>2.4E-2</v>
      </c>
      <c r="P6" s="1">
        <v>8.9999999999999998E-4</v>
      </c>
      <c r="Q6" s="1" t="b">
        <v>1</v>
      </c>
    </row>
    <row r="7" spans="1:17">
      <c r="A7" s="1" t="s">
        <v>892</v>
      </c>
      <c r="B7" s="1" t="s">
        <v>893</v>
      </c>
      <c r="C7" s="1" t="s">
        <v>895</v>
      </c>
      <c r="D7" s="1">
        <v>142</v>
      </c>
      <c r="E7" s="98">
        <v>-8.2000000000000003E-2</v>
      </c>
      <c r="F7" s="98">
        <v>8.2000000000000003E-2</v>
      </c>
      <c r="G7" s="98">
        <v>2.5000000000000001E-2</v>
      </c>
      <c r="H7" s="5">
        <v>8.9999999999999998E-4</v>
      </c>
      <c r="O7" s="1">
        <v>2.4E-2</v>
      </c>
      <c r="P7" s="1">
        <v>8.9999999999999998E-4</v>
      </c>
      <c r="Q7" s="1" t="b">
        <v>1</v>
      </c>
    </row>
    <row r="8" spans="1:17">
      <c r="A8" s="1" t="s">
        <v>892</v>
      </c>
      <c r="B8" s="1" t="s">
        <v>893</v>
      </c>
      <c r="C8" s="1" t="s">
        <v>896</v>
      </c>
      <c r="D8" s="1">
        <v>142</v>
      </c>
      <c r="E8" s="98">
        <v>-7.8E-2</v>
      </c>
      <c r="F8" s="98">
        <v>7.8E-2</v>
      </c>
      <c r="G8" s="98">
        <v>2.8000000000000001E-2</v>
      </c>
      <c r="H8" s="98">
        <v>5.0000000000000001E-3</v>
      </c>
      <c r="I8" s="5">
        <v>574.62699999999995</v>
      </c>
      <c r="J8" s="5">
        <v>141</v>
      </c>
      <c r="K8" s="99">
        <v>1.1000000000000001E-53</v>
      </c>
      <c r="O8" s="1">
        <v>2.4E-2</v>
      </c>
      <c r="P8" s="1">
        <v>8.9999999999999998E-4</v>
      </c>
      <c r="Q8" s="1" t="b">
        <v>1</v>
      </c>
    </row>
    <row r="9" spans="1:17">
      <c r="A9" s="1" t="s">
        <v>892</v>
      </c>
      <c r="B9" s="1" t="s">
        <v>893</v>
      </c>
      <c r="C9" s="1" t="s">
        <v>897</v>
      </c>
      <c r="D9" s="1">
        <v>142</v>
      </c>
      <c r="E9" s="4">
        <v>-7.5999999999999998E-2</v>
      </c>
      <c r="F9" s="4">
        <v>7.5999999999999998E-2</v>
      </c>
      <c r="G9" s="4">
        <v>6.4000000000000001E-2</v>
      </c>
      <c r="H9" s="4">
        <v>0.24</v>
      </c>
      <c r="I9" s="4"/>
      <c r="O9" s="1">
        <v>2.4E-2</v>
      </c>
      <c r="P9" s="1">
        <v>8.9999999999999998E-4</v>
      </c>
      <c r="Q9" s="1" t="b">
        <v>1</v>
      </c>
    </row>
    <row r="10" spans="1:17">
      <c r="A10" s="1" t="s">
        <v>892</v>
      </c>
      <c r="B10" s="1" t="s">
        <v>893</v>
      </c>
      <c r="C10" s="1" t="s">
        <v>898</v>
      </c>
      <c r="D10" s="1">
        <v>142</v>
      </c>
      <c r="E10" s="4">
        <v>-6.6000000000000003E-2</v>
      </c>
      <c r="F10" s="4">
        <v>6.6000000000000003E-2</v>
      </c>
      <c r="G10" s="4">
        <v>5.0999999999999997E-2</v>
      </c>
      <c r="H10" s="1">
        <v>0.20100000000000001</v>
      </c>
      <c r="O10" s="1">
        <v>2.4E-2</v>
      </c>
      <c r="P10" s="1">
        <v>8.9999999999999998E-4</v>
      </c>
      <c r="Q10" s="1" t="b">
        <v>1</v>
      </c>
    </row>
    <row r="11" spans="1:17">
      <c r="A11" s="1" t="s">
        <v>892</v>
      </c>
      <c r="B11" s="1" t="s">
        <v>893</v>
      </c>
      <c r="C11" s="1" t="s">
        <v>899</v>
      </c>
      <c r="D11" s="1">
        <v>115</v>
      </c>
      <c r="E11" s="5">
        <v>-0.11</v>
      </c>
      <c r="F11" s="5">
        <v>0.11</v>
      </c>
      <c r="G11" s="5">
        <v>1.6E-2</v>
      </c>
      <c r="H11" s="99">
        <v>2.5999999999999998E-12</v>
      </c>
    </row>
    <row r="13" spans="1:17">
      <c r="A13" s="1" t="s">
        <v>892</v>
      </c>
      <c r="B13" s="1" t="s">
        <v>900</v>
      </c>
      <c r="C13" s="1" t="s">
        <v>894</v>
      </c>
      <c r="D13" s="1">
        <v>143</v>
      </c>
      <c r="E13" s="1">
        <v>-0.20100000000000001</v>
      </c>
      <c r="F13" s="1">
        <v>0.20100000000000001</v>
      </c>
      <c r="G13" s="1">
        <v>0.32300000000000001</v>
      </c>
      <c r="H13" s="1">
        <v>0.53400000000000003</v>
      </c>
      <c r="I13" s="5">
        <v>300.32100000000003</v>
      </c>
      <c r="J13" s="5">
        <v>141</v>
      </c>
      <c r="K13" s="99">
        <v>1.47E-13</v>
      </c>
      <c r="L13" s="1">
        <v>-1E-4</v>
      </c>
      <c r="M13" s="1">
        <v>7.0000000000000001E-3</v>
      </c>
      <c r="N13" s="1">
        <v>0.98</v>
      </c>
      <c r="O13" s="1">
        <v>2.4E-2</v>
      </c>
      <c r="P13" s="1">
        <v>5.9999999999999995E-4</v>
      </c>
      <c r="Q13" s="1" t="b">
        <v>1</v>
      </c>
    </row>
    <row r="14" spans="1:17">
      <c r="A14" s="1" t="s">
        <v>892</v>
      </c>
      <c r="B14" s="1" t="s">
        <v>900</v>
      </c>
      <c r="C14" s="1" t="s">
        <v>895</v>
      </c>
      <c r="D14" s="1">
        <v>143</v>
      </c>
      <c r="E14" s="5">
        <v>-0.17</v>
      </c>
      <c r="F14" s="5">
        <v>0.17</v>
      </c>
      <c r="G14" s="5">
        <v>7.4999999999999997E-2</v>
      </c>
      <c r="H14" s="5">
        <v>2.4E-2</v>
      </c>
      <c r="O14" s="1">
        <v>2.4E-2</v>
      </c>
      <c r="P14" s="1">
        <v>5.9999999999999995E-4</v>
      </c>
      <c r="Q14" s="1" t="b">
        <v>1</v>
      </c>
    </row>
    <row r="15" spans="1:17">
      <c r="A15" s="1" t="s">
        <v>892</v>
      </c>
      <c r="B15" s="1" t="s">
        <v>900</v>
      </c>
      <c r="C15" s="1" t="s">
        <v>896</v>
      </c>
      <c r="D15" s="1">
        <v>143</v>
      </c>
      <c r="E15" s="5">
        <v>-0.20799999999999999</v>
      </c>
      <c r="F15" s="5">
        <v>0.20799999999999999</v>
      </c>
      <c r="G15" s="5">
        <v>6.9000000000000006E-2</v>
      </c>
      <c r="H15" s="5">
        <v>3.0000000000000001E-3</v>
      </c>
      <c r="I15" s="5">
        <v>300.322</v>
      </c>
      <c r="J15" s="5">
        <v>142</v>
      </c>
      <c r="K15" s="99">
        <v>2.1599999999999999E-13</v>
      </c>
      <c r="O15" s="1">
        <v>2.4E-2</v>
      </c>
      <c r="P15" s="1">
        <v>5.9999999999999995E-4</v>
      </c>
      <c r="Q15" s="1" t="b">
        <v>1</v>
      </c>
    </row>
    <row r="16" spans="1:17">
      <c r="A16" s="1" t="s">
        <v>892</v>
      </c>
      <c r="B16" s="1" t="s">
        <v>900</v>
      </c>
      <c r="C16" s="1" t="s">
        <v>897</v>
      </c>
      <c r="D16" s="1">
        <v>143</v>
      </c>
      <c r="E16" s="5">
        <v>-0.52900000000000003</v>
      </c>
      <c r="F16" s="5">
        <v>0.52900000000000003</v>
      </c>
      <c r="G16" s="5">
        <v>0.24</v>
      </c>
      <c r="H16" s="5">
        <v>2.9000000000000001E-2</v>
      </c>
      <c r="O16" s="1">
        <v>2.4E-2</v>
      </c>
      <c r="P16" s="1">
        <v>5.9999999999999995E-4</v>
      </c>
      <c r="Q16" s="1" t="b">
        <v>1</v>
      </c>
    </row>
    <row r="17" spans="1:17">
      <c r="A17" s="1" t="s">
        <v>892</v>
      </c>
      <c r="B17" s="1" t="s">
        <v>900</v>
      </c>
      <c r="C17" s="1" t="s">
        <v>898</v>
      </c>
      <c r="D17" s="1">
        <v>143</v>
      </c>
      <c r="E17" s="1">
        <v>4.3999999999999997E-2</v>
      </c>
      <c r="F17" s="1">
        <v>-4.3999999999999997E-2</v>
      </c>
      <c r="G17" s="1">
        <v>0.22500000000000001</v>
      </c>
      <c r="H17" s="1">
        <v>0.84599999999999997</v>
      </c>
      <c r="O17" s="1">
        <v>2.4E-2</v>
      </c>
      <c r="P17" s="1">
        <v>5.9999999999999995E-4</v>
      </c>
      <c r="Q17" s="1" t="b">
        <v>1</v>
      </c>
    </row>
    <row r="18" spans="1:17">
      <c r="A18" s="1" t="s">
        <v>892</v>
      </c>
      <c r="B18" s="1" t="s">
        <v>900</v>
      </c>
      <c r="C18" s="1" t="s">
        <v>899</v>
      </c>
      <c r="D18" s="1">
        <v>119</v>
      </c>
      <c r="E18" s="5">
        <v>-0.23499999999999999</v>
      </c>
      <c r="F18" s="5">
        <v>0.23499999999999999</v>
      </c>
      <c r="G18" s="5">
        <v>5.1999999999999998E-2</v>
      </c>
      <c r="H18" s="99">
        <v>2.6400000000000001E-6</v>
      </c>
    </row>
    <row r="20" spans="1:17">
      <c r="A20" s="1" t="s">
        <v>892</v>
      </c>
      <c r="B20" s="1" t="s">
        <v>901</v>
      </c>
      <c r="C20" s="1" t="s">
        <v>894</v>
      </c>
      <c r="D20" s="1">
        <v>147</v>
      </c>
      <c r="E20" s="1">
        <v>0.14499999999999999</v>
      </c>
      <c r="F20" s="1">
        <v>-0.14499999999999999</v>
      </c>
      <c r="G20" s="1">
        <v>0.08</v>
      </c>
      <c r="H20" s="1">
        <v>7.0000000000000007E-2</v>
      </c>
      <c r="I20" s="5">
        <v>718.66499999999996</v>
      </c>
      <c r="J20" s="5">
        <v>145</v>
      </c>
      <c r="K20" s="99">
        <v>7.9500000000000006E-77</v>
      </c>
      <c r="L20" s="1">
        <v>-2E-3</v>
      </c>
      <c r="M20" s="1">
        <v>2E-3</v>
      </c>
      <c r="N20" s="1">
        <v>0.16900000000000001</v>
      </c>
      <c r="O20" s="1">
        <v>2.5000000000000001E-2</v>
      </c>
      <c r="P20" s="1">
        <v>1E-3</v>
      </c>
      <c r="Q20" s="1" t="b">
        <v>1</v>
      </c>
    </row>
    <row r="21" spans="1:17">
      <c r="A21" s="1" t="s">
        <v>892</v>
      </c>
      <c r="B21" s="1" t="s">
        <v>901</v>
      </c>
      <c r="C21" s="1" t="s">
        <v>895</v>
      </c>
      <c r="D21" s="1">
        <v>147</v>
      </c>
      <c r="E21" s="1">
        <v>8.9999999999999993E-3</v>
      </c>
      <c r="F21" s="1">
        <v>-8.9999999999999993E-3</v>
      </c>
      <c r="G21" s="1">
        <v>1.4E-2</v>
      </c>
      <c r="H21" s="1">
        <v>0.51500000000000001</v>
      </c>
      <c r="O21" s="1">
        <v>2.5000000000000001E-2</v>
      </c>
      <c r="P21" s="1">
        <v>1E-3</v>
      </c>
      <c r="Q21" s="1" t="b">
        <v>1</v>
      </c>
    </row>
    <row r="22" spans="1:17">
      <c r="A22" s="1" t="s">
        <v>892</v>
      </c>
      <c r="B22" s="1" t="s">
        <v>901</v>
      </c>
      <c r="C22" s="1" t="s">
        <v>896</v>
      </c>
      <c r="D22" s="1">
        <v>147</v>
      </c>
      <c r="E22" s="5">
        <v>3.7999999999999999E-2</v>
      </c>
      <c r="F22" s="5">
        <v>-3.7999999999999999E-2</v>
      </c>
      <c r="G22" s="5">
        <v>1.7999999999999999E-2</v>
      </c>
      <c r="H22" s="5">
        <v>3.5999999999999997E-2</v>
      </c>
      <c r="I22" s="5">
        <v>728.15</v>
      </c>
      <c r="J22" s="5">
        <v>146</v>
      </c>
      <c r="K22" s="99">
        <v>3.9700000000000002E-78</v>
      </c>
      <c r="O22" s="1">
        <v>2.5000000000000001E-2</v>
      </c>
      <c r="P22" s="1">
        <v>1E-3</v>
      </c>
      <c r="Q22" s="1" t="b">
        <v>1</v>
      </c>
    </row>
    <row r="23" spans="1:17">
      <c r="A23" s="1" t="s">
        <v>892</v>
      </c>
      <c r="B23" s="1" t="s">
        <v>901</v>
      </c>
      <c r="C23" s="1" t="s">
        <v>897</v>
      </c>
      <c r="D23" s="1">
        <v>147</v>
      </c>
      <c r="E23" s="1">
        <v>-8.9999999999999993E-3</v>
      </c>
      <c r="F23" s="1">
        <v>8.9999999999999993E-3</v>
      </c>
      <c r="G23" s="1">
        <v>4.3999999999999997E-2</v>
      </c>
      <c r="H23" s="1">
        <v>0.83199999999999996</v>
      </c>
      <c r="O23" s="1">
        <v>2.5000000000000001E-2</v>
      </c>
      <c r="P23" s="1">
        <v>1E-3</v>
      </c>
      <c r="Q23" s="1" t="b">
        <v>1</v>
      </c>
    </row>
    <row r="24" spans="1:17">
      <c r="A24" s="1" t="s">
        <v>892</v>
      </c>
      <c r="B24" s="1" t="s">
        <v>901</v>
      </c>
      <c r="C24" s="1" t="s">
        <v>898</v>
      </c>
      <c r="D24" s="1">
        <v>147</v>
      </c>
      <c r="E24" s="1">
        <v>5.0000000000000001E-3</v>
      </c>
      <c r="F24" s="1">
        <v>-5.0000000000000001E-3</v>
      </c>
      <c r="G24" s="1">
        <v>4.2000000000000003E-2</v>
      </c>
      <c r="H24" s="1">
        <v>0.91</v>
      </c>
      <c r="O24" s="1">
        <v>2.5000000000000001E-2</v>
      </c>
      <c r="P24" s="1">
        <v>1E-3</v>
      </c>
      <c r="Q24" s="1" t="b">
        <v>1</v>
      </c>
    </row>
    <row r="25" spans="1:17">
      <c r="A25" s="1" t="s">
        <v>892</v>
      </c>
      <c r="B25" s="1" t="s">
        <v>901</v>
      </c>
      <c r="C25" s="1" t="s">
        <v>899</v>
      </c>
      <c r="D25" s="1">
        <v>102</v>
      </c>
      <c r="E25" s="1">
        <v>1.7999999999999999E-2</v>
      </c>
      <c r="F25" s="1">
        <v>-1.7999999999999999E-2</v>
      </c>
      <c r="G25" s="1">
        <v>0.01</v>
      </c>
      <c r="H25" s="1">
        <v>7.0999999999999994E-2</v>
      </c>
    </row>
    <row r="27" spans="1:17">
      <c r="A27" s="1" t="s">
        <v>130</v>
      </c>
      <c r="B27" s="1" t="s">
        <v>893</v>
      </c>
      <c r="C27" s="1" t="s">
        <v>894</v>
      </c>
      <c r="D27" s="1">
        <v>408</v>
      </c>
      <c r="E27" s="1">
        <v>-3.3000000000000002E-2</v>
      </c>
      <c r="F27" s="1">
        <v>3.3000000000000002E-2</v>
      </c>
      <c r="G27" s="1">
        <v>6.8000000000000005E-2</v>
      </c>
      <c r="H27" s="1">
        <v>0.62</v>
      </c>
      <c r="I27" s="5">
        <v>1000.9589999999999</v>
      </c>
      <c r="J27" s="5">
        <v>406</v>
      </c>
      <c r="K27" s="99">
        <v>4.3499999999999999E-52</v>
      </c>
      <c r="L27" s="5">
        <v>-3.0000000000000001E-3</v>
      </c>
      <c r="M27" s="5">
        <v>1E-3</v>
      </c>
      <c r="N27" s="5">
        <v>8.0000000000000002E-3</v>
      </c>
      <c r="O27" s="1">
        <v>2.8000000000000001E-2</v>
      </c>
      <c r="P27" s="1">
        <v>2E-3</v>
      </c>
      <c r="Q27" s="1" t="b">
        <v>1</v>
      </c>
    </row>
    <row r="28" spans="1:17">
      <c r="A28" s="1" t="s">
        <v>130</v>
      </c>
      <c r="B28" s="1" t="s">
        <v>893</v>
      </c>
      <c r="C28" s="1" t="s">
        <v>895</v>
      </c>
      <c r="D28" s="1">
        <v>408</v>
      </c>
      <c r="E28" s="5">
        <v>-0.151</v>
      </c>
      <c r="F28" s="5">
        <v>0.151</v>
      </c>
      <c r="G28" s="5">
        <v>2.3E-2</v>
      </c>
      <c r="H28" s="99">
        <v>7.1699999999999995E-11</v>
      </c>
      <c r="O28" s="1">
        <v>2.8000000000000001E-2</v>
      </c>
      <c r="P28" s="1">
        <v>2E-3</v>
      </c>
      <c r="Q28" s="1" t="b">
        <v>1</v>
      </c>
    </row>
    <row r="29" spans="1:17">
      <c r="A29" s="1" t="s">
        <v>130</v>
      </c>
      <c r="B29" s="1" t="s">
        <v>893</v>
      </c>
      <c r="C29" s="1" t="s">
        <v>896</v>
      </c>
      <c r="D29" s="1">
        <v>408</v>
      </c>
      <c r="E29" s="5">
        <v>-0.20699999999999999</v>
      </c>
      <c r="F29" s="5">
        <v>0.20699999999999999</v>
      </c>
      <c r="G29" s="5">
        <v>1.9E-2</v>
      </c>
      <c r="H29" s="99">
        <v>5.5999999999999996E-28</v>
      </c>
      <c r="I29" s="5">
        <v>1018.398</v>
      </c>
      <c r="J29" s="5">
        <v>407</v>
      </c>
      <c r="K29" s="99">
        <v>3.6499999999999997E-54</v>
      </c>
      <c r="O29" s="1">
        <v>2.8000000000000001E-2</v>
      </c>
      <c r="P29" s="1">
        <v>2E-3</v>
      </c>
      <c r="Q29" s="1" t="b">
        <v>1</v>
      </c>
    </row>
    <row r="30" spans="1:17">
      <c r="A30" s="1" t="s">
        <v>130</v>
      </c>
      <c r="B30" s="1" t="s">
        <v>893</v>
      </c>
      <c r="C30" s="1" t="s">
        <v>897</v>
      </c>
      <c r="D30" s="1">
        <v>408</v>
      </c>
      <c r="E30" s="1">
        <v>-0.104</v>
      </c>
      <c r="F30" s="1">
        <v>0.104</v>
      </c>
      <c r="G30" s="1">
        <v>7.0000000000000007E-2</v>
      </c>
      <c r="H30" s="1">
        <v>0.13800000000000001</v>
      </c>
      <c r="O30" s="1">
        <v>2.8000000000000001E-2</v>
      </c>
      <c r="P30" s="1">
        <v>2E-3</v>
      </c>
      <c r="Q30" s="1" t="b">
        <v>1</v>
      </c>
    </row>
    <row r="31" spans="1:17">
      <c r="A31" s="1" t="s">
        <v>130</v>
      </c>
      <c r="B31" s="1" t="s">
        <v>893</v>
      </c>
      <c r="C31" s="1" t="s">
        <v>898</v>
      </c>
      <c r="D31" s="1">
        <v>408</v>
      </c>
      <c r="E31" s="5">
        <v>-0.127</v>
      </c>
      <c r="F31" s="5">
        <v>0.127</v>
      </c>
      <c r="G31" s="5">
        <v>5.0999999999999997E-2</v>
      </c>
      <c r="H31" s="5">
        <v>1.4E-2</v>
      </c>
      <c r="O31" s="1">
        <v>2.8000000000000001E-2</v>
      </c>
      <c r="P31" s="1">
        <v>2E-3</v>
      </c>
      <c r="Q31" s="1" t="b">
        <v>1</v>
      </c>
    </row>
    <row r="32" spans="1:17">
      <c r="A32" s="1" t="s">
        <v>130</v>
      </c>
      <c r="B32" s="1" t="s">
        <v>893</v>
      </c>
      <c r="C32" s="1" t="s">
        <v>899</v>
      </c>
      <c r="D32" s="1">
        <v>320</v>
      </c>
      <c r="E32" s="5">
        <v>-0.189</v>
      </c>
      <c r="F32" s="5">
        <v>0.189</v>
      </c>
      <c r="G32" s="5">
        <v>1.4E-2</v>
      </c>
      <c r="H32" s="99">
        <v>1.0299999999999999E-41</v>
      </c>
    </row>
    <row r="34" spans="1:17">
      <c r="A34" s="1" t="s">
        <v>130</v>
      </c>
      <c r="B34" s="1" t="s">
        <v>900</v>
      </c>
      <c r="C34" s="1" t="s">
        <v>894</v>
      </c>
      <c r="D34" s="1">
        <v>412</v>
      </c>
      <c r="E34" s="5">
        <v>-0.39800000000000002</v>
      </c>
      <c r="F34" s="5">
        <v>0.39800000000000002</v>
      </c>
      <c r="G34" s="5">
        <v>0.20200000000000001</v>
      </c>
      <c r="H34" s="5">
        <v>4.9000000000000002E-2</v>
      </c>
      <c r="I34" s="5">
        <v>770.59799999999996</v>
      </c>
      <c r="J34" s="5">
        <v>410</v>
      </c>
      <c r="K34" s="99">
        <v>2.35E-24</v>
      </c>
      <c r="L34" s="1">
        <v>-3.0000000000000001E-3</v>
      </c>
      <c r="M34" s="1">
        <v>3.0000000000000001E-3</v>
      </c>
      <c r="N34" s="1">
        <v>0.23599999999999999</v>
      </c>
      <c r="O34" s="1">
        <v>2.8000000000000001E-2</v>
      </c>
      <c r="P34" s="1">
        <v>2E-3</v>
      </c>
      <c r="Q34" s="1" t="b">
        <v>1</v>
      </c>
    </row>
    <row r="35" spans="1:17">
      <c r="A35" s="1" t="s">
        <v>130</v>
      </c>
      <c r="B35" s="1" t="s">
        <v>900</v>
      </c>
      <c r="C35" s="1" t="s">
        <v>895</v>
      </c>
      <c r="D35" s="1">
        <v>412</v>
      </c>
      <c r="E35" s="5">
        <v>-0.56200000000000006</v>
      </c>
      <c r="F35" s="5">
        <v>0.56200000000000006</v>
      </c>
      <c r="G35" s="5">
        <v>6.9000000000000006E-2</v>
      </c>
      <c r="H35" s="99">
        <v>5.1800000000000004E-16</v>
      </c>
      <c r="O35" s="1">
        <v>2.8000000000000001E-2</v>
      </c>
      <c r="P35" s="1">
        <v>2E-3</v>
      </c>
      <c r="Q35" s="1" t="b">
        <v>1</v>
      </c>
    </row>
    <row r="36" spans="1:17">
      <c r="A36" s="1" t="s">
        <v>130</v>
      </c>
      <c r="B36" s="1" t="s">
        <v>900</v>
      </c>
      <c r="C36" s="1" t="s">
        <v>896</v>
      </c>
      <c r="D36" s="1">
        <v>412</v>
      </c>
      <c r="E36" s="5">
        <v>-0.627</v>
      </c>
      <c r="F36" s="5">
        <v>0.627</v>
      </c>
      <c r="G36" s="5">
        <v>5.6000000000000001E-2</v>
      </c>
      <c r="H36" s="99">
        <v>2.0199999999999999E-29</v>
      </c>
      <c r="I36" s="5">
        <v>773.24400000000003</v>
      </c>
      <c r="J36" s="5">
        <v>411</v>
      </c>
      <c r="K36" s="99">
        <v>1.7299999999999999E-24</v>
      </c>
      <c r="O36" s="1">
        <v>2.8000000000000001E-2</v>
      </c>
      <c r="P36" s="1">
        <v>2E-3</v>
      </c>
      <c r="Q36" s="1" t="b">
        <v>1</v>
      </c>
    </row>
    <row r="37" spans="1:17">
      <c r="A37" s="1" t="s">
        <v>130</v>
      </c>
      <c r="B37" s="1" t="s">
        <v>900</v>
      </c>
      <c r="C37" s="1" t="s">
        <v>897</v>
      </c>
      <c r="D37" s="1">
        <v>412</v>
      </c>
      <c r="E37" s="1">
        <v>-0.22700000000000001</v>
      </c>
      <c r="F37" s="1">
        <v>0.22700000000000001</v>
      </c>
      <c r="G37" s="1">
        <v>0.25600000000000001</v>
      </c>
      <c r="H37" s="1">
        <v>0.376</v>
      </c>
      <c r="O37" s="1">
        <v>2.8000000000000001E-2</v>
      </c>
      <c r="P37" s="1">
        <v>2E-3</v>
      </c>
      <c r="Q37" s="1" t="b">
        <v>1</v>
      </c>
    </row>
    <row r="38" spans="1:17">
      <c r="A38" s="1" t="s">
        <v>130</v>
      </c>
      <c r="B38" s="1" t="s">
        <v>900</v>
      </c>
      <c r="C38" s="1" t="s">
        <v>898</v>
      </c>
      <c r="D38" s="1">
        <v>412</v>
      </c>
      <c r="E38" s="5">
        <v>-0.61599999999999999</v>
      </c>
      <c r="F38" s="5">
        <v>0.61599999999999999</v>
      </c>
      <c r="G38" s="5">
        <v>0.20699999999999999</v>
      </c>
      <c r="H38" s="5">
        <v>3.0000000000000001E-3</v>
      </c>
      <c r="O38" s="1">
        <v>2.8000000000000001E-2</v>
      </c>
      <c r="P38" s="1">
        <v>2E-3</v>
      </c>
      <c r="Q38" s="1" t="b">
        <v>1</v>
      </c>
    </row>
    <row r="39" spans="1:17">
      <c r="A39" s="1" t="s">
        <v>130</v>
      </c>
      <c r="B39" s="1" t="s">
        <v>900</v>
      </c>
      <c r="C39" s="1" t="s">
        <v>899</v>
      </c>
      <c r="D39" s="1">
        <v>357</v>
      </c>
      <c r="E39" s="5">
        <v>-0.61899999999999999</v>
      </c>
      <c r="F39" s="5">
        <v>0.61899999999999999</v>
      </c>
      <c r="G39" s="5">
        <v>4.3999999999999997E-2</v>
      </c>
      <c r="H39" s="99">
        <v>1.23E-44</v>
      </c>
    </row>
    <row r="41" spans="1:17">
      <c r="A41" s="1" t="s">
        <v>130</v>
      </c>
      <c r="B41" s="1" t="s">
        <v>901</v>
      </c>
      <c r="C41" s="1" t="s">
        <v>894</v>
      </c>
      <c r="D41" s="1">
        <v>415</v>
      </c>
      <c r="E41" s="1">
        <v>8.1000000000000003E-2</v>
      </c>
      <c r="F41" s="1">
        <v>-8.1000000000000003E-2</v>
      </c>
      <c r="G41" s="1">
        <v>0.05</v>
      </c>
      <c r="H41" s="1">
        <v>0.106</v>
      </c>
      <c r="I41" s="5">
        <v>1467.83</v>
      </c>
      <c r="J41" s="5">
        <v>413</v>
      </c>
      <c r="K41" s="99">
        <v>5.0800000000000003E-118</v>
      </c>
      <c r="L41" s="1">
        <v>-1E-3</v>
      </c>
      <c r="M41" s="1">
        <v>1E-3</v>
      </c>
      <c r="N41" s="1">
        <v>0.379</v>
      </c>
      <c r="O41" s="1">
        <v>2.8000000000000001E-2</v>
      </c>
      <c r="P41" s="1">
        <v>2E-3</v>
      </c>
      <c r="Q41" s="1" t="b">
        <v>1</v>
      </c>
    </row>
    <row r="42" spans="1:17">
      <c r="A42" s="1" t="s">
        <v>130</v>
      </c>
      <c r="B42" s="1" t="s">
        <v>901</v>
      </c>
      <c r="C42" s="1" t="s">
        <v>895</v>
      </c>
      <c r="D42" s="1">
        <v>415</v>
      </c>
      <c r="E42" s="1">
        <v>1.4E-2</v>
      </c>
      <c r="F42" s="1">
        <v>-1.4E-2</v>
      </c>
      <c r="G42" s="1">
        <v>1.2999999999999999E-2</v>
      </c>
      <c r="H42" s="1">
        <v>0.26500000000000001</v>
      </c>
      <c r="O42" s="1">
        <v>2.8000000000000001E-2</v>
      </c>
      <c r="P42" s="1">
        <v>2E-3</v>
      </c>
      <c r="Q42" s="1" t="b">
        <v>1</v>
      </c>
    </row>
    <row r="43" spans="1:17">
      <c r="A43" s="1" t="s">
        <v>130</v>
      </c>
      <c r="B43" s="1" t="s">
        <v>901</v>
      </c>
      <c r="C43" s="1" t="s">
        <v>896</v>
      </c>
      <c r="D43" s="1">
        <v>415</v>
      </c>
      <c r="E43" s="5">
        <v>3.9E-2</v>
      </c>
      <c r="F43" s="5">
        <v>-3.9E-2</v>
      </c>
      <c r="G43" s="5">
        <v>1.2999999999999999E-2</v>
      </c>
      <c r="H43" s="5">
        <v>4.0000000000000001E-3</v>
      </c>
      <c r="I43" s="5">
        <v>1470.5840000000001</v>
      </c>
      <c r="J43" s="5">
        <v>414</v>
      </c>
      <c r="K43" s="99">
        <v>3.5600000000000002E-118</v>
      </c>
      <c r="O43" s="1">
        <v>2.8000000000000001E-2</v>
      </c>
      <c r="P43" s="1">
        <v>2E-3</v>
      </c>
      <c r="Q43" s="1" t="b">
        <v>1</v>
      </c>
    </row>
    <row r="44" spans="1:17">
      <c r="A44" s="1" t="s">
        <v>130</v>
      </c>
      <c r="B44" s="1" t="s">
        <v>901</v>
      </c>
      <c r="C44" s="1" t="s">
        <v>897</v>
      </c>
      <c r="D44" s="1">
        <v>415</v>
      </c>
      <c r="E44" s="1">
        <v>1.2E-2</v>
      </c>
      <c r="F44" s="1">
        <v>-1.2E-2</v>
      </c>
      <c r="G44" s="1">
        <v>5.2999999999999999E-2</v>
      </c>
      <c r="H44" s="1">
        <v>0.81599999999999995</v>
      </c>
      <c r="O44" s="1">
        <v>2.8000000000000001E-2</v>
      </c>
      <c r="P44" s="1">
        <v>2E-3</v>
      </c>
      <c r="Q44" s="1" t="b">
        <v>1</v>
      </c>
    </row>
    <row r="45" spans="1:17">
      <c r="A45" s="1" t="s">
        <v>130</v>
      </c>
      <c r="B45" s="1" t="s">
        <v>901</v>
      </c>
      <c r="C45" s="1" t="s">
        <v>898</v>
      </c>
      <c r="D45" s="1">
        <v>415</v>
      </c>
      <c r="E45" s="1">
        <v>-3.0000000000000001E-3</v>
      </c>
      <c r="F45" s="1">
        <v>3.0000000000000001E-3</v>
      </c>
      <c r="G45" s="1">
        <v>4.3999999999999997E-2</v>
      </c>
      <c r="H45" s="1">
        <v>0.95</v>
      </c>
      <c r="O45" s="1">
        <v>2.8000000000000001E-2</v>
      </c>
      <c r="P45" s="1">
        <v>2E-3</v>
      </c>
      <c r="Q45" s="1" t="b">
        <v>1</v>
      </c>
    </row>
    <row r="46" spans="1:17">
      <c r="A46" s="1" t="s">
        <v>130</v>
      </c>
      <c r="B46" s="1" t="s">
        <v>901</v>
      </c>
      <c r="C46" s="1" t="s">
        <v>899</v>
      </c>
      <c r="D46" s="1">
        <v>303</v>
      </c>
      <c r="E46" s="1">
        <v>1.6E-2</v>
      </c>
      <c r="F46" s="1">
        <v>-1.6E-2</v>
      </c>
      <c r="G46" s="1">
        <v>8.0000000000000002E-3</v>
      </c>
      <c r="H46" s="1">
        <v>5.1999999999999998E-2</v>
      </c>
    </row>
    <row r="48" spans="1:17">
      <c r="A48" s="1" t="s">
        <v>902</v>
      </c>
      <c r="B48" s="1" t="s">
        <v>893</v>
      </c>
      <c r="C48" s="1" t="s">
        <v>894</v>
      </c>
      <c r="D48" s="1">
        <v>139</v>
      </c>
      <c r="E48" s="1">
        <v>7.5999999999999998E-2</v>
      </c>
      <c r="F48" s="1">
        <v>-7.5999999999999998E-2</v>
      </c>
      <c r="G48" s="1">
        <v>4.8000000000000001E-2</v>
      </c>
      <c r="H48" s="1">
        <v>0.11600000000000001</v>
      </c>
      <c r="I48" s="5">
        <v>546.62</v>
      </c>
      <c r="J48" s="5">
        <v>137</v>
      </c>
      <c r="K48" s="99">
        <v>2.6399999999999998E-50</v>
      </c>
      <c r="L48" s="5">
        <v>-6.0000000000000001E-3</v>
      </c>
      <c r="M48" s="5">
        <v>2E-3</v>
      </c>
      <c r="N48" s="5">
        <v>1.7000000000000001E-2</v>
      </c>
      <c r="O48" s="1">
        <v>2.3E-2</v>
      </c>
      <c r="P48" s="1">
        <v>1E-3</v>
      </c>
      <c r="Q48" s="1" t="b">
        <v>1</v>
      </c>
    </row>
    <row r="49" spans="1:17">
      <c r="A49" s="1" t="s">
        <v>902</v>
      </c>
      <c r="B49" s="1" t="s">
        <v>893</v>
      </c>
      <c r="C49" s="1" t="s">
        <v>895</v>
      </c>
      <c r="D49" s="1">
        <v>139</v>
      </c>
      <c r="E49" s="5">
        <v>-3.9E-2</v>
      </c>
      <c r="F49" s="5">
        <v>3.9E-2</v>
      </c>
      <c r="G49" s="5">
        <v>1.0999999999999999E-2</v>
      </c>
      <c r="H49" s="5">
        <v>1E-3</v>
      </c>
      <c r="I49" s="5"/>
      <c r="J49" s="5"/>
      <c r="K49" s="99"/>
      <c r="O49" s="1">
        <v>2.3E-2</v>
      </c>
      <c r="P49" s="1">
        <v>1E-3</v>
      </c>
      <c r="Q49" s="1" t="b">
        <v>1</v>
      </c>
    </row>
    <row r="50" spans="1:17">
      <c r="A50" s="1" t="s">
        <v>902</v>
      </c>
      <c r="B50" s="1" t="s">
        <v>893</v>
      </c>
      <c r="C50" s="1" t="s">
        <v>896</v>
      </c>
      <c r="D50" s="1">
        <v>139</v>
      </c>
      <c r="E50" s="5">
        <v>-3.5999999999999997E-2</v>
      </c>
      <c r="F50" s="5">
        <v>3.5999999999999997E-2</v>
      </c>
      <c r="G50" s="5">
        <v>1.2999999999999999E-2</v>
      </c>
      <c r="H50" s="5">
        <v>5.0000000000000001E-3</v>
      </c>
      <c r="I50" s="5">
        <v>569.86</v>
      </c>
      <c r="J50" s="5">
        <v>138</v>
      </c>
      <c r="K50" s="99">
        <v>7.9799999999999996E-54</v>
      </c>
      <c r="O50" s="1">
        <v>2.3E-2</v>
      </c>
      <c r="P50" s="1">
        <v>1E-3</v>
      </c>
      <c r="Q50" s="1" t="b">
        <v>1</v>
      </c>
    </row>
    <row r="51" spans="1:17">
      <c r="A51" s="1" t="s">
        <v>902</v>
      </c>
      <c r="B51" s="1" t="s">
        <v>893</v>
      </c>
      <c r="C51" s="1" t="s">
        <v>897</v>
      </c>
      <c r="D51" s="1">
        <v>139</v>
      </c>
      <c r="E51" s="1">
        <v>-3.1E-2</v>
      </c>
      <c r="F51" s="1">
        <v>3.1E-2</v>
      </c>
      <c r="G51" s="1">
        <v>2.8000000000000001E-2</v>
      </c>
      <c r="H51" s="1">
        <v>0.26800000000000002</v>
      </c>
      <c r="O51" s="1">
        <v>2.3E-2</v>
      </c>
      <c r="P51" s="1">
        <v>1E-3</v>
      </c>
      <c r="Q51" s="1" t="b">
        <v>1</v>
      </c>
    </row>
    <row r="52" spans="1:17">
      <c r="A52" s="1" t="s">
        <v>902</v>
      </c>
      <c r="B52" s="1" t="s">
        <v>893</v>
      </c>
      <c r="C52" s="1" t="s">
        <v>898</v>
      </c>
      <c r="D52" s="1">
        <v>139</v>
      </c>
      <c r="E52" s="1">
        <v>-3.1E-2</v>
      </c>
      <c r="F52" s="1">
        <v>3.1E-2</v>
      </c>
      <c r="G52" s="1">
        <v>2.1999999999999999E-2</v>
      </c>
      <c r="H52" s="1">
        <v>0.15</v>
      </c>
      <c r="O52" s="1">
        <v>2.3E-2</v>
      </c>
      <c r="P52" s="1">
        <v>1E-3</v>
      </c>
      <c r="Q52" s="1" t="b">
        <v>1</v>
      </c>
    </row>
    <row r="53" spans="1:17">
      <c r="A53" s="1" t="s">
        <v>902</v>
      </c>
      <c r="B53" s="1" t="s">
        <v>893</v>
      </c>
      <c r="C53" s="1" t="s">
        <v>899</v>
      </c>
      <c r="D53" s="1">
        <v>112</v>
      </c>
      <c r="E53" s="5">
        <v>-4.9000000000000002E-2</v>
      </c>
      <c r="F53" s="5">
        <v>4.9000000000000002E-2</v>
      </c>
      <c r="G53" s="5">
        <v>7.0000000000000001E-3</v>
      </c>
      <c r="H53" s="99">
        <v>2.56E-12</v>
      </c>
    </row>
    <row r="55" spans="1:17">
      <c r="A55" s="1" t="s">
        <v>902</v>
      </c>
      <c r="B55" s="1" t="s">
        <v>900</v>
      </c>
      <c r="C55" s="1" t="s">
        <v>894</v>
      </c>
      <c r="D55" s="1">
        <v>138</v>
      </c>
      <c r="E55" s="1">
        <v>-0.11600000000000001</v>
      </c>
      <c r="F55" s="1">
        <v>0.11600000000000001</v>
      </c>
      <c r="G55" s="1">
        <v>0.14199999999999999</v>
      </c>
      <c r="H55" s="1">
        <v>0.41299999999999998</v>
      </c>
      <c r="I55" s="5">
        <v>293.58199999999999</v>
      </c>
      <c r="J55" s="5">
        <v>136</v>
      </c>
      <c r="K55" s="99">
        <v>1.31E-13</v>
      </c>
      <c r="L55" s="1">
        <v>1E-3</v>
      </c>
      <c r="M55" s="1">
        <v>7.0000000000000001E-3</v>
      </c>
      <c r="N55" s="1">
        <v>0.92600000000000005</v>
      </c>
      <c r="O55" s="1">
        <v>2.3E-2</v>
      </c>
      <c r="P55" s="1">
        <v>1E-3</v>
      </c>
      <c r="Q55" s="1" t="b">
        <v>1</v>
      </c>
    </row>
    <row r="56" spans="1:17">
      <c r="A56" s="1" t="s">
        <v>902</v>
      </c>
      <c r="B56" s="1" t="s">
        <v>900</v>
      </c>
      <c r="C56" s="1" t="s">
        <v>895</v>
      </c>
      <c r="D56" s="1">
        <v>138</v>
      </c>
      <c r="E56" s="5">
        <v>-0.08</v>
      </c>
      <c r="F56" s="5">
        <v>0.08</v>
      </c>
      <c r="G56" s="5">
        <v>3.5999999999999997E-2</v>
      </c>
      <c r="H56" s="5">
        <v>2.5999999999999999E-2</v>
      </c>
      <c r="O56" s="1">
        <v>2.3E-2</v>
      </c>
      <c r="P56" s="1">
        <v>1E-3</v>
      </c>
      <c r="Q56" s="1" t="b">
        <v>1</v>
      </c>
    </row>
    <row r="57" spans="1:17">
      <c r="A57" s="1" t="s">
        <v>902</v>
      </c>
      <c r="B57" s="1" t="s">
        <v>900</v>
      </c>
      <c r="C57" s="1" t="s">
        <v>896</v>
      </c>
      <c r="D57" s="1">
        <v>138</v>
      </c>
      <c r="E57" s="5">
        <v>-0.10299999999999999</v>
      </c>
      <c r="F57" s="5">
        <v>0.10299999999999999</v>
      </c>
      <c r="G57" s="5">
        <v>3.2000000000000001E-2</v>
      </c>
      <c r="H57" s="5">
        <v>1E-3</v>
      </c>
      <c r="I57" s="5">
        <v>293.601</v>
      </c>
      <c r="J57" s="5">
        <v>137</v>
      </c>
      <c r="K57" s="99">
        <v>1.9300000000000001E-13</v>
      </c>
      <c r="O57" s="1">
        <v>2.3E-2</v>
      </c>
      <c r="P57" s="1">
        <v>1E-3</v>
      </c>
      <c r="Q57" s="1" t="b">
        <v>1</v>
      </c>
    </row>
    <row r="58" spans="1:17">
      <c r="A58" s="1" t="s">
        <v>902</v>
      </c>
      <c r="B58" s="1" t="s">
        <v>900</v>
      </c>
      <c r="C58" s="1" t="s">
        <v>897</v>
      </c>
      <c r="D58" s="1">
        <v>138</v>
      </c>
      <c r="E58" s="5">
        <v>-0.20799999999999999</v>
      </c>
      <c r="F58" s="5">
        <v>0.20799999999999999</v>
      </c>
      <c r="G58" s="5">
        <v>0.10199999999999999</v>
      </c>
      <c r="H58" s="5">
        <v>4.2000000000000003E-2</v>
      </c>
      <c r="O58" s="1">
        <v>2.3E-2</v>
      </c>
      <c r="P58" s="1">
        <v>1E-3</v>
      </c>
      <c r="Q58" s="1" t="b">
        <v>1</v>
      </c>
    </row>
    <row r="59" spans="1:17">
      <c r="A59" s="1" t="s">
        <v>902</v>
      </c>
      <c r="B59" s="1" t="s">
        <v>900</v>
      </c>
      <c r="C59" s="1" t="s">
        <v>898</v>
      </c>
      <c r="D59" s="1">
        <v>138</v>
      </c>
      <c r="E59" s="1">
        <v>8.9999999999999993E-3</v>
      </c>
      <c r="F59" s="1">
        <v>-8.9999999999999993E-3</v>
      </c>
      <c r="G59" s="1">
        <v>0.1</v>
      </c>
      <c r="H59" s="1">
        <v>0.92900000000000005</v>
      </c>
      <c r="O59" s="1">
        <v>2.3E-2</v>
      </c>
      <c r="P59" s="1">
        <v>1E-3</v>
      </c>
      <c r="Q59" s="1" t="b">
        <v>1</v>
      </c>
    </row>
    <row r="60" spans="1:17">
      <c r="A60" s="1" t="s">
        <v>902</v>
      </c>
      <c r="B60" s="1" t="s">
        <v>900</v>
      </c>
      <c r="C60" s="1" t="s">
        <v>899</v>
      </c>
      <c r="D60" s="1">
        <v>115</v>
      </c>
      <c r="E60" s="5">
        <v>-0.111</v>
      </c>
      <c r="F60" s="5">
        <v>0.111</v>
      </c>
      <c r="G60" s="5">
        <v>2.4E-2</v>
      </c>
      <c r="H60" s="99">
        <v>3.76E-6</v>
      </c>
    </row>
    <row r="62" spans="1:17">
      <c r="A62" s="1" t="s">
        <v>902</v>
      </c>
      <c r="B62" s="1" t="s">
        <v>901</v>
      </c>
      <c r="C62" s="1" t="s">
        <v>894</v>
      </c>
      <c r="D62" s="1">
        <v>142</v>
      </c>
      <c r="E62" s="1">
        <v>4.9000000000000002E-2</v>
      </c>
      <c r="F62" s="1">
        <v>-4.9000000000000002E-2</v>
      </c>
      <c r="G62" s="1">
        <v>3.5000000000000003E-2</v>
      </c>
      <c r="H62" s="1">
        <v>0.157</v>
      </c>
      <c r="I62" s="5">
        <v>714.70100000000002</v>
      </c>
      <c r="J62" s="5">
        <v>140</v>
      </c>
      <c r="K62" s="99">
        <v>6.7199999999999998E-78</v>
      </c>
      <c r="L62" s="1">
        <v>-2E-3</v>
      </c>
      <c r="M62" s="1">
        <v>2E-3</v>
      </c>
      <c r="N62" s="1">
        <v>0.34</v>
      </c>
      <c r="O62" s="1">
        <v>2.4E-2</v>
      </c>
      <c r="P62" s="1">
        <v>1E-3</v>
      </c>
      <c r="Q62" s="1" t="b">
        <v>1</v>
      </c>
    </row>
    <row r="63" spans="1:17">
      <c r="A63" s="1" t="s">
        <v>902</v>
      </c>
      <c r="B63" s="1" t="s">
        <v>901</v>
      </c>
      <c r="C63" s="1" t="s">
        <v>895</v>
      </c>
      <c r="D63" s="1">
        <v>142</v>
      </c>
      <c r="E63" s="1">
        <v>4.0000000000000001E-3</v>
      </c>
      <c r="F63" s="1">
        <v>-4.0000000000000001E-3</v>
      </c>
      <c r="G63" s="1">
        <v>6.0000000000000001E-3</v>
      </c>
      <c r="H63" s="1">
        <v>0.499</v>
      </c>
      <c r="O63" s="1">
        <v>2.4E-2</v>
      </c>
      <c r="P63" s="1">
        <v>1E-3</v>
      </c>
      <c r="Q63" s="1" t="b">
        <v>1</v>
      </c>
    </row>
    <row r="64" spans="1:17">
      <c r="A64" s="1" t="s">
        <v>902</v>
      </c>
      <c r="B64" s="1" t="s">
        <v>901</v>
      </c>
      <c r="C64" s="1" t="s">
        <v>896</v>
      </c>
      <c r="D64" s="1">
        <v>142</v>
      </c>
      <c r="E64" s="5">
        <v>1.7000000000000001E-2</v>
      </c>
      <c r="F64" s="5">
        <v>-1.7000000000000001E-2</v>
      </c>
      <c r="G64" s="5">
        <v>8.0000000000000002E-3</v>
      </c>
      <c r="H64" s="5">
        <v>4.2999999999999997E-2</v>
      </c>
      <c r="I64" s="5">
        <v>719.38900000000001</v>
      </c>
      <c r="J64" s="5">
        <v>141</v>
      </c>
      <c r="K64" s="99">
        <v>2.3000000000000002E-78</v>
      </c>
      <c r="O64" s="1">
        <v>2.4E-2</v>
      </c>
      <c r="P64" s="1">
        <v>1E-3</v>
      </c>
      <c r="Q64" s="1" t="b">
        <v>1</v>
      </c>
    </row>
    <row r="65" spans="1:17">
      <c r="A65" s="1" t="s">
        <v>902</v>
      </c>
      <c r="B65" s="1" t="s">
        <v>901</v>
      </c>
      <c r="C65" s="1" t="s">
        <v>897</v>
      </c>
      <c r="D65" s="1">
        <v>142</v>
      </c>
      <c r="E65" s="1">
        <v>-3.0000000000000001E-3</v>
      </c>
      <c r="F65" s="1">
        <v>3.0000000000000001E-3</v>
      </c>
      <c r="G65" s="1">
        <v>0.02</v>
      </c>
      <c r="H65" s="1">
        <v>0.88300000000000001</v>
      </c>
      <c r="O65" s="1">
        <v>2.4E-2</v>
      </c>
      <c r="P65" s="1">
        <v>1E-3</v>
      </c>
      <c r="Q65" s="1" t="b">
        <v>1</v>
      </c>
    </row>
    <row r="66" spans="1:17">
      <c r="A66" s="1" t="s">
        <v>902</v>
      </c>
      <c r="B66" s="1" t="s">
        <v>901</v>
      </c>
      <c r="C66" s="1" t="s">
        <v>898</v>
      </c>
      <c r="D66" s="1">
        <v>142</v>
      </c>
      <c r="E66" s="1">
        <v>2E-3</v>
      </c>
      <c r="F66" s="1">
        <v>-2E-3</v>
      </c>
      <c r="G66" s="1">
        <v>1.9E-2</v>
      </c>
      <c r="H66" s="1">
        <v>0.91</v>
      </c>
      <c r="O66" s="1">
        <v>2.4E-2</v>
      </c>
      <c r="P66" s="1">
        <v>1E-3</v>
      </c>
      <c r="Q66" s="1" t="b">
        <v>1</v>
      </c>
    </row>
    <row r="67" spans="1:17">
      <c r="A67" s="1" t="s">
        <v>902</v>
      </c>
      <c r="B67" s="1" t="s">
        <v>901</v>
      </c>
      <c r="C67" s="1" t="s">
        <v>899</v>
      </c>
      <c r="D67" s="1">
        <v>98</v>
      </c>
      <c r="E67" s="1">
        <v>8.9999999999999993E-3</v>
      </c>
      <c r="F67" s="1">
        <v>-8.9999999999999993E-3</v>
      </c>
      <c r="G67" s="1">
        <v>5.0000000000000001E-3</v>
      </c>
      <c r="H67" s="1">
        <v>0.4</v>
      </c>
    </row>
    <row r="69" spans="1:17">
      <c r="A69" s="1" t="s">
        <v>903</v>
      </c>
      <c r="B69" s="1" t="s">
        <v>893</v>
      </c>
      <c r="C69" s="1" t="s">
        <v>894</v>
      </c>
      <c r="D69" s="1">
        <v>51</v>
      </c>
      <c r="E69" s="1">
        <v>-0.157</v>
      </c>
      <c r="F69" s="1">
        <v>0.157</v>
      </c>
      <c r="G69" s="1">
        <v>9.7000000000000003E-2</v>
      </c>
      <c r="H69" s="1">
        <v>0.111</v>
      </c>
      <c r="I69" s="5">
        <v>197.92099999999999</v>
      </c>
      <c r="J69" s="5">
        <v>49</v>
      </c>
      <c r="K69" s="99">
        <v>8.5300000000000003E-20</v>
      </c>
      <c r="L69" s="1">
        <v>6.0000000000000001E-3</v>
      </c>
      <c r="M69" s="1">
        <v>6.0000000000000001E-3</v>
      </c>
      <c r="N69" s="1">
        <v>0.29899999999999999</v>
      </c>
      <c r="O69" s="1">
        <v>4.0000000000000001E-3</v>
      </c>
      <c r="P69" s="1">
        <v>2.9999999999999997E-4</v>
      </c>
      <c r="Q69" s="1" t="b">
        <v>1</v>
      </c>
    </row>
    <row r="70" spans="1:17">
      <c r="A70" s="1" t="s">
        <v>903</v>
      </c>
      <c r="B70" s="1" t="s">
        <v>893</v>
      </c>
      <c r="C70" s="1" t="s">
        <v>895</v>
      </c>
      <c r="D70" s="1">
        <v>51</v>
      </c>
      <c r="E70" s="5">
        <v>-4.1000000000000002E-2</v>
      </c>
      <c r="F70" s="5">
        <v>4.1000000000000002E-2</v>
      </c>
      <c r="G70" s="5">
        <v>1.6E-2</v>
      </c>
      <c r="H70" s="5">
        <v>1.0999999999999999E-2</v>
      </c>
      <c r="I70" s="5"/>
      <c r="J70" s="5"/>
      <c r="K70" s="5"/>
      <c r="O70" s="1">
        <v>4.0000000000000001E-3</v>
      </c>
      <c r="P70" s="1">
        <v>2.9999999999999997E-4</v>
      </c>
      <c r="Q70" s="1" t="b">
        <v>1</v>
      </c>
    </row>
    <row r="71" spans="1:17">
      <c r="A71" s="1" t="s">
        <v>903</v>
      </c>
      <c r="B71" s="1" t="s">
        <v>893</v>
      </c>
      <c r="C71" s="1" t="s">
        <v>896</v>
      </c>
      <c r="D71" s="1">
        <v>51</v>
      </c>
      <c r="E71" s="5">
        <v>-5.7000000000000002E-2</v>
      </c>
      <c r="F71" s="5">
        <v>5.7000000000000002E-2</v>
      </c>
      <c r="G71" s="5">
        <v>1.6E-2</v>
      </c>
      <c r="H71" s="5">
        <v>4.0000000000000002E-4</v>
      </c>
      <c r="I71" s="5">
        <v>202.36799999999999</v>
      </c>
      <c r="J71" s="5">
        <v>50</v>
      </c>
      <c r="K71" s="99">
        <v>3.1800000000000002E-20</v>
      </c>
      <c r="O71" s="1">
        <v>4.0000000000000001E-3</v>
      </c>
      <c r="P71" s="1">
        <v>2.9999999999999997E-4</v>
      </c>
      <c r="Q71" s="1" t="b">
        <v>1</v>
      </c>
    </row>
    <row r="72" spans="1:17">
      <c r="A72" s="1" t="s">
        <v>903</v>
      </c>
      <c r="B72" s="1" t="s">
        <v>893</v>
      </c>
      <c r="C72" s="1" t="s">
        <v>897</v>
      </c>
      <c r="D72" s="1">
        <v>51</v>
      </c>
      <c r="E72" s="1">
        <v>-3.5999999999999997E-2</v>
      </c>
      <c r="F72" s="1">
        <v>3.5999999999999997E-2</v>
      </c>
      <c r="G72" s="1">
        <v>4.3999999999999997E-2</v>
      </c>
      <c r="H72" s="1">
        <v>0.41699999999999998</v>
      </c>
      <c r="O72" s="1">
        <v>4.0000000000000001E-3</v>
      </c>
      <c r="P72" s="1">
        <v>2.9999999999999997E-4</v>
      </c>
      <c r="Q72" s="1" t="b">
        <v>1</v>
      </c>
    </row>
    <row r="73" spans="1:17">
      <c r="A73" s="1" t="s">
        <v>903</v>
      </c>
      <c r="B73" s="1" t="s">
        <v>893</v>
      </c>
      <c r="C73" s="1" t="s">
        <v>898</v>
      </c>
      <c r="D73" s="1">
        <v>51</v>
      </c>
      <c r="E73" s="1">
        <v>-2.5000000000000001E-2</v>
      </c>
      <c r="F73" s="1">
        <v>2.5000000000000001E-2</v>
      </c>
      <c r="G73" s="1">
        <v>3.5000000000000003E-2</v>
      </c>
      <c r="H73" s="1">
        <v>0.47</v>
      </c>
      <c r="O73" s="1">
        <v>4.0000000000000001E-3</v>
      </c>
      <c r="P73" s="1">
        <v>2.9999999999999997E-4</v>
      </c>
      <c r="Q73" s="1" t="b">
        <v>1</v>
      </c>
    </row>
    <row r="74" spans="1:17">
      <c r="A74" s="1" t="s">
        <v>903</v>
      </c>
      <c r="B74" s="1" t="s">
        <v>893</v>
      </c>
      <c r="C74" s="1" t="s">
        <v>899</v>
      </c>
      <c r="D74" s="1">
        <v>36</v>
      </c>
      <c r="E74" s="5">
        <v>-5.5E-2</v>
      </c>
      <c r="F74" s="5">
        <v>5.5E-2</v>
      </c>
      <c r="G74" s="5">
        <v>1.2E-2</v>
      </c>
      <c r="H74" s="99">
        <v>4.6500000000000004E-6</v>
      </c>
    </row>
    <row r="76" spans="1:17">
      <c r="A76" s="1" t="s">
        <v>903</v>
      </c>
      <c r="B76" s="1" t="s">
        <v>900</v>
      </c>
      <c r="C76" s="1" t="s">
        <v>894</v>
      </c>
      <c r="D76" s="1">
        <v>50</v>
      </c>
      <c r="E76" s="1">
        <v>-0.14000000000000001</v>
      </c>
      <c r="F76" s="1">
        <v>0.14000000000000001</v>
      </c>
      <c r="G76" s="1">
        <v>0.26500000000000001</v>
      </c>
      <c r="H76" s="1">
        <v>0.6</v>
      </c>
      <c r="I76" s="5">
        <v>118.93600000000001</v>
      </c>
      <c r="J76" s="5">
        <v>48</v>
      </c>
      <c r="K76" s="99">
        <v>5.9599999999999998E-8</v>
      </c>
      <c r="L76" s="1">
        <v>5.0000000000000001E-4</v>
      </c>
      <c r="M76" s="1">
        <v>1.4999999999999999E-2</v>
      </c>
      <c r="N76" s="1">
        <v>0.97399999999999998</v>
      </c>
      <c r="O76" s="1">
        <v>4.0000000000000001E-3</v>
      </c>
      <c r="P76" s="1">
        <v>2.0000000000000001E-4</v>
      </c>
      <c r="Q76" s="1" t="b">
        <v>1</v>
      </c>
    </row>
    <row r="77" spans="1:17">
      <c r="A77" s="1" t="s">
        <v>903</v>
      </c>
      <c r="B77" s="1" t="s">
        <v>900</v>
      </c>
      <c r="C77" s="1" t="s">
        <v>895</v>
      </c>
      <c r="D77" s="1">
        <v>50</v>
      </c>
      <c r="E77" s="5">
        <v>-0.11600000000000001</v>
      </c>
      <c r="F77" s="5">
        <v>0.11600000000000001</v>
      </c>
      <c r="G77" s="5">
        <v>4.7E-2</v>
      </c>
      <c r="H77" s="5">
        <v>1.4E-2</v>
      </c>
      <c r="O77" s="1">
        <v>4.0000000000000001E-3</v>
      </c>
      <c r="P77" s="1">
        <v>2.0000000000000001E-4</v>
      </c>
      <c r="Q77" s="1" t="b">
        <v>1</v>
      </c>
    </row>
    <row r="78" spans="1:17">
      <c r="A78" s="1" t="s">
        <v>903</v>
      </c>
      <c r="B78" s="1" t="s">
        <v>900</v>
      </c>
      <c r="C78" s="1" t="s">
        <v>896</v>
      </c>
      <c r="D78" s="1">
        <v>50</v>
      </c>
      <c r="E78" s="5">
        <v>-0.13100000000000001</v>
      </c>
      <c r="F78" s="5">
        <v>0.13100000000000001</v>
      </c>
      <c r="G78" s="5">
        <v>4.3999999999999997E-2</v>
      </c>
      <c r="H78" s="5">
        <v>3.0000000000000001E-3</v>
      </c>
      <c r="I78" s="5">
        <v>118.93899999999999</v>
      </c>
      <c r="J78" s="5">
        <v>49</v>
      </c>
      <c r="K78" s="99">
        <v>9.5399999999999994E-8</v>
      </c>
      <c r="O78" s="1">
        <v>4.0000000000000001E-3</v>
      </c>
      <c r="P78" s="1">
        <v>2.0000000000000001E-4</v>
      </c>
      <c r="Q78" s="1" t="b">
        <v>1</v>
      </c>
    </row>
    <row r="79" spans="1:17">
      <c r="A79" s="1" t="s">
        <v>903</v>
      </c>
      <c r="B79" s="1" t="s">
        <v>900</v>
      </c>
      <c r="C79" s="1" t="s">
        <v>897</v>
      </c>
      <c r="D79" s="1">
        <v>50</v>
      </c>
      <c r="E79" s="1">
        <v>-7.0000000000000001E-3</v>
      </c>
      <c r="F79" s="1">
        <v>7.0000000000000001E-3</v>
      </c>
      <c r="G79" s="1">
        <v>0.13800000000000001</v>
      </c>
      <c r="H79" s="1">
        <v>0.96099999999999997</v>
      </c>
      <c r="O79" s="1">
        <v>4.0000000000000001E-3</v>
      </c>
      <c r="P79" s="1">
        <v>2.0000000000000001E-4</v>
      </c>
      <c r="Q79" s="1" t="b">
        <v>1</v>
      </c>
    </row>
    <row r="80" spans="1:17">
      <c r="A80" s="1" t="s">
        <v>903</v>
      </c>
      <c r="B80" s="1" t="s">
        <v>900</v>
      </c>
      <c r="C80" s="1" t="s">
        <v>898</v>
      </c>
      <c r="D80" s="1">
        <v>50</v>
      </c>
      <c r="E80" s="1">
        <v>-2.3E-2</v>
      </c>
      <c r="F80" s="1">
        <v>2.3E-2</v>
      </c>
      <c r="G80" s="1">
        <v>9.6000000000000002E-2</v>
      </c>
      <c r="H80" s="1">
        <v>0.81</v>
      </c>
      <c r="O80" s="1">
        <v>4.0000000000000001E-3</v>
      </c>
      <c r="P80" s="1">
        <v>2.0000000000000001E-4</v>
      </c>
      <c r="Q80" s="1" t="b">
        <v>1</v>
      </c>
    </row>
    <row r="81" spans="1:17">
      <c r="A81" s="1" t="s">
        <v>903</v>
      </c>
      <c r="B81" s="1" t="s">
        <v>900</v>
      </c>
      <c r="C81" s="1" t="s">
        <v>899</v>
      </c>
      <c r="D81" s="1">
        <v>33</v>
      </c>
      <c r="E81" s="5">
        <v>-0.107</v>
      </c>
      <c r="F81" s="5">
        <v>0.107</v>
      </c>
      <c r="G81" s="5">
        <v>3.5000000000000003E-2</v>
      </c>
      <c r="H81" s="5">
        <v>2E-3</v>
      </c>
    </row>
    <row r="83" spans="1:17">
      <c r="A83" s="1" t="s">
        <v>903</v>
      </c>
      <c r="B83" s="1" t="s">
        <v>901</v>
      </c>
      <c r="C83" s="1" t="s">
        <v>894</v>
      </c>
      <c r="D83" s="1">
        <v>50</v>
      </c>
      <c r="E83" s="1">
        <v>-1.2E-2</v>
      </c>
      <c r="F83" s="1">
        <v>1.2E-2</v>
      </c>
      <c r="G83" s="1">
        <v>5.8000000000000003E-2</v>
      </c>
      <c r="H83" s="1">
        <v>0.84399999999999997</v>
      </c>
      <c r="I83" s="5">
        <v>205.68899999999999</v>
      </c>
      <c r="J83" s="5">
        <v>48</v>
      </c>
      <c r="K83" s="99">
        <v>2.05E-21</v>
      </c>
      <c r="L83" s="1">
        <v>6.9999999999999999E-4</v>
      </c>
      <c r="M83" s="1">
        <v>3.0000000000000001E-3</v>
      </c>
      <c r="N83" s="1">
        <v>0.83599999999999997</v>
      </c>
      <c r="O83" s="1">
        <v>4.0000000000000001E-3</v>
      </c>
      <c r="P83" s="1">
        <v>2.9999999999999997E-4</v>
      </c>
      <c r="Q83" s="1" t="b">
        <v>1</v>
      </c>
    </row>
    <row r="84" spans="1:17">
      <c r="A84" s="1" t="s">
        <v>903</v>
      </c>
      <c r="B84" s="1" t="s">
        <v>901</v>
      </c>
      <c r="C84" s="1" t="s">
        <v>895</v>
      </c>
      <c r="D84" s="1">
        <v>50</v>
      </c>
      <c r="E84" s="1">
        <v>-6.0000000000000001E-3</v>
      </c>
      <c r="F84" s="1">
        <v>6.0000000000000001E-3</v>
      </c>
      <c r="G84" s="1">
        <v>8.0000000000000002E-3</v>
      </c>
      <c r="H84" s="1">
        <v>0.443</v>
      </c>
      <c r="I84" s="5"/>
      <c r="J84" s="5"/>
      <c r="K84" s="5"/>
      <c r="O84" s="1">
        <v>4.0000000000000001E-3</v>
      </c>
      <c r="P84" s="1">
        <v>2.9999999999999997E-4</v>
      </c>
      <c r="Q84" s="1" t="b">
        <v>1</v>
      </c>
    </row>
    <row r="85" spans="1:17">
      <c r="A85" s="1" t="s">
        <v>903</v>
      </c>
      <c r="B85" s="1" t="s">
        <v>901</v>
      </c>
      <c r="C85" s="1" t="s">
        <v>896</v>
      </c>
      <c r="D85" s="1">
        <v>50</v>
      </c>
      <c r="E85" s="1">
        <v>4.0000000000000002E-4</v>
      </c>
      <c r="F85" s="1">
        <v>-4.0000000000000002E-4</v>
      </c>
      <c r="G85" s="1">
        <v>0.01</v>
      </c>
      <c r="H85" s="1">
        <v>0.97099999999999997</v>
      </c>
      <c r="I85" s="5">
        <v>205.874</v>
      </c>
      <c r="J85" s="5">
        <v>49</v>
      </c>
      <c r="K85" s="99">
        <v>3.9899999999999997E-21</v>
      </c>
      <c r="O85" s="1">
        <v>4.0000000000000001E-3</v>
      </c>
      <c r="P85" s="1">
        <v>2.9999999999999997E-4</v>
      </c>
      <c r="Q85" s="1" t="b">
        <v>1</v>
      </c>
    </row>
    <row r="86" spans="1:17">
      <c r="A86" s="1" t="s">
        <v>903</v>
      </c>
      <c r="B86" s="1" t="s">
        <v>901</v>
      </c>
      <c r="C86" s="1" t="s">
        <v>897</v>
      </c>
      <c r="D86" s="1">
        <v>50</v>
      </c>
      <c r="E86" s="1">
        <v>-1.4E-2</v>
      </c>
      <c r="F86" s="1">
        <v>1.4E-2</v>
      </c>
      <c r="G86" s="1">
        <v>1.9E-2</v>
      </c>
      <c r="H86" s="1">
        <v>0.47799999999999998</v>
      </c>
      <c r="O86" s="1">
        <v>4.0000000000000001E-3</v>
      </c>
      <c r="P86" s="1">
        <v>2.9999999999999997E-4</v>
      </c>
      <c r="Q86" s="1" t="b">
        <v>1</v>
      </c>
    </row>
    <row r="87" spans="1:17">
      <c r="A87" s="1" t="s">
        <v>903</v>
      </c>
      <c r="B87" s="1" t="s">
        <v>901</v>
      </c>
      <c r="C87" s="1" t="s">
        <v>898</v>
      </c>
      <c r="D87" s="1">
        <v>50</v>
      </c>
      <c r="E87" s="1">
        <v>-1.0999999999999999E-2</v>
      </c>
      <c r="F87" s="1">
        <v>1.0999999999999999E-2</v>
      </c>
      <c r="G87" s="1">
        <v>1.7000000000000001E-2</v>
      </c>
      <c r="H87" s="1">
        <v>0.50700000000000001</v>
      </c>
      <c r="O87" s="1">
        <v>4.0000000000000001E-3</v>
      </c>
      <c r="P87" s="1">
        <v>2.9999999999999997E-4</v>
      </c>
      <c r="Q87" s="1" t="b">
        <v>1</v>
      </c>
    </row>
    <row r="88" spans="1:17">
      <c r="A88" s="1" t="s">
        <v>903</v>
      </c>
      <c r="B88" s="1" t="s">
        <v>901</v>
      </c>
      <c r="C88" s="1" t="s">
        <v>899</v>
      </c>
      <c r="D88" s="1">
        <v>39</v>
      </c>
      <c r="E88" s="1">
        <v>-3.0000000000000001E-3</v>
      </c>
      <c r="F88" s="1">
        <v>3.3000000000000002E-2</v>
      </c>
      <c r="G88" s="1">
        <v>6.0000000000000001E-3</v>
      </c>
      <c r="H88" s="1">
        <v>0.5919999999999999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19C41F-D829-0345-9191-0FD76E05DC8A}">
  <dimension ref="A1:Q32"/>
  <sheetViews>
    <sheetView workbookViewId="0"/>
  </sheetViews>
  <sheetFormatPr defaultColWidth="10.875" defaultRowHeight="12.75"/>
  <cols>
    <col min="1" max="16384" width="10.875" style="91"/>
  </cols>
  <sheetData>
    <row r="1" spans="1:17" ht="13.5">
      <c r="A1" s="112" t="s">
        <v>904</v>
      </c>
      <c r="B1" s="112"/>
      <c r="C1" s="112"/>
      <c r="D1" s="112"/>
      <c r="E1" s="112"/>
      <c r="F1" s="112"/>
      <c r="G1" s="112"/>
      <c r="H1" s="113"/>
      <c r="I1" s="113"/>
      <c r="J1" s="113"/>
      <c r="K1" s="113"/>
      <c r="L1" s="113"/>
      <c r="M1" s="113"/>
      <c r="N1" s="113"/>
      <c r="O1" s="113"/>
      <c r="P1" s="113"/>
      <c r="Q1" s="113"/>
    </row>
    <row r="2" spans="1:17" ht="13.5">
      <c r="A2" s="112"/>
      <c r="B2" s="113"/>
      <c r="C2" s="113"/>
      <c r="D2" s="113"/>
      <c r="E2" s="113"/>
      <c r="F2" s="113"/>
      <c r="G2" s="113"/>
      <c r="H2" s="113"/>
      <c r="I2" s="113"/>
      <c r="J2" s="113"/>
      <c r="K2" s="113"/>
      <c r="L2" s="113"/>
      <c r="M2" s="113"/>
      <c r="N2" s="113"/>
      <c r="O2" s="113"/>
      <c r="P2" s="113"/>
      <c r="Q2" s="113"/>
    </row>
    <row r="3" spans="1:17" ht="13.5">
      <c r="A3" s="7" t="s">
        <v>905</v>
      </c>
      <c r="B3" s="7"/>
      <c r="C3" s="7"/>
      <c r="D3" s="7"/>
      <c r="E3" s="113"/>
      <c r="F3" s="113"/>
      <c r="G3" s="113"/>
      <c r="H3" s="113"/>
      <c r="I3" s="113"/>
      <c r="J3" s="113"/>
      <c r="K3" s="113"/>
      <c r="L3" s="113"/>
      <c r="M3" s="113"/>
      <c r="N3" s="113"/>
      <c r="O3" s="113"/>
      <c r="P3" s="113"/>
      <c r="Q3" s="113"/>
    </row>
    <row r="4" spans="1:17" ht="38.25">
      <c r="A4" s="114" t="s">
        <v>112</v>
      </c>
      <c r="B4" s="114" t="s">
        <v>876</v>
      </c>
      <c r="C4" s="114" t="s">
        <v>877</v>
      </c>
      <c r="D4" s="114" t="s">
        <v>878</v>
      </c>
      <c r="E4" s="115" t="s">
        <v>879</v>
      </c>
      <c r="F4" s="115" t="s">
        <v>880</v>
      </c>
      <c r="G4" s="115" t="s">
        <v>881</v>
      </c>
      <c r="H4" s="115" t="s">
        <v>882</v>
      </c>
      <c r="I4" s="105" t="s">
        <v>883</v>
      </c>
      <c r="J4" s="106" t="s">
        <v>884</v>
      </c>
      <c r="K4" s="107" t="s">
        <v>885</v>
      </c>
      <c r="L4" s="107" t="s">
        <v>886</v>
      </c>
      <c r="M4" s="107" t="s">
        <v>887</v>
      </c>
      <c r="N4" s="107" t="s">
        <v>888</v>
      </c>
      <c r="O4" s="107" t="s">
        <v>889</v>
      </c>
      <c r="P4" s="107" t="s">
        <v>890</v>
      </c>
      <c r="Q4" s="108" t="s">
        <v>891</v>
      </c>
    </row>
    <row r="5" spans="1:17">
      <c r="A5" s="7"/>
      <c r="B5" s="7"/>
      <c r="C5" s="7"/>
      <c r="D5" s="7"/>
      <c r="E5" s="116"/>
      <c r="F5" s="116"/>
      <c r="G5" s="116"/>
      <c r="H5" s="7"/>
      <c r="I5" s="7"/>
      <c r="J5" s="7"/>
      <c r="K5" s="7"/>
      <c r="L5" s="7"/>
      <c r="M5" s="7"/>
      <c r="N5" s="7"/>
      <c r="O5" s="7"/>
      <c r="P5" s="7"/>
      <c r="Q5" s="7"/>
    </row>
    <row r="6" spans="1:17">
      <c r="A6" s="7" t="s">
        <v>892</v>
      </c>
      <c r="B6" s="7" t="s">
        <v>906</v>
      </c>
      <c r="C6" s="7" t="s">
        <v>894</v>
      </c>
      <c r="D6" s="7">
        <v>147</v>
      </c>
      <c r="E6" s="117">
        <v>0.61799999999999999</v>
      </c>
      <c r="F6" s="117">
        <v>-0.61799999999999999</v>
      </c>
      <c r="G6" s="117">
        <v>9.1999999999999998E-2</v>
      </c>
      <c r="H6" s="118">
        <v>3.8099999999999998E-10</v>
      </c>
      <c r="I6" s="112">
        <v>1084.8630000000001</v>
      </c>
      <c r="J6" s="112">
        <v>145</v>
      </c>
      <c r="K6" s="118">
        <v>1.3600000000000001E-143</v>
      </c>
      <c r="L6" s="7">
        <v>-3.0000000000000001E-3</v>
      </c>
      <c r="M6" s="7">
        <v>2E-3</v>
      </c>
      <c r="N6" s="7">
        <v>0.18099999999999999</v>
      </c>
      <c r="O6" s="7">
        <v>2.5000000000000001E-2</v>
      </c>
      <c r="P6" s="7">
        <v>7.0000000000000001E-3</v>
      </c>
      <c r="Q6" s="7" t="b">
        <v>1</v>
      </c>
    </row>
    <row r="7" spans="1:17">
      <c r="A7" s="7" t="s">
        <v>892</v>
      </c>
      <c r="B7" s="7" t="s">
        <v>906</v>
      </c>
      <c r="C7" s="7" t="s">
        <v>895</v>
      </c>
      <c r="D7" s="7">
        <v>147</v>
      </c>
      <c r="E7" s="117">
        <v>0.39200000000000002</v>
      </c>
      <c r="F7" s="117">
        <v>-0.39200000000000002</v>
      </c>
      <c r="G7" s="117">
        <v>1.7000000000000001E-2</v>
      </c>
      <c r="H7" s="118">
        <v>2.1300000000000002E-115</v>
      </c>
      <c r="I7" s="112"/>
      <c r="J7" s="112"/>
      <c r="K7" s="112"/>
      <c r="L7" s="7"/>
      <c r="M7" s="7"/>
      <c r="N7" s="7"/>
      <c r="O7" s="7">
        <v>2.5000000000000001E-2</v>
      </c>
      <c r="P7" s="7">
        <v>7.0000000000000001E-3</v>
      </c>
      <c r="Q7" s="7" t="b">
        <v>1</v>
      </c>
    </row>
    <row r="8" spans="1:17">
      <c r="A8" s="7" t="s">
        <v>892</v>
      </c>
      <c r="B8" s="7" t="s">
        <v>906</v>
      </c>
      <c r="C8" s="7" t="s">
        <v>896</v>
      </c>
      <c r="D8" s="7">
        <v>147</v>
      </c>
      <c r="E8" s="117">
        <v>0.497</v>
      </c>
      <c r="F8" s="117">
        <v>-0.497</v>
      </c>
      <c r="G8" s="117">
        <v>2.1000000000000001E-2</v>
      </c>
      <c r="H8" s="119">
        <v>8.8400000000000003E-125</v>
      </c>
      <c r="I8" s="112">
        <v>1098.367</v>
      </c>
      <c r="J8" s="112">
        <v>146</v>
      </c>
      <c r="K8" s="118">
        <v>1.06E-145</v>
      </c>
      <c r="L8" s="7"/>
      <c r="M8" s="7"/>
      <c r="N8" s="7"/>
      <c r="O8" s="7">
        <v>2.5000000000000001E-2</v>
      </c>
      <c r="P8" s="7">
        <v>7.0000000000000001E-3</v>
      </c>
      <c r="Q8" s="7" t="b">
        <v>1</v>
      </c>
    </row>
    <row r="9" spans="1:17">
      <c r="A9" s="7" t="s">
        <v>892</v>
      </c>
      <c r="B9" s="7" t="s">
        <v>906</v>
      </c>
      <c r="C9" s="7" t="s">
        <v>897</v>
      </c>
      <c r="D9" s="7">
        <v>147</v>
      </c>
      <c r="E9" s="117">
        <v>0.40200000000000002</v>
      </c>
      <c r="F9" s="117">
        <v>-0.40200000000000002</v>
      </c>
      <c r="G9" s="117">
        <v>4.2999999999999997E-2</v>
      </c>
      <c r="H9" s="119">
        <v>8.0900000000000006E-17</v>
      </c>
      <c r="I9" s="116"/>
      <c r="J9" s="7"/>
      <c r="K9" s="7"/>
      <c r="L9" s="7"/>
      <c r="M9" s="7"/>
      <c r="N9" s="7"/>
      <c r="O9" s="7">
        <v>2.5000000000000001E-2</v>
      </c>
      <c r="P9" s="7">
        <v>7.0000000000000001E-3</v>
      </c>
      <c r="Q9" s="7" t="b">
        <v>1</v>
      </c>
    </row>
    <row r="10" spans="1:17">
      <c r="A10" s="7" t="s">
        <v>892</v>
      </c>
      <c r="B10" s="7" t="s">
        <v>906</v>
      </c>
      <c r="C10" s="7" t="s">
        <v>898</v>
      </c>
      <c r="D10" s="7">
        <v>147</v>
      </c>
      <c r="E10" s="117">
        <v>0.38500000000000001</v>
      </c>
      <c r="F10" s="117">
        <v>-0.38500000000000001</v>
      </c>
      <c r="G10" s="117">
        <v>3.9E-2</v>
      </c>
      <c r="H10" s="118">
        <v>3.2699999999999999E-18</v>
      </c>
      <c r="I10" s="7"/>
      <c r="J10" s="7"/>
      <c r="K10" s="7"/>
      <c r="L10" s="7"/>
      <c r="M10" s="7"/>
      <c r="N10" s="7"/>
      <c r="O10" s="7">
        <v>2.5000000000000001E-2</v>
      </c>
      <c r="P10" s="7">
        <v>7.0000000000000001E-3</v>
      </c>
      <c r="Q10" s="7" t="b">
        <v>1</v>
      </c>
    </row>
    <row r="11" spans="1:17">
      <c r="A11" s="7" t="s">
        <v>892</v>
      </c>
      <c r="B11" s="7" t="s">
        <v>906</v>
      </c>
      <c r="C11" s="7" t="s">
        <v>899</v>
      </c>
      <c r="D11" s="7">
        <v>77</v>
      </c>
      <c r="E11" s="112">
        <v>0.44900000000000001</v>
      </c>
      <c r="F11" s="112">
        <v>-0.44900000000000001</v>
      </c>
      <c r="G11" s="112">
        <v>1.0999999999999999E-2</v>
      </c>
      <c r="H11" s="112" t="s">
        <v>907</v>
      </c>
      <c r="I11" s="7"/>
      <c r="J11" s="7"/>
      <c r="K11" s="7"/>
      <c r="L11" s="7"/>
      <c r="M11" s="7"/>
      <c r="N11" s="7"/>
      <c r="O11" s="7"/>
      <c r="P11" s="7"/>
      <c r="Q11" s="7"/>
    </row>
    <row r="12" spans="1:17" ht="13.5">
      <c r="A12" s="113"/>
      <c r="B12" s="113"/>
      <c r="C12" s="113"/>
      <c r="D12" s="113"/>
      <c r="E12" s="113"/>
      <c r="F12" s="113"/>
      <c r="G12" s="113"/>
      <c r="H12" s="113"/>
      <c r="I12" s="113"/>
      <c r="J12" s="113"/>
      <c r="K12" s="113"/>
      <c r="L12" s="113"/>
      <c r="M12" s="113"/>
      <c r="N12" s="113"/>
      <c r="O12" s="113"/>
      <c r="P12" s="113"/>
      <c r="Q12" s="113"/>
    </row>
    <row r="13" spans="1:17" ht="13.5">
      <c r="A13" s="7" t="s">
        <v>892</v>
      </c>
      <c r="B13" s="7" t="s">
        <v>236</v>
      </c>
      <c r="C13" s="7" t="s">
        <v>894</v>
      </c>
      <c r="D13" s="113">
        <v>147</v>
      </c>
      <c r="E13" s="113">
        <v>-8.4000000000000005E-2</v>
      </c>
      <c r="F13" s="113">
        <v>8.4000000000000005E-2</v>
      </c>
      <c r="G13" s="113">
        <v>0.14399999999999999</v>
      </c>
      <c r="H13" s="113">
        <v>0.56000000000000005</v>
      </c>
      <c r="I13" s="120">
        <v>713.11199999999997</v>
      </c>
      <c r="J13" s="120">
        <v>145</v>
      </c>
      <c r="K13" s="121">
        <v>7.3499999999999999E-76</v>
      </c>
      <c r="L13" s="113">
        <v>2.0000000000000001E-4</v>
      </c>
      <c r="M13" s="113">
        <v>3.0000000000000001E-3</v>
      </c>
      <c r="N13" s="113">
        <v>0.94599999999999995</v>
      </c>
      <c r="O13" s="113">
        <v>2.5000000000000001E-2</v>
      </c>
      <c r="P13" s="113">
        <v>6.9999999999999999E-4</v>
      </c>
      <c r="Q13" s="113" t="b">
        <v>1</v>
      </c>
    </row>
    <row r="14" spans="1:17" ht="13.5">
      <c r="A14" s="7" t="s">
        <v>892</v>
      </c>
      <c r="B14" s="7" t="s">
        <v>236</v>
      </c>
      <c r="C14" s="7" t="s">
        <v>895</v>
      </c>
      <c r="D14" s="113">
        <v>147</v>
      </c>
      <c r="E14" s="113">
        <v>-3.5999999999999997E-2</v>
      </c>
      <c r="F14" s="113">
        <v>3.5999999999999997E-2</v>
      </c>
      <c r="G14" s="113">
        <v>2.5999999999999999E-2</v>
      </c>
      <c r="H14" s="113">
        <v>0.16300000000000001</v>
      </c>
      <c r="I14" s="120"/>
      <c r="J14" s="120"/>
      <c r="K14" s="120"/>
      <c r="L14" s="113"/>
      <c r="M14" s="113"/>
      <c r="N14" s="113"/>
      <c r="O14" s="113">
        <v>2.5000000000000001E-2</v>
      </c>
      <c r="P14" s="113">
        <v>6.9999999999999999E-4</v>
      </c>
      <c r="Q14" s="113" t="b">
        <v>1</v>
      </c>
    </row>
    <row r="15" spans="1:17" ht="13.5">
      <c r="A15" s="7" t="s">
        <v>892</v>
      </c>
      <c r="B15" s="7" t="s">
        <v>236</v>
      </c>
      <c r="C15" s="7" t="s">
        <v>896</v>
      </c>
      <c r="D15" s="113">
        <v>147</v>
      </c>
      <c r="E15" s="120">
        <v>-7.4999999999999997E-2</v>
      </c>
      <c r="F15" s="120">
        <v>7.4999999999999997E-2</v>
      </c>
      <c r="G15" s="120">
        <v>3.1E-2</v>
      </c>
      <c r="H15" s="120">
        <v>1.7000000000000001E-2</v>
      </c>
      <c r="I15" s="120">
        <v>713.13499999999999</v>
      </c>
      <c r="J15" s="120">
        <v>146</v>
      </c>
      <c r="K15" s="121">
        <v>1.62E-75</v>
      </c>
      <c r="L15" s="113"/>
      <c r="M15" s="113"/>
      <c r="N15" s="113"/>
      <c r="O15" s="113">
        <v>2.5000000000000001E-2</v>
      </c>
      <c r="P15" s="113">
        <v>6.9999999999999999E-4</v>
      </c>
      <c r="Q15" s="113" t="b">
        <v>1</v>
      </c>
    </row>
    <row r="16" spans="1:17" ht="13.5">
      <c r="A16" s="7" t="s">
        <v>892</v>
      </c>
      <c r="B16" s="7" t="s">
        <v>236</v>
      </c>
      <c r="C16" s="7" t="s">
        <v>897</v>
      </c>
      <c r="D16" s="113">
        <v>147</v>
      </c>
      <c r="E16" s="113">
        <v>1.9E-2</v>
      </c>
      <c r="F16" s="113">
        <v>-1.9E-2</v>
      </c>
      <c r="G16" s="113">
        <v>9.6000000000000002E-2</v>
      </c>
      <c r="H16" s="113">
        <v>0.84199999999999997</v>
      </c>
      <c r="I16" s="113"/>
      <c r="J16" s="113"/>
      <c r="K16" s="113"/>
      <c r="L16" s="113"/>
      <c r="M16" s="113"/>
      <c r="N16" s="113"/>
      <c r="O16" s="113">
        <v>2.5000000000000001E-2</v>
      </c>
      <c r="P16" s="113">
        <v>6.9999999999999999E-4</v>
      </c>
      <c r="Q16" s="113" t="b">
        <v>1</v>
      </c>
    </row>
    <row r="17" spans="1:17" ht="13.5">
      <c r="A17" s="7" t="s">
        <v>892</v>
      </c>
      <c r="B17" s="7" t="s">
        <v>236</v>
      </c>
      <c r="C17" s="7" t="s">
        <v>898</v>
      </c>
      <c r="D17" s="113">
        <v>147</v>
      </c>
      <c r="E17" s="113">
        <v>-5.0000000000000001E-3</v>
      </c>
      <c r="F17" s="113">
        <v>5.0000000000000001E-3</v>
      </c>
      <c r="G17" s="113">
        <v>7.4999999999999997E-2</v>
      </c>
      <c r="H17" s="113">
        <v>0.94299999999999995</v>
      </c>
      <c r="I17" s="113"/>
      <c r="J17" s="113"/>
      <c r="K17" s="113"/>
      <c r="L17" s="113"/>
      <c r="M17" s="113"/>
      <c r="N17" s="113"/>
      <c r="O17" s="113">
        <v>2.5000000000000001E-2</v>
      </c>
      <c r="P17" s="113">
        <v>6.9999999999999999E-4</v>
      </c>
      <c r="Q17" s="113" t="b">
        <v>1</v>
      </c>
    </row>
    <row r="18" spans="1:17" ht="13.5">
      <c r="A18" s="7" t="s">
        <v>892</v>
      </c>
      <c r="B18" s="7" t="s">
        <v>236</v>
      </c>
      <c r="C18" s="7" t="s">
        <v>899</v>
      </c>
      <c r="D18" s="113">
        <v>86</v>
      </c>
      <c r="E18" s="120">
        <v>-7.6999999999999999E-2</v>
      </c>
      <c r="F18" s="120">
        <v>7.6999999999999999E-2</v>
      </c>
      <c r="G18" s="120">
        <v>1.9E-2</v>
      </c>
      <c r="H18" s="121">
        <v>5.1E-5</v>
      </c>
      <c r="I18" s="113"/>
      <c r="J18" s="113"/>
      <c r="K18" s="113"/>
      <c r="L18" s="113"/>
      <c r="M18" s="113"/>
      <c r="N18" s="113"/>
      <c r="O18" s="113"/>
      <c r="P18" s="113"/>
      <c r="Q18" s="113"/>
    </row>
    <row r="19" spans="1:17" ht="13.5">
      <c r="A19" s="113"/>
      <c r="B19" s="113"/>
      <c r="C19" s="113"/>
      <c r="D19" s="113"/>
      <c r="E19" s="113"/>
      <c r="F19" s="113"/>
      <c r="G19" s="113"/>
      <c r="H19" s="113"/>
      <c r="I19" s="113"/>
      <c r="J19" s="113"/>
      <c r="K19" s="113"/>
      <c r="L19" s="113"/>
      <c r="M19" s="113"/>
      <c r="N19" s="113"/>
      <c r="O19" s="113"/>
      <c r="P19" s="113"/>
      <c r="Q19" s="113"/>
    </row>
    <row r="20" spans="1:17" ht="13.5">
      <c r="A20" s="7" t="s">
        <v>892</v>
      </c>
      <c r="B20" s="7" t="s">
        <v>74</v>
      </c>
      <c r="C20" s="7" t="s">
        <v>894</v>
      </c>
      <c r="D20" s="113">
        <v>144</v>
      </c>
      <c r="E20" s="113">
        <v>0.13300000000000001</v>
      </c>
      <c r="F20" s="113">
        <v>-0.13300000000000001</v>
      </c>
      <c r="G20" s="113">
        <v>0.32100000000000001</v>
      </c>
      <c r="H20" s="113">
        <v>0.67900000000000005</v>
      </c>
      <c r="I20" s="120">
        <v>416.33199999999999</v>
      </c>
      <c r="J20" s="120">
        <v>142</v>
      </c>
      <c r="K20" s="121">
        <v>9.5800000000000002E-29</v>
      </c>
      <c r="L20" s="120">
        <v>-1.4E-2</v>
      </c>
      <c r="M20" s="120">
        <v>7.0000000000000001E-3</v>
      </c>
      <c r="N20" s="120">
        <v>3.6999999999999998E-2</v>
      </c>
      <c r="O20" s="113">
        <v>2.5000000000000001E-2</v>
      </c>
      <c r="P20" s="113">
        <v>3.0000000000000001E-3</v>
      </c>
      <c r="Q20" s="113" t="b">
        <v>1</v>
      </c>
    </row>
    <row r="21" spans="1:17" ht="13.5">
      <c r="A21" s="7" t="s">
        <v>892</v>
      </c>
      <c r="B21" s="7" t="s">
        <v>74</v>
      </c>
      <c r="C21" s="7" t="s">
        <v>895</v>
      </c>
      <c r="D21" s="113">
        <v>144</v>
      </c>
      <c r="E21" s="120">
        <v>-0.43099999999999999</v>
      </c>
      <c r="F21" s="120">
        <v>0.43099999999999999</v>
      </c>
      <c r="G21" s="120">
        <v>7.0000000000000007E-2</v>
      </c>
      <c r="H21" s="121">
        <v>6.3099999999999999E-10</v>
      </c>
      <c r="I21" s="120"/>
      <c r="J21" s="120"/>
      <c r="K21" s="120"/>
      <c r="L21" s="120"/>
      <c r="M21" s="120"/>
      <c r="N21" s="120"/>
      <c r="O21" s="113">
        <v>2.5000000000000001E-2</v>
      </c>
      <c r="P21" s="113">
        <v>3.0000000000000001E-3</v>
      </c>
      <c r="Q21" s="113" t="b">
        <v>1</v>
      </c>
    </row>
    <row r="22" spans="1:17" ht="13.5">
      <c r="A22" s="7" t="s">
        <v>892</v>
      </c>
      <c r="B22" s="7" t="s">
        <v>74</v>
      </c>
      <c r="C22" s="7" t="s">
        <v>896</v>
      </c>
      <c r="D22" s="113">
        <v>144</v>
      </c>
      <c r="E22" s="120">
        <v>-0.52800000000000002</v>
      </c>
      <c r="F22" s="120">
        <v>0.52800000000000002</v>
      </c>
      <c r="G22" s="120">
        <v>7.2999999999999995E-2</v>
      </c>
      <c r="H22" s="121">
        <v>3.6400000000000001E-13</v>
      </c>
      <c r="I22" s="120">
        <v>429.37799999999999</v>
      </c>
      <c r="J22" s="120">
        <v>143</v>
      </c>
      <c r="K22" s="121">
        <v>2.1000000000000002E-30</v>
      </c>
      <c r="L22" s="120"/>
      <c r="M22" s="120"/>
      <c r="N22" s="120"/>
      <c r="O22" s="113">
        <v>2.5000000000000001E-2</v>
      </c>
      <c r="P22" s="113">
        <v>3.0000000000000001E-3</v>
      </c>
      <c r="Q22" s="113" t="b">
        <v>1</v>
      </c>
    </row>
    <row r="23" spans="1:17" ht="13.5">
      <c r="A23" s="7" t="s">
        <v>892</v>
      </c>
      <c r="B23" s="7" t="s">
        <v>74</v>
      </c>
      <c r="C23" s="7" t="s">
        <v>897</v>
      </c>
      <c r="D23" s="113">
        <v>144</v>
      </c>
      <c r="E23" s="120">
        <v>-0.59699999999999998</v>
      </c>
      <c r="F23" s="120">
        <v>0.59699999999999998</v>
      </c>
      <c r="G23" s="120">
        <v>0.23499999999999999</v>
      </c>
      <c r="H23" s="120">
        <v>1.2E-2</v>
      </c>
      <c r="I23" s="113"/>
      <c r="J23" s="113"/>
      <c r="K23" s="113"/>
      <c r="L23" s="113"/>
      <c r="M23" s="113"/>
      <c r="N23" s="113"/>
      <c r="O23" s="113">
        <v>2.5000000000000001E-2</v>
      </c>
      <c r="P23" s="113">
        <v>3.0000000000000001E-3</v>
      </c>
      <c r="Q23" s="113" t="b">
        <v>1</v>
      </c>
    </row>
    <row r="24" spans="1:17" ht="13.5">
      <c r="A24" s="7" t="s">
        <v>892</v>
      </c>
      <c r="B24" s="7" t="s">
        <v>74</v>
      </c>
      <c r="C24" s="7" t="s">
        <v>898</v>
      </c>
      <c r="D24" s="113">
        <v>144</v>
      </c>
      <c r="E24" s="113">
        <v>-0.28699999999999998</v>
      </c>
      <c r="F24" s="113">
        <v>0.28699999999999998</v>
      </c>
      <c r="G24" s="113">
        <v>0.20899999999999999</v>
      </c>
      <c r="H24" s="113">
        <v>0.17199999999999999</v>
      </c>
      <c r="I24" s="113"/>
      <c r="J24" s="113"/>
      <c r="K24" s="113"/>
      <c r="L24" s="113"/>
      <c r="M24" s="113"/>
      <c r="N24" s="113"/>
      <c r="O24" s="113">
        <v>2.5000000000000001E-2</v>
      </c>
      <c r="P24" s="113">
        <v>3.0000000000000001E-3</v>
      </c>
      <c r="Q24" s="113" t="b">
        <v>1</v>
      </c>
    </row>
    <row r="25" spans="1:17" ht="13.5">
      <c r="A25" s="7" t="s">
        <v>892</v>
      </c>
      <c r="B25" s="7" t="s">
        <v>74</v>
      </c>
      <c r="C25" s="7" t="s">
        <v>899</v>
      </c>
      <c r="D25" s="113">
        <v>101</v>
      </c>
      <c r="E25" s="120">
        <v>-0.49299999999999999</v>
      </c>
      <c r="F25" s="120">
        <v>0.49299999999999999</v>
      </c>
      <c r="G25" s="120">
        <v>4.9000000000000002E-2</v>
      </c>
      <c r="H25" s="121">
        <v>7.3700000000000001E-24</v>
      </c>
      <c r="I25" s="113"/>
      <c r="J25" s="113"/>
      <c r="K25" s="113"/>
      <c r="L25" s="113"/>
      <c r="M25" s="113"/>
      <c r="N25" s="113"/>
      <c r="O25" s="113"/>
      <c r="P25" s="113"/>
      <c r="Q25" s="113"/>
    </row>
    <row r="26" spans="1:17" ht="13.5">
      <c r="A26" s="113"/>
      <c r="B26" s="113"/>
      <c r="C26" s="113"/>
      <c r="D26" s="113"/>
      <c r="E26" s="113"/>
      <c r="F26" s="113"/>
      <c r="G26" s="113"/>
      <c r="H26" s="113"/>
      <c r="I26" s="113"/>
      <c r="J26" s="113"/>
      <c r="K26" s="113"/>
      <c r="L26" s="113"/>
      <c r="M26" s="113"/>
      <c r="N26" s="113"/>
      <c r="O26" s="113"/>
      <c r="P26" s="113"/>
      <c r="Q26" s="113"/>
    </row>
    <row r="27" spans="1:17" ht="13.5">
      <c r="A27" s="7" t="s">
        <v>892</v>
      </c>
      <c r="B27" s="7" t="s">
        <v>238</v>
      </c>
      <c r="C27" s="7" t="s">
        <v>894</v>
      </c>
      <c r="D27" s="113">
        <v>148</v>
      </c>
      <c r="E27" s="113">
        <v>-0.432</v>
      </c>
      <c r="F27" s="113">
        <v>0.432</v>
      </c>
      <c r="G27" s="113">
        <v>0.45900000000000002</v>
      </c>
      <c r="H27" s="113">
        <v>0.34799999999999998</v>
      </c>
      <c r="I27" s="120">
        <v>1059.94</v>
      </c>
      <c r="J27" s="120">
        <v>146</v>
      </c>
      <c r="K27" s="121">
        <v>1.8099999999999999E-138</v>
      </c>
      <c r="L27" s="113">
        <v>-4.0000000000000002E-4</v>
      </c>
      <c r="M27" s="113">
        <v>0.01</v>
      </c>
      <c r="N27" s="113">
        <v>0.97</v>
      </c>
      <c r="O27" s="113">
        <v>2.5000000000000001E-2</v>
      </c>
      <c r="P27" s="113">
        <v>0.01</v>
      </c>
      <c r="Q27" s="113" t="b">
        <v>1</v>
      </c>
    </row>
    <row r="28" spans="1:17" ht="13.5">
      <c r="A28" s="7" t="s">
        <v>892</v>
      </c>
      <c r="B28" s="7" t="s">
        <v>238</v>
      </c>
      <c r="C28" s="7" t="s">
        <v>895</v>
      </c>
      <c r="D28" s="120">
        <v>148</v>
      </c>
      <c r="E28" s="120">
        <v>-0.17699999999999999</v>
      </c>
      <c r="F28" s="120">
        <v>0.17699999999999999</v>
      </c>
      <c r="G28" s="120">
        <v>7.5999999999999998E-2</v>
      </c>
      <c r="H28" s="120">
        <v>0.02</v>
      </c>
      <c r="I28" s="120"/>
      <c r="J28" s="120"/>
      <c r="K28" s="120"/>
      <c r="L28" s="113"/>
      <c r="M28" s="113"/>
      <c r="N28" s="113"/>
      <c r="O28" s="113">
        <v>2.5000000000000001E-2</v>
      </c>
      <c r="P28" s="113">
        <v>0.01</v>
      </c>
      <c r="Q28" s="113" t="b">
        <v>1</v>
      </c>
    </row>
    <row r="29" spans="1:17" ht="13.5">
      <c r="A29" s="7" t="s">
        <v>892</v>
      </c>
      <c r="B29" s="7" t="s">
        <v>238</v>
      </c>
      <c r="C29" s="7" t="s">
        <v>896</v>
      </c>
      <c r="D29" s="120">
        <v>148</v>
      </c>
      <c r="E29" s="120">
        <v>-0.44900000000000001</v>
      </c>
      <c r="F29" s="120">
        <v>0.44900000000000001</v>
      </c>
      <c r="G29" s="120">
        <v>0.10199999999999999</v>
      </c>
      <c r="H29" s="121">
        <v>1.1800000000000001E-5</v>
      </c>
      <c r="I29" s="120">
        <v>1059.95</v>
      </c>
      <c r="J29" s="120">
        <v>147</v>
      </c>
      <c r="K29" s="121">
        <v>4.8799999999999999E-138</v>
      </c>
      <c r="L29" s="113"/>
      <c r="M29" s="113"/>
      <c r="N29" s="113"/>
      <c r="O29" s="113">
        <v>2.5000000000000001E-2</v>
      </c>
      <c r="P29" s="113">
        <v>0.01</v>
      </c>
      <c r="Q29" s="113" t="b">
        <v>1</v>
      </c>
    </row>
    <row r="30" spans="1:17" ht="13.5">
      <c r="A30" s="7" t="s">
        <v>892</v>
      </c>
      <c r="B30" s="7" t="s">
        <v>238</v>
      </c>
      <c r="C30" s="7" t="s">
        <v>897</v>
      </c>
      <c r="D30" s="113">
        <v>148</v>
      </c>
      <c r="E30" s="113">
        <v>0.13800000000000001</v>
      </c>
      <c r="F30" s="113">
        <v>-0.13800000000000001</v>
      </c>
      <c r="G30" s="113">
        <v>0.33300000000000002</v>
      </c>
      <c r="H30" s="113">
        <v>0.68</v>
      </c>
      <c r="I30" s="113"/>
      <c r="J30" s="113"/>
      <c r="K30" s="113"/>
      <c r="L30" s="113"/>
      <c r="M30" s="113"/>
      <c r="N30" s="113"/>
      <c r="O30" s="113">
        <v>2.5000000000000001E-2</v>
      </c>
      <c r="P30" s="113">
        <v>0.01</v>
      </c>
      <c r="Q30" s="113" t="b">
        <v>1</v>
      </c>
    </row>
    <row r="31" spans="1:17" ht="13.5">
      <c r="A31" s="7" t="s">
        <v>892</v>
      </c>
      <c r="B31" s="7" t="s">
        <v>238</v>
      </c>
      <c r="C31" s="7" t="s">
        <v>898</v>
      </c>
      <c r="D31" s="113">
        <v>148</v>
      </c>
      <c r="E31" s="113">
        <v>0.17499999999999999</v>
      </c>
      <c r="F31" s="113">
        <v>-0.17499999999999999</v>
      </c>
      <c r="G31" s="113">
        <v>0.29499999999999998</v>
      </c>
      <c r="H31" s="113">
        <v>0.55400000000000005</v>
      </c>
      <c r="I31" s="113"/>
      <c r="J31" s="113"/>
      <c r="K31" s="113"/>
      <c r="L31" s="113"/>
      <c r="M31" s="113"/>
      <c r="N31" s="113"/>
      <c r="O31" s="113">
        <v>2.5000000000000001E-2</v>
      </c>
      <c r="P31" s="113">
        <v>0.01</v>
      </c>
      <c r="Q31" s="113" t="b">
        <v>1</v>
      </c>
    </row>
    <row r="32" spans="1:17" ht="13.5">
      <c r="A32" s="7" t="s">
        <v>892</v>
      </c>
      <c r="B32" s="7" t="s">
        <v>238</v>
      </c>
      <c r="C32" s="7" t="s">
        <v>899</v>
      </c>
      <c r="D32" s="120">
        <v>71</v>
      </c>
      <c r="E32" s="120">
        <v>-0.375</v>
      </c>
      <c r="F32" s="120">
        <v>0.375</v>
      </c>
      <c r="G32" s="120">
        <v>5.7000000000000002E-2</v>
      </c>
      <c r="H32" s="121">
        <v>4.7700000000000001E-11</v>
      </c>
      <c r="I32" s="113"/>
      <c r="J32" s="113"/>
      <c r="K32" s="113"/>
      <c r="L32" s="113"/>
      <c r="M32" s="113"/>
      <c r="N32" s="113"/>
      <c r="O32" s="113"/>
      <c r="P32" s="113"/>
      <c r="Q32" s="113"/>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7825A-5E32-974F-A015-753232D4CF63}">
  <dimension ref="A1:P66"/>
  <sheetViews>
    <sheetView workbookViewId="0"/>
  </sheetViews>
  <sheetFormatPr defaultColWidth="11" defaultRowHeight="15.75"/>
  <cols>
    <col min="2" max="2" width="26.375" bestFit="1" customWidth="1"/>
  </cols>
  <sheetData>
    <row r="1" spans="1:16">
      <c r="A1" s="100" t="s">
        <v>908</v>
      </c>
      <c r="B1" s="100"/>
      <c r="C1" s="100"/>
      <c r="D1" s="100"/>
      <c r="E1" s="100"/>
      <c r="F1" s="102"/>
      <c r="G1" s="102"/>
      <c r="H1" s="102"/>
      <c r="I1" s="102"/>
      <c r="J1" s="102"/>
      <c r="K1" s="102"/>
      <c r="L1" s="102"/>
      <c r="M1" s="102"/>
      <c r="N1" s="102"/>
      <c r="O1" s="102"/>
      <c r="P1" s="102"/>
    </row>
    <row r="2" spans="1:16">
      <c r="A2" s="100"/>
      <c r="B2" s="102"/>
      <c r="C2" s="102"/>
      <c r="D2" s="102"/>
      <c r="E2" s="102"/>
      <c r="F2" s="102"/>
      <c r="G2" s="102"/>
      <c r="H2" s="102"/>
      <c r="I2" s="102"/>
      <c r="J2" s="102"/>
      <c r="K2" s="102"/>
      <c r="L2" s="102"/>
      <c r="M2" s="102"/>
      <c r="N2" s="102"/>
      <c r="O2" s="102"/>
      <c r="P2" s="102"/>
    </row>
    <row r="3" spans="1:16" ht="38.25">
      <c r="A3" s="103" t="s">
        <v>112</v>
      </c>
      <c r="B3" s="103" t="s">
        <v>876</v>
      </c>
      <c r="C3" s="103" t="s">
        <v>877</v>
      </c>
      <c r="D3" s="103" t="s">
        <v>878</v>
      </c>
      <c r="E3" s="104" t="s">
        <v>879</v>
      </c>
      <c r="F3" s="104" t="s">
        <v>881</v>
      </c>
      <c r="G3" s="104" t="s">
        <v>882</v>
      </c>
      <c r="H3" s="105" t="s">
        <v>883</v>
      </c>
      <c r="I3" s="106" t="s">
        <v>884</v>
      </c>
      <c r="J3" s="107" t="s">
        <v>885</v>
      </c>
      <c r="K3" s="107" t="s">
        <v>886</v>
      </c>
      <c r="L3" s="107" t="s">
        <v>887</v>
      </c>
      <c r="M3" s="107" t="s">
        <v>888</v>
      </c>
      <c r="N3" s="107" t="s">
        <v>889</v>
      </c>
      <c r="O3" s="107" t="s">
        <v>890</v>
      </c>
      <c r="P3" s="108" t="s">
        <v>891</v>
      </c>
    </row>
    <row r="4" spans="1:16">
      <c r="A4" s="101"/>
      <c r="B4" s="101"/>
      <c r="C4" s="101"/>
      <c r="D4" s="101"/>
      <c r="E4" s="101"/>
      <c r="F4" s="101"/>
      <c r="G4" s="101"/>
      <c r="H4" s="101"/>
      <c r="I4" s="101"/>
      <c r="J4" s="101"/>
      <c r="K4" s="101"/>
      <c r="L4" s="101"/>
      <c r="M4" s="101"/>
      <c r="N4" s="101"/>
      <c r="O4" s="101"/>
      <c r="P4" s="101"/>
    </row>
    <row r="5" spans="1:16">
      <c r="A5" s="102" t="s">
        <v>74</v>
      </c>
      <c r="B5" s="102" t="s">
        <v>893</v>
      </c>
      <c r="C5" s="102" t="s">
        <v>894</v>
      </c>
      <c r="D5" s="101">
        <v>26</v>
      </c>
      <c r="E5" s="101">
        <v>4.8000000000000001E-2</v>
      </c>
      <c r="F5" s="101">
        <v>0.05</v>
      </c>
      <c r="G5" s="101">
        <v>0.34699999999999998</v>
      </c>
      <c r="H5" s="110">
        <v>44.173999999999999</v>
      </c>
      <c r="I5" s="110">
        <v>24</v>
      </c>
      <c r="J5" s="110">
        <v>7.0000000000000001E-3</v>
      </c>
      <c r="K5" s="122">
        <v>9.1100000000000005E-5</v>
      </c>
      <c r="L5" s="101">
        <v>3.0000000000000001E-3</v>
      </c>
      <c r="M5" s="101">
        <v>0.97899999999999998</v>
      </c>
      <c r="N5" s="101">
        <v>4.0000000000000001E-3</v>
      </c>
      <c r="O5" s="122">
        <v>8.7200000000000005E-5</v>
      </c>
      <c r="P5" s="101" t="b">
        <v>1</v>
      </c>
    </row>
    <row r="6" spans="1:16">
      <c r="A6" s="102" t="s">
        <v>74</v>
      </c>
      <c r="B6" s="102" t="s">
        <v>893</v>
      </c>
      <c r="C6" s="102" t="s">
        <v>895</v>
      </c>
      <c r="D6" s="101">
        <v>26</v>
      </c>
      <c r="E6" s="110">
        <v>4.5999999999999999E-2</v>
      </c>
      <c r="F6" s="110">
        <v>1.7999999999999999E-2</v>
      </c>
      <c r="G6" s="110">
        <v>8.9999999999999993E-3</v>
      </c>
      <c r="H6" s="110"/>
      <c r="I6" s="110"/>
      <c r="J6" s="110"/>
      <c r="K6" s="101"/>
      <c r="L6" s="101"/>
      <c r="M6" s="101"/>
      <c r="N6" s="101">
        <v>4.0000000000000001E-3</v>
      </c>
      <c r="O6" s="122">
        <v>8.7200000000000005E-5</v>
      </c>
      <c r="P6" s="101" t="b">
        <v>1</v>
      </c>
    </row>
    <row r="7" spans="1:16">
      <c r="A7" s="102" t="s">
        <v>74</v>
      </c>
      <c r="B7" s="102" t="s">
        <v>893</v>
      </c>
      <c r="C7" s="102" t="s">
        <v>896</v>
      </c>
      <c r="D7" s="101">
        <v>26</v>
      </c>
      <c r="E7" s="110">
        <v>4.9000000000000002E-2</v>
      </c>
      <c r="F7" s="110">
        <v>1.4E-2</v>
      </c>
      <c r="G7" s="110">
        <v>5.0000000000000001E-4</v>
      </c>
      <c r="H7" s="110">
        <v>44.174999999999997</v>
      </c>
      <c r="I7" s="110">
        <v>25</v>
      </c>
      <c r="J7" s="110">
        <v>0.01</v>
      </c>
      <c r="K7" s="101"/>
      <c r="L7" s="101"/>
      <c r="M7" s="101"/>
      <c r="N7" s="101">
        <v>4.0000000000000001E-3</v>
      </c>
      <c r="O7" s="122">
        <v>8.7200000000000005E-5</v>
      </c>
      <c r="P7" s="101" t="b">
        <v>1</v>
      </c>
    </row>
    <row r="8" spans="1:16">
      <c r="A8" s="102" t="s">
        <v>74</v>
      </c>
      <c r="B8" s="102" t="s">
        <v>893</v>
      </c>
      <c r="C8" s="102" t="s">
        <v>897</v>
      </c>
      <c r="D8" s="101">
        <v>26</v>
      </c>
      <c r="E8" s="101">
        <v>-1E-3</v>
      </c>
      <c r="F8" s="101">
        <v>3.9E-2</v>
      </c>
      <c r="G8" s="101">
        <v>0.97499999999999998</v>
      </c>
      <c r="H8" s="101"/>
      <c r="I8" s="101"/>
      <c r="J8" s="101"/>
      <c r="K8" s="101"/>
      <c r="L8" s="101"/>
      <c r="M8" s="101"/>
      <c r="N8" s="101">
        <v>4.0000000000000001E-3</v>
      </c>
      <c r="O8" s="122">
        <v>8.7200000000000005E-5</v>
      </c>
      <c r="P8" s="101" t="b">
        <v>1</v>
      </c>
    </row>
    <row r="9" spans="1:16">
      <c r="A9" s="102" t="s">
        <v>74</v>
      </c>
      <c r="B9" s="102" t="s">
        <v>893</v>
      </c>
      <c r="C9" s="102" t="s">
        <v>898</v>
      </c>
      <c r="D9" s="101">
        <v>26</v>
      </c>
      <c r="E9" s="101">
        <v>6.7000000000000004E-2</v>
      </c>
      <c r="F9" s="101">
        <v>3.6999999999999998E-2</v>
      </c>
      <c r="G9" s="101">
        <v>0.08</v>
      </c>
      <c r="H9" s="101"/>
      <c r="I9" s="101"/>
      <c r="J9" s="101"/>
      <c r="K9" s="101"/>
      <c r="L9" s="101"/>
      <c r="M9" s="101"/>
      <c r="N9" s="101">
        <v>4.0000000000000001E-3</v>
      </c>
      <c r="O9" s="122">
        <v>8.7200000000000005E-5</v>
      </c>
      <c r="P9" s="101" t="b">
        <v>1</v>
      </c>
    </row>
    <row r="10" spans="1:16">
      <c r="A10" s="102" t="s">
        <v>74</v>
      </c>
      <c r="B10" s="102" t="s">
        <v>893</v>
      </c>
      <c r="C10" s="102" t="s">
        <v>899</v>
      </c>
      <c r="D10" s="101">
        <v>26</v>
      </c>
      <c r="E10" s="110">
        <v>4.9000000000000002E-2</v>
      </c>
      <c r="F10" s="110">
        <v>1.4E-2</v>
      </c>
      <c r="G10" s="111">
        <v>4.6500000000000003E-4</v>
      </c>
      <c r="H10" s="101"/>
      <c r="I10" s="101"/>
      <c r="J10" s="101"/>
      <c r="K10" s="101"/>
      <c r="L10" s="101"/>
      <c r="M10" s="101"/>
      <c r="N10" s="101"/>
      <c r="O10" s="101"/>
      <c r="P10" s="101"/>
    </row>
    <row r="11" spans="1:16">
      <c r="A11" s="101"/>
      <c r="B11" s="101"/>
      <c r="C11" s="101"/>
      <c r="D11" s="101"/>
      <c r="E11" s="101"/>
      <c r="F11" s="101"/>
      <c r="G11" s="101"/>
      <c r="H11" s="101"/>
      <c r="I11" s="101"/>
      <c r="J11" s="101"/>
      <c r="K11" s="101"/>
      <c r="L11" s="101"/>
      <c r="M11" s="101"/>
      <c r="N11" s="101"/>
      <c r="O11" s="101"/>
      <c r="P11" s="101"/>
    </row>
    <row r="12" spans="1:16">
      <c r="A12" s="102" t="s">
        <v>74</v>
      </c>
      <c r="B12" s="102" t="s">
        <v>909</v>
      </c>
      <c r="C12" s="102" t="s">
        <v>894</v>
      </c>
      <c r="D12" s="101">
        <v>25</v>
      </c>
      <c r="E12" s="101">
        <v>-0.22700000000000001</v>
      </c>
      <c r="F12" s="101">
        <v>0.19800000000000001</v>
      </c>
      <c r="G12" s="101">
        <v>0.26300000000000001</v>
      </c>
      <c r="H12" s="110">
        <v>56.518000000000001</v>
      </c>
      <c r="I12" s="110">
        <v>23</v>
      </c>
      <c r="J12" s="111">
        <v>1.2E-4</v>
      </c>
      <c r="K12" s="101">
        <v>2.1999999999999999E-2</v>
      </c>
      <c r="L12" s="101">
        <v>1.2999999999999999E-2</v>
      </c>
      <c r="M12" s="101">
        <v>0.12</v>
      </c>
      <c r="N12" s="101">
        <v>4.0000000000000001E-3</v>
      </c>
      <c r="O12" s="101">
        <v>1E-4</v>
      </c>
      <c r="P12" s="101" t="b">
        <v>1</v>
      </c>
    </row>
    <row r="13" spans="1:16">
      <c r="A13" s="102" t="s">
        <v>74</v>
      </c>
      <c r="B13" s="102" t="s">
        <v>909</v>
      </c>
      <c r="C13" s="102" t="s">
        <v>895</v>
      </c>
      <c r="D13" s="101">
        <v>25</v>
      </c>
      <c r="E13" s="101">
        <v>8.6999999999999994E-2</v>
      </c>
      <c r="F13" s="101">
        <v>5.7000000000000002E-2</v>
      </c>
      <c r="G13" s="101">
        <v>0.126</v>
      </c>
      <c r="H13" s="110"/>
      <c r="I13" s="110"/>
      <c r="J13" s="111"/>
      <c r="K13" s="101"/>
      <c r="L13" s="101"/>
      <c r="M13" s="101"/>
      <c r="N13" s="101">
        <v>4.0000000000000001E-3</v>
      </c>
      <c r="O13" s="101">
        <v>1E-4</v>
      </c>
      <c r="P13" s="101" t="b">
        <v>1</v>
      </c>
    </row>
    <row r="14" spans="1:16">
      <c r="A14" s="102" t="s">
        <v>74</v>
      </c>
      <c r="B14" s="102" t="s">
        <v>909</v>
      </c>
      <c r="C14" s="102" t="s">
        <v>896</v>
      </c>
      <c r="D14" s="101">
        <v>25</v>
      </c>
      <c r="E14" s="101">
        <v>8.1000000000000003E-2</v>
      </c>
      <c r="F14" s="101">
        <v>5.6000000000000001E-2</v>
      </c>
      <c r="G14" s="101">
        <v>0.14599999999999999</v>
      </c>
      <c r="H14" s="110">
        <v>62.92</v>
      </c>
      <c r="I14" s="110">
        <v>24</v>
      </c>
      <c r="J14" s="111">
        <v>2.44E-5</v>
      </c>
      <c r="K14" s="101"/>
      <c r="L14" s="101"/>
      <c r="M14" s="101"/>
      <c r="N14" s="101">
        <v>4.0000000000000001E-3</v>
      </c>
      <c r="O14" s="101">
        <v>1E-4</v>
      </c>
      <c r="P14" s="101" t="b">
        <v>1</v>
      </c>
    </row>
    <row r="15" spans="1:16">
      <c r="A15" s="102" t="s">
        <v>74</v>
      </c>
      <c r="B15" s="102" t="s">
        <v>909</v>
      </c>
      <c r="C15" s="102" t="s">
        <v>897</v>
      </c>
      <c r="D15" s="101">
        <v>25</v>
      </c>
      <c r="E15" s="101">
        <v>0.10100000000000001</v>
      </c>
      <c r="F15" s="101">
        <v>0.14299999999999999</v>
      </c>
      <c r="G15" s="101">
        <v>0.48799999999999999</v>
      </c>
      <c r="H15" s="101"/>
      <c r="I15" s="101"/>
      <c r="J15" s="101"/>
      <c r="K15" s="101"/>
      <c r="L15" s="101"/>
      <c r="M15" s="101"/>
      <c r="N15" s="101">
        <v>4.0000000000000001E-3</v>
      </c>
      <c r="O15" s="101">
        <v>1E-4</v>
      </c>
      <c r="P15" s="101" t="b">
        <v>1</v>
      </c>
    </row>
    <row r="16" spans="1:16">
      <c r="A16" s="102" t="s">
        <v>74</v>
      </c>
      <c r="B16" s="102" t="s">
        <v>909</v>
      </c>
      <c r="C16" s="102" t="s">
        <v>898</v>
      </c>
      <c r="D16" s="101">
        <v>25</v>
      </c>
      <c r="E16" s="101">
        <v>9.4E-2</v>
      </c>
      <c r="F16" s="101">
        <v>0.158</v>
      </c>
      <c r="G16" s="101">
        <v>0.55900000000000005</v>
      </c>
      <c r="H16" s="101"/>
      <c r="I16" s="101"/>
      <c r="J16" s="101"/>
      <c r="K16" s="101"/>
      <c r="L16" s="101"/>
      <c r="M16" s="101"/>
      <c r="N16" s="101">
        <v>4.0000000000000001E-3</v>
      </c>
      <c r="O16" s="101">
        <v>1E-4</v>
      </c>
      <c r="P16" s="101" t="b">
        <v>1</v>
      </c>
    </row>
    <row r="17" spans="1:16">
      <c r="A17" s="102" t="s">
        <v>74</v>
      </c>
      <c r="B17" s="102" t="s">
        <v>909</v>
      </c>
      <c r="C17" s="102" t="s">
        <v>899</v>
      </c>
      <c r="D17" s="101">
        <v>16</v>
      </c>
      <c r="E17" s="101">
        <v>7.2999999999999995E-2</v>
      </c>
      <c r="F17" s="101">
        <v>4.4999999999999998E-2</v>
      </c>
      <c r="G17" s="101">
        <v>0.106</v>
      </c>
      <c r="H17" s="101"/>
      <c r="I17" s="101"/>
      <c r="J17" s="101"/>
      <c r="K17" s="101"/>
      <c r="L17" s="101"/>
      <c r="M17" s="101"/>
      <c r="N17" s="101"/>
      <c r="O17" s="101"/>
      <c r="P17" s="101"/>
    </row>
    <row r="18" spans="1:16">
      <c r="A18" s="101"/>
      <c r="B18" s="101"/>
      <c r="C18" s="101"/>
      <c r="D18" s="101"/>
      <c r="E18" s="101"/>
      <c r="F18" s="101"/>
      <c r="G18" s="101"/>
      <c r="H18" s="101"/>
      <c r="I18" s="101"/>
      <c r="J18" s="101"/>
      <c r="K18" s="101"/>
      <c r="L18" s="101"/>
      <c r="M18" s="101"/>
      <c r="N18" s="101"/>
      <c r="O18" s="101"/>
      <c r="P18" s="101"/>
    </row>
    <row r="19" spans="1:16">
      <c r="A19" s="102" t="s">
        <v>74</v>
      </c>
      <c r="B19" s="102" t="s">
        <v>901</v>
      </c>
      <c r="C19" s="102" t="s">
        <v>894</v>
      </c>
      <c r="D19" s="101">
        <v>26</v>
      </c>
      <c r="E19" s="101">
        <v>3.5000000000000003E-2</v>
      </c>
      <c r="F19" s="101">
        <v>5.2999999999999999E-2</v>
      </c>
      <c r="G19" s="101">
        <v>0.51600000000000001</v>
      </c>
      <c r="H19" s="110">
        <v>115.06699999999999</v>
      </c>
      <c r="I19" s="110">
        <v>24</v>
      </c>
      <c r="J19" s="111">
        <v>7.2699999999999996E-14</v>
      </c>
      <c r="K19" s="101">
        <v>-2E-3</v>
      </c>
      <c r="L19" s="101">
        <v>4.0000000000000001E-3</v>
      </c>
      <c r="M19" s="101">
        <v>0.66800000000000004</v>
      </c>
      <c r="N19" s="101">
        <v>4.0000000000000001E-3</v>
      </c>
      <c r="O19" s="101">
        <v>2.0000000000000001E-4</v>
      </c>
      <c r="P19" s="101" t="b">
        <v>1</v>
      </c>
    </row>
    <row r="20" spans="1:16">
      <c r="A20" s="102" t="s">
        <v>74</v>
      </c>
      <c r="B20" s="102" t="s">
        <v>901</v>
      </c>
      <c r="C20" s="102" t="s">
        <v>895</v>
      </c>
      <c r="D20" s="101">
        <v>26</v>
      </c>
      <c r="E20" s="110">
        <v>2.4E-2</v>
      </c>
      <c r="F20" s="110">
        <v>0.01</v>
      </c>
      <c r="G20" s="110">
        <v>1.9E-2</v>
      </c>
      <c r="H20" s="101"/>
      <c r="I20" s="101"/>
      <c r="J20" s="101"/>
      <c r="K20" s="101"/>
      <c r="L20" s="101"/>
      <c r="M20" s="101"/>
      <c r="N20" s="101">
        <v>4.0000000000000001E-3</v>
      </c>
      <c r="O20" s="101">
        <v>2.0000000000000001E-4</v>
      </c>
      <c r="P20" s="101" t="b">
        <v>1</v>
      </c>
    </row>
    <row r="21" spans="1:16">
      <c r="A21" s="102" t="s">
        <v>74</v>
      </c>
      <c r="B21" s="102" t="s">
        <v>901</v>
      </c>
      <c r="C21" s="102" t="s">
        <v>896</v>
      </c>
      <c r="D21" s="101">
        <v>26</v>
      </c>
      <c r="E21" s="101">
        <v>1.2999999999999999E-2</v>
      </c>
      <c r="F21" s="101">
        <v>1.2999999999999999E-2</v>
      </c>
      <c r="G21" s="101">
        <v>0.32900000000000001</v>
      </c>
      <c r="H21" s="110">
        <v>115.973</v>
      </c>
      <c r="I21" s="110">
        <v>25</v>
      </c>
      <c r="J21" s="111">
        <v>1.13E-13</v>
      </c>
      <c r="K21" s="101"/>
      <c r="L21" s="101"/>
      <c r="M21" s="101"/>
      <c r="N21" s="101">
        <v>4.0000000000000001E-3</v>
      </c>
      <c r="O21" s="101">
        <v>2.0000000000000001E-4</v>
      </c>
      <c r="P21" s="101" t="b">
        <v>1</v>
      </c>
    </row>
    <row r="22" spans="1:16">
      <c r="A22" s="102" t="s">
        <v>74</v>
      </c>
      <c r="B22" s="102" t="s">
        <v>901</v>
      </c>
      <c r="C22" s="102" t="s">
        <v>897</v>
      </c>
      <c r="D22" s="101">
        <v>26</v>
      </c>
      <c r="E22" s="101">
        <v>2.9000000000000001E-2</v>
      </c>
      <c r="F22" s="101">
        <v>1.7000000000000001E-2</v>
      </c>
      <c r="G22" s="101">
        <v>0.106</v>
      </c>
      <c r="H22" s="101"/>
      <c r="I22" s="101"/>
      <c r="J22" s="101"/>
      <c r="K22" s="101"/>
      <c r="L22" s="101"/>
      <c r="M22" s="101"/>
      <c r="N22" s="101">
        <v>4.0000000000000001E-3</v>
      </c>
      <c r="O22" s="101">
        <v>2.0000000000000001E-4</v>
      </c>
      <c r="P22" s="101" t="b">
        <v>1</v>
      </c>
    </row>
    <row r="23" spans="1:16">
      <c r="A23" s="102" t="s">
        <v>74</v>
      </c>
      <c r="B23" s="102" t="s">
        <v>901</v>
      </c>
      <c r="C23" s="102" t="s">
        <v>898</v>
      </c>
      <c r="D23" s="101">
        <v>26</v>
      </c>
      <c r="E23" s="101">
        <v>2.9000000000000001E-2</v>
      </c>
      <c r="F23" s="101">
        <v>1.7000000000000001E-2</v>
      </c>
      <c r="G23" s="101">
        <v>0.10100000000000001</v>
      </c>
      <c r="H23" s="101"/>
      <c r="I23" s="101"/>
      <c r="J23" s="101"/>
      <c r="K23" s="101"/>
      <c r="L23" s="101"/>
      <c r="M23" s="101"/>
      <c r="N23" s="101">
        <v>4.0000000000000001E-3</v>
      </c>
      <c r="O23" s="101">
        <v>2.0000000000000001E-4</v>
      </c>
      <c r="P23" s="101" t="b">
        <v>1</v>
      </c>
    </row>
    <row r="24" spans="1:16">
      <c r="A24" s="102" t="s">
        <v>74</v>
      </c>
      <c r="B24" s="102" t="s">
        <v>901</v>
      </c>
      <c r="C24" s="102" t="s">
        <v>899</v>
      </c>
      <c r="D24" s="101">
        <v>23</v>
      </c>
      <c r="E24" s="110">
        <v>3.3000000000000002E-2</v>
      </c>
      <c r="F24" s="110">
        <v>8.9999999999999993E-3</v>
      </c>
      <c r="G24" s="111">
        <v>2.4600000000000002E-4</v>
      </c>
      <c r="H24" s="101"/>
      <c r="I24" s="101"/>
      <c r="J24" s="101"/>
      <c r="K24" s="101"/>
      <c r="L24" s="101"/>
      <c r="M24" s="101"/>
      <c r="N24" s="101"/>
      <c r="O24" s="101"/>
      <c r="P24" s="101"/>
    </row>
    <row r="25" spans="1:16">
      <c r="A25" s="101"/>
      <c r="B25" s="101"/>
      <c r="C25" s="101"/>
      <c r="D25" s="101"/>
      <c r="E25" s="101"/>
      <c r="F25" s="101"/>
      <c r="G25" s="101"/>
      <c r="H25" s="101"/>
      <c r="I25" s="101"/>
      <c r="J25" s="101"/>
      <c r="K25" s="101"/>
      <c r="L25" s="101"/>
      <c r="M25" s="101"/>
      <c r="N25" s="101"/>
      <c r="O25" s="101"/>
      <c r="P25" s="101"/>
    </row>
    <row r="26" spans="1:16">
      <c r="A26" s="102" t="s">
        <v>238</v>
      </c>
      <c r="B26" s="102" t="s">
        <v>893</v>
      </c>
      <c r="C26" s="102" t="s">
        <v>894</v>
      </c>
      <c r="D26" s="101">
        <v>150</v>
      </c>
      <c r="E26" s="101">
        <v>8.9999999999999993E-3</v>
      </c>
      <c r="F26" s="101">
        <v>3.1E-2</v>
      </c>
      <c r="G26" s="101">
        <v>0.76700000000000002</v>
      </c>
      <c r="H26" s="110">
        <v>596.75199999999995</v>
      </c>
      <c r="I26" s="110">
        <v>148</v>
      </c>
      <c r="J26" s="111">
        <v>3.5100000000000002E-55</v>
      </c>
      <c r="K26" s="101">
        <v>3.0000000000000001E-3</v>
      </c>
      <c r="L26" s="101">
        <v>2E-3</v>
      </c>
      <c r="M26" s="101">
        <v>0.13600000000000001</v>
      </c>
      <c r="N26" s="101">
        <v>5.0999999999999997E-2</v>
      </c>
      <c r="O26" s="101">
        <v>1E-3</v>
      </c>
      <c r="P26" s="101" t="b">
        <v>1</v>
      </c>
    </row>
    <row r="27" spans="1:16">
      <c r="A27" s="102" t="s">
        <v>238</v>
      </c>
      <c r="B27" s="102" t="s">
        <v>893</v>
      </c>
      <c r="C27" s="102" t="s">
        <v>895</v>
      </c>
      <c r="D27" s="101">
        <v>150</v>
      </c>
      <c r="E27" s="110">
        <v>4.5999999999999999E-2</v>
      </c>
      <c r="F27" s="110">
        <v>8.0000000000000002E-3</v>
      </c>
      <c r="G27" s="111">
        <v>2.1499999999999998E-9</v>
      </c>
      <c r="H27" s="110"/>
      <c r="I27" s="110"/>
      <c r="J27" s="111"/>
      <c r="K27" s="101"/>
      <c r="L27" s="101"/>
      <c r="M27" s="101"/>
      <c r="N27" s="101">
        <v>5.0999999999999997E-2</v>
      </c>
      <c r="O27" s="101">
        <v>1E-3</v>
      </c>
      <c r="P27" s="101" t="b">
        <v>1</v>
      </c>
    </row>
    <row r="28" spans="1:16">
      <c r="A28" s="102" t="s">
        <v>238</v>
      </c>
      <c r="B28" s="102" t="s">
        <v>893</v>
      </c>
      <c r="C28" s="102" t="s">
        <v>896</v>
      </c>
      <c r="D28" s="101">
        <v>150</v>
      </c>
      <c r="E28" s="110">
        <v>5.3999999999999999E-2</v>
      </c>
      <c r="F28" s="110">
        <v>8.0000000000000002E-3</v>
      </c>
      <c r="G28" s="111">
        <v>5.0800000000000002E-11</v>
      </c>
      <c r="H28" s="110">
        <v>605.82100000000003</v>
      </c>
      <c r="I28" s="110">
        <v>149</v>
      </c>
      <c r="J28" s="111">
        <v>2.2899999999999999E-56</v>
      </c>
      <c r="K28" s="101"/>
      <c r="L28" s="101"/>
      <c r="M28" s="101"/>
      <c r="N28" s="101">
        <v>5.0999999999999997E-2</v>
      </c>
      <c r="O28" s="101">
        <v>1E-3</v>
      </c>
      <c r="P28" s="101" t="b">
        <v>1</v>
      </c>
    </row>
    <row r="29" spans="1:16">
      <c r="A29" s="102" t="s">
        <v>238</v>
      </c>
      <c r="B29" s="102" t="s">
        <v>893</v>
      </c>
      <c r="C29" s="102" t="s">
        <v>897</v>
      </c>
      <c r="D29" s="101">
        <v>150</v>
      </c>
      <c r="E29" s="110">
        <v>4.1000000000000002E-2</v>
      </c>
      <c r="F29" s="110">
        <v>0.02</v>
      </c>
      <c r="G29" s="110">
        <v>4.7E-2</v>
      </c>
      <c r="H29" s="101"/>
      <c r="I29" s="101"/>
      <c r="J29" s="101"/>
      <c r="K29" s="101"/>
      <c r="L29" s="101"/>
      <c r="M29" s="101"/>
      <c r="N29" s="101">
        <v>5.0999999999999997E-2</v>
      </c>
      <c r="O29" s="101">
        <v>1E-3</v>
      </c>
      <c r="P29" s="101" t="b">
        <v>1</v>
      </c>
    </row>
    <row r="30" spans="1:16">
      <c r="A30" s="102" t="s">
        <v>238</v>
      </c>
      <c r="B30" s="102" t="s">
        <v>893</v>
      </c>
      <c r="C30" s="102" t="s">
        <v>898</v>
      </c>
      <c r="D30" s="101">
        <v>150</v>
      </c>
      <c r="E30" s="101">
        <v>3.9E-2</v>
      </c>
      <c r="F30" s="101">
        <v>2.1000000000000001E-2</v>
      </c>
      <c r="G30" s="101">
        <v>6.3E-2</v>
      </c>
      <c r="H30" s="101"/>
      <c r="I30" s="101"/>
      <c r="J30" s="101"/>
      <c r="K30" s="101"/>
      <c r="L30" s="101"/>
      <c r="M30" s="101"/>
      <c r="N30" s="101">
        <v>5.0999999999999997E-2</v>
      </c>
      <c r="O30" s="101">
        <v>1E-3</v>
      </c>
      <c r="P30" s="101" t="b">
        <v>1</v>
      </c>
    </row>
    <row r="31" spans="1:16">
      <c r="A31" s="102" t="s">
        <v>238</v>
      </c>
      <c r="B31" s="102" t="s">
        <v>893</v>
      </c>
      <c r="C31" s="102" t="s">
        <v>899</v>
      </c>
      <c r="D31" s="101">
        <v>117</v>
      </c>
      <c r="E31" s="110">
        <v>4.3999999999999997E-2</v>
      </c>
      <c r="F31" s="110">
        <v>5.0000000000000001E-3</v>
      </c>
      <c r="G31" s="111">
        <v>6.8399999999999998E-19</v>
      </c>
      <c r="H31" s="101"/>
      <c r="I31" s="101"/>
      <c r="J31" s="101"/>
      <c r="K31" s="101"/>
      <c r="L31" s="101"/>
      <c r="M31" s="101"/>
      <c r="N31" s="101"/>
      <c r="O31" s="101"/>
      <c r="P31" s="101"/>
    </row>
    <row r="32" spans="1:16">
      <c r="A32" s="101"/>
      <c r="B32" s="101"/>
      <c r="C32" s="101"/>
      <c r="D32" s="101"/>
      <c r="E32" s="101"/>
      <c r="F32" s="101"/>
      <c r="G32" s="101"/>
      <c r="H32" s="101"/>
      <c r="I32" s="101"/>
      <c r="J32" s="101"/>
      <c r="K32" s="101"/>
      <c r="L32" s="101"/>
      <c r="M32" s="101"/>
      <c r="N32" s="101"/>
      <c r="O32" s="101"/>
      <c r="P32" s="101"/>
    </row>
    <row r="33" spans="1:16">
      <c r="A33" s="102" t="s">
        <v>238</v>
      </c>
      <c r="B33" s="102" t="s">
        <v>909</v>
      </c>
      <c r="C33" s="102" t="s">
        <v>894</v>
      </c>
      <c r="D33" s="101">
        <v>154</v>
      </c>
      <c r="E33" s="101">
        <v>0.17199999999999999</v>
      </c>
      <c r="F33" s="101">
        <v>0.09</v>
      </c>
      <c r="G33" s="101">
        <v>5.7000000000000002E-2</v>
      </c>
      <c r="H33" s="110">
        <v>324.26</v>
      </c>
      <c r="I33" s="110">
        <v>152</v>
      </c>
      <c r="J33" s="111">
        <v>1.58E-14</v>
      </c>
      <c r="K33" s="101">
        <v>-2E-3</v>
      </c>
      <c r="L33" s="101">
        <v>6.0000000000000001E-3</v>
      </c>
      <c r="M33" s="101">
        <v>0.77</v>
      </c>
      <c r="N33" s="101">
        <v>5.2999999999999999E-2</v>
      </c>
      <c r="O33" s="101">
        <v>1E-3</v>
      </c>
      <c r="P33" s="101" t="b">
        <v>1</v>
      </c>
    </row>
    <row r="34" spans="1:16">
      <c r="A34" s="102" t="s">
        <v>238</v>
      </c>
      <c r="B34" s="102" t="s">
        <v>909</v>
      </c>
      <c r="C34" s="102" t="s">
        <v>895</v>
      </c>
      <c r="D34" s="101">
        <v>154</v>
      </c>
      <c r="E34" s="110">
        <v>0.159</v>
      </c>
      <c r="F34" s="110">
        <v>2.4E-2</v>
      </c>
      <c r="G34" s="111">
        <v>8.92E-11</v>
      </c>
      <c r="H34" s="110"/>
      <c r="I34" s="110"/>
      <c r="J34" s="110"/>
      <c r="K34" s="101"/>
      <c r="L34" s="101"/>
      <c r="M34" s="101"/>
      <c r="N34" s="101">
        <v>5.2999999999999999E-2</v>
      </c>
      <c r="O34" s="101">
        <v>1E-3</v>
      </c>
      <c r="P34" s="101" t="b">
        <v>1</v>
      </c>
    </row>
    <row r="35" spans="1:16">
      <c r="A35" s="102" t="s">
        <v>238</v>
      </c>
      <c r="B35" s="102" t="s">
        <v>909</v>
      </c>
      <c r="C35" s="102" t="s">
        <v>896</v>
      </c>
      <c r="D35" s="101">
        <v>154</v>
      </c>
      <c r="E35" s="110">
        <v>0.14599999999999999</v>
      </c>
      <c r="F35" s="110">
        <v>2.1000000000000001E-2</v>
      </c>
      <c r="G35" s="111">
        <v>3.8299999999999996E-12</v>
      </c>
      <c r="H35" s="110">
        <v>324.44</v>
      </c>
      <c r="I35" s="110">
        <v>153</v>
      </c>
      <c r="J35" s="111">
        <v>2.2099999999999999E-14</v>
      </c>
      <c r="K35" s="101"/>
      <c r="L35" s="101"/>
      <c r="M35" s="101"/>
      <c r="N35" s="101">
        <v>5.2999999999999999E-2</v>
      </c>
      <c r="O35" s="101">
        <v>1E-3</v>
      </c>
      <c r="P35" s="101" t="b">
        <v>1</v>
      </c>
    </row>
    <row r="36" spans="1:16">
      <c r="A36" s="102" t="s">
        <v>238</v>
      </c>
      <c r="B36" s="102" t="s">
        <v>909</v>
      </c>
      <c r="C36" s="102" t="s">
        <v>897</v>
      </c>
      <c r="D36" s="101">
        <v>154</v>
      </c>
      <c r="E36" s="110">
        <v>0.25800000000000001</v>
      </c>
      <c r="F36" s="110">
        <v>0.09</v>
      </c>
      <c r="G36" s="110">
        <v>5.0000000000000001E-3</v>
      </c>
      <c r="H36" s="101"/>
      <c r="I36" s="101"/>
      <c r="J36" s="101"/>
      <c r="K36" s="101"/>
      <c r="L36" s="101"/>
      <c r="M36" s="101"/>
      <c r="N36" s="101">
        <v>5.2999999999999999E-2</v>
      </c>
      <c r="O36" s="101">
        <v>1E-3</v>
      </c>
      <c r="P36" s="101" t="b">
        <v>1</v>
      </c>
    </row>
    <row r="37" spans="1:16">
      <c r="A37" s="102" t="s">
        <v>238</v>
      </c>
      <c r="B37" s="102" t="s">
        <v>909</v>
      </c>
      <c r="C37" s="102" t="s">
        <v>898</v>
      </c>
      <c r="D37" s="101">
        <v>154</v>
      </c>
      <c r="E37" s="110">
        <v>0.26500000000000001</v>
      </c>
      <c r="F37" s="110">
        <v>9.7000000000000003E-2</v>
      </c>
      <c r="G37" s="110">
        <v>7.0000000000000001E-3</v>
      </c>
      <c r="H37" s="101"/>
      <c r="I37" s="101"/>
      <c r="J37" s="101"/>
      <c r="K37" s="101"/>
      <c r="L37" s="101"/>
      <c r="M37" s="101"/>
      <c r="N37" s="101">
        <v>5.2999999999999999E-2</v>
      </c>
      <c r="O37" s="101">
        <v>1E-3</v>
      </c>
      <c r="P37" s="101" t="b">
        <v>1</v>
      </c>
    </row>
    <row r="38" spans="1:16">
      <c r="A38" s="102" t="s">
        <v>238</v>
      </c>
      <c r="B38" s="102" t="s">
        <v>909</v>
      </c>
      <c r="C38" s="102" t="s">
        <v>899</v>
      </c>
      <c r="D38" s="101">
        <v>117</v>
      </c>
      <c r="E38" s="110">
        <v>4.3999999999999997E-2</v>
      </c>
      <c r="F38" s="110">
        <v>5.0000000000000001E-3</v>
      </c>
      <c r="G38" s="111">
        <v>6.8399999999999998E-19</v>
      </c>
      <c r="H38" s="101"/>
      <c r="I38" s="101"/>
      <c r="J38" s="101"/>
      <c r="K38" s="101"/>
      <c r="L38" s="101"/>
      <c r="M38" s="101"/>
      <c r="N38" s="101"/>
      <c r="O38" s="101"/>
      <c r="P38" s="101"/>
    </row>
    <row r="39" spans="1:16">
      <c r="A39" s="101"/>
      <c r="B39" s="101"/>
      <c r="C39" s="101"/>
      <c r="D39" s="101"/>
      <c r="E39" s="101"/>
      <c r="F39" s="101"/>
      <c r="G39" s="101"/>
      <c r="H39" s="101"/>
      <c r="I39" s="101"/>
      <c r="J39" s="101"/>
      <c r="K39" s="101"/>
      <c r="L39" s="101"/>
      <c r="M39" s="101"/>
      <c r="N39" s="101"/>
      <c r="O39" s="101"/>
      <c r="P39" s="101"/>
    </row>
    <row r="40" spans="1:16">
      <c r="A40" s="102" t="s">
        <v>238</v>
      </c>
      <c r="B40" s="102" t="s">
        <v>901</v>
      </c>
      <c r="C40" s="102" t="s">
        <v>894</v>
      </c>
      <c r="D40" s="101">
        <v>153</v>
      </c>
      <c r="E40" s="101">
        <v>-0.02</v>
      </c>
      <c r="F40" s="101">
        <v>2.1000000000000001E-2</v>
      </c>
      <c r="G40" s="101">
        <v>0.34599999999999997</v>
      </c>
      <c r="H40" s="110">
        <v>659.44100000000003</v>
      </c>
      <c r="I40" s="110">
        <v>151</v>
      </c>
      <c r="J40" s="111">
        <v>1.1500000000000001E-64</v>
      </c>
      <c r="K40" s="101">
        <v>2E-3</v>
      </c>
      <c r="L40" s="101">
        <v>1E-3</v>
      </c>
      <c r="M40" s="101">
        <v>9.9000000000000005E-2</v>
      </c>
      <c r="N40" s="101">
        <v>5.1999999999999998E-2</v>
      </c>
      <c r="O40" s="101">
        <v>1E-3</v>
      </c>
      <c r="P40" s="101" t="b">
        <v>1</v>
      </c>
    </row>
    <row r="41" spans="1:16">
      <c r="A41" s="102" t="s">
        <v>238</v>
      </c>
      <c r="B41" s="102" t="s">
        <v>901</v>
      </c>
      <c r="C41" s="102" t="s">
        <v>895</v>
      </c>
      <c r="D41" s="101">
        <v>153</v>
      </c>
      <c r="E41" s="110">
        <v>1.2999999999999999E-2</v>
      </c>
      <c r="F41" s="110">
        <v>5.0000000000000001E-3</v>
      </c>
      <c r="G41" s="110">
        <v>5.0000000000000001E-3</v>
      </c>
      <c r="H41" s="110"/>
      <c r="I41" s="110"/>
      <c r="J41" s="110"/>
      <c r="K41" s="101"/>
      <c r="L41" s="101"/>
      <c r="M41" s="101"/>
      <c r="N41" s="101">
        <v>5.1999999999999998E-2</v>
      </c>
      <c r="O41" s="101">
        <v>1E-3</v>
      </c>
      <c r="P41" s="101" t="b">
        <v>1</v>
      </c>
    </row>
    <row r="42" spans="1:16">
      <c r="A42" s="102" t="s">
        <v>238</v>
      </c>
      <c r="B42" s="102" t="s">
        <v>901</v>
      </c>
      <c r="C42" s="102" t="s">
        <v>896</v>
      </c>
      <c r="D42" s="101">
        <v>153</v>
      </c>
      <c r="E42" s="110">
        <v>1.4E-2</v>
      </c>
      <c r="F42" s="110">
        <v>5.0000000000000001E-3</v>
      </c>
      <c r="G42" s="110">
        <v>8.0000000000000002E-3</v>
      </c>
      <c r="H42" s="110">
        <v>671.44600000000003</v>
      </c>
      <c r="I42" s="110">
        <v>152</v>
      </c>
      <c r="J42" s="111">
        <v>2.2900000000000001E-66</v>
      </c>
      <c r="K42" s="101"/>
      <c r="L42" s="101"/>
      <c r="M42" s="101"/>
      <c r="N42" s="101">
        <v>5.1999999999999998E-2</v>
      </c>
      <c r="O42" s="101">
        <v>1E-3</v>
      </c>
      <c r="P42" s="101" t="b">
        <v>1</v>
      </c>
    </row>
    <row r="43" spans="1:16">
      <c r="A43" s="102" t="s">
        <v>238</v>
      </c>
      <c r="B43" s="102" t="s">
        <v>901</v>
      </c>
      <c r="C43" s="102" t="s">
        <v>897</v>
      </c>
      <c r="D43" s="101">
        <v>153</v>
      </c>
      <c r="E43" s="101">
        <v>2.3E-2</v>
      </c>
      <c r="F43" s="101">
        <v>1.4999999999999999E-2</v>
      </c>
      <c r="G43" s="101">
        <v>0.13300000000000001</v>
      </c>
      <c r="H43" s="101"/>
      <c r="I43" s="101"/>
      <c r="J43" s="101"/>
      <c r="K43" s="101"/>
      <c r="L43" s="101"/>
      <c r="M43" s="101"/>
      <c r="N43" s="101">
        <v>5.1999999999999998E-2</v>
      </c>
      <c r="O43" s="101">
        <v>1E-3</v>
      </c>
      <c r="P43" s="101" t="b">
        <v>1</v>
      </c>
    </row>
    <row r="44" spans="1:16">
      <c r="A44" s="102" t="s">
        <v>238</v>
      </c>
      <c r="B44" s="102" t="s">
        <v>901</v>
      </c>
      <c r="C44" s="102" t="s">
        <v>898</v>
      </c>
      <c r="D44" s="101">
        <v>153</v>
      </c>
      <c r="E44" s="101">
        <v>8.0000000000000002E-3</v>
      </c>
      <c r="F44" s="101">
        <v>1.2999999999999999E-2</v>
      </c>
      <c r="G44" s="101">
        <v>0.55700000000000005</v>
      </c>
      <c r="H44" s="101"/>
      <c r="I44" s="101"/>
      <c r="J44" s="101"/>
      <c r="K44" s="101"/>
      <c r="L44" s="101"/>
      <c r="M44" s="101"/>
      <c r="N44" s="101">
        <v>5.1999999999999998E-2</v>
      </c>
      <c r="O44" s="101">
        <v>1E-3</v>
      </c>
      <c r="P44" s="101" t="b">
        <v>1</v>
      </c>
    </row>
    <row r="45" spans="1:16">
      <c r="A45" s="102" t="s">
        <v>238</v>
      </c>
      <c r="B45" s="102" t="s">
        <v>901</v>
      </c>
      <c r="C45" s="102" t="s">
        <v>899</v>
      </c>
      <c r="D45" s="101">
        <v>109</v>
      </c>
      <c r="E45" s="110">
        <v>1.4999999999999999E-2</v>
      </c>
      <c r="F45" s="110">
        <v>3.0000000000000001E-3</v>
      </c>
      <c r="G45" s="111">
        <v>5.7299999999999996E-7</v>
      </c>
      <c r="H45" s="101"/>
      <c r="I45" s="101"/>
      <c r="J45" s="101"/>
      <c r="K45" s="101"/>
      <c r="L45" s="101"/>
      <c r="M45" s="101"/>
      <c r="N45" s="101"/>
      <c r="O45" s="101"/>
      <c r="P45" s="101"/>
    </row>
    <row r="46" spans="1:16">
      <c r="A46" s="101"/>
      <c r="B46" s="101"/>
      <c r="C46" s="101"/>
      <c r="D46" s="101"/>
      <c r="E46" s="101"/>
      <c r="F46" s="101"/>
      <c r="G46" s="101"/>
      <c r="H46" s="101"/>
      <c r="I46" s="101"/>
      <c r="J46" s="101"/>
      <c r="K46" s="101"/>
      <c r="L46" s="101"/>
      <c r="M46" s="101"/>
      <c r="N46" s="101"/>
      <c r="O46" s="101"/>
      <c r="P46" s="101"/>
    </row>
    <row r="47" spans="1:16">
      <c r="A47" s="102" t="s">
        <v>236</v>
      </c>
      <c r="B47" s="102" t="s">
        <v>893</v>
      </c>
      <c r="C47" s="102" t="s">
        <v>894</v>
      </c>
      <c r="D47" s="101">
        <v>130</v>
      </c>
      <c r="E47" s="101">
        <v>0.14699999999999999</v>
      </c>
      <c r="F47" s="101">
        <v>9.7000000000000003E-2</v>
      </c>
      <c r="G47" s="101">
        <v>0.13400000000000001</v>
      </c>
      <c r="H47" s="110">
        <v>409.65600000000001</v>
      </c>
      <c r="I47" s="110">
        <v>128</v>
      </c>
      <c r="J47" s="111">
        <v>3.3299999999999999E-31</v>
      </c>
      <c r="K47" s="101">
        <v>3.0000000000000001E-3</v>
      </c>
      <c r="L47" s="101">
        <v>2E-3</v>
      </c>
      <c r="M47" s="101">
        <v>0.21299999999999999</v>
      </c>
      <c r="N47" s="101">
        <v>5.0000000000000001E-3</v>
      </c>
      <c r="O47" s="101">
        <v>1E-3</v>
      </c>
      <c r="P47" s="101" t="b">
        <v>1</v>
      </c>
    </row>
    <row r="48" spans="1:16">
      <c r="A48" s="102" t="s">
        <v>236</v>
      </c>
      <c r="B48" s="102" t="s">
        <v>893</v>
      </c>
      <c r="C48" s="102" t="s">
        <v>895</v>
      </c>
      <c r="D48" s="101">
        <v>130</v>
      </c>
      <c r="E48" s="110">
        <v>0.252</v>
      </c>
      <c r="F48" s="110">
        <v>2.5000000000000001E-2</v>
      </c>
      <c r="G48" s="111">
        <v>3.0099999999999999E-24</v>
      </c>
      <c r="H48" s="110"/>
      <c r="I48" s="110"/>
      <c r="J48" s="110"/>
      <c r="K48" s="101"/>
      <c r="L48" s="101"/>
      <c r="M48" s="101"/>
      <c r="N48" s="101">
        <v>5.0000000000000001E-3</v>
      </c>
      <c r="O48" s="101">
        <v>1E-3</v>
      </c>
      <c r="P48" s="101" t="b">
        <v>1</v>
      </c>
    </row>
    <row r="49" spans="1:16">
      <c r="A49" s="102" t="s">
        <v>236</v>
      </c>
      <c r="B49" s="102" t="s">
        <v>893</v>
      </c>
      <c r="C49" s="102" t="s">
        <v>896</v>
      </c>
      <c r="D49" s="101">
        <v>130</v>
      </c>
      <c r="E49" s="110">
        <v>0.26500000000000001</v>
      </c>
      <c r="F49" s="110">
        <v>2.3E-2</v>
      </c>
      <c r="G49" s="111">
        <v>1.29E-30</v>
      </c>
      <c r="H49" s="110">
        <v>414.67099999999999</v>
      </c>
      <c r="I49" s="110">
        <v>129</v>
      </c>
      <c r="J49" s="111">
        <v>1.05E-31</v>
      </c>
      <c r="K49" s="101"/>
      <c r="L49" s="101"/>
      <c r="M49" s="101"/>
      <c r="N49" s="101">
        <v>5.0000000000000001E-3</v>
      </c>
      <c r="O49" s="101">
        <v>1E-3</v>
      </c>
      <c r="P49" s="101" t="b">
        <v>1</v>
      </c>
    </row>
    <row r="50" spans="1:16">
      <c r="A50" s="102" t="s">
        <v>236</v>
      </c>
      <c r="B50" s="102" t="s">
        <v>893</v>
      </c>
      <c r="C50" s="102" t="s">
        <v>897</v>
      </c>
      <c r="D50" s="101">
        <v>130</v>
      </c>
      <c r="E50" s="110">
        <v>0.30399999999999999</v>
      </c>
      <c r="F50" s="110">
        <v>8.1000000000000003E-2</v>
      </c>
      <c r="G50" s="111">
        <v>2.6699999999999998E-4</v>
      </c>
      <c r="H50" s="101"/>
      <c r="I50" s="101"/>
      <c r="J50" s="101"/>
      <c r="K50" s="101"/>
      <c r="L50" s="101"/>
      <c r="M50" s="101"/>
      <c r="N50" s="101">
        <v>5.0000000000000001E-3</v>
      </c>
      <c r="O50" s="101">
        <v>1E-3</v>
      </c>
      <c r="P50" s="101" t="b">
        <v>1</v>
      </c>
    </row>
    <row r="51" spans="1:16">
      <c r="A51" s="102" t="s">
        <v>236</v>
      </c>
      <c r="B51" s="102" t="s">
        <v>893</v>
      </c>
      <c r="C51" s="102" t="s">
        <v>898</v>
      </c>
      <c r="D51" s="101">
        <v>130</v>
      </c>
      <c r="E51" s="110">
        <v>0.27900000000000003</v>
      </c>
      <c r="F51" s="110">
        <v>6.8000000000000005E-2</v>
      </c>
      <c r="G51" s="111">
        <v>7.2899999999999997E-5</v>
      </c>
      <c r="H51" s="101"/>
      <c r="I51" s="101"/>
      <c r="J51" s="101"/>
      <c r="K51" s="101"/>
      <c r="L51" s="101"/>
      <c r="M51" s="101"/>
      <c r="N51" s="101">
        <v>5.0000000000000001E-3</v>
      </c>
      <c r="O51" s="101">
        <v>1E-3</v>
      </c>
      <c r="P51" s="101" t="b">
        <v>1</v>
      </c>
    </row>
    <row r="52" spans="1:16">
      <c r="A52" s="102" t="s">
        <v>236</v>
      </c>
      <c r="B52" s="102" t="s">
        <v>893</v>
      </c>
      <c r="C52" s="102" t="s">
        <v>899</v>
      </c>
      <c r="D52" s="101">
        <v>93</v>
      </c>
      <c r="E52" s="110">
        <v>0.27800000000000002</v>
      </c>
      <c r="F52" s="110">
        <v>1.6E-2</v>
      </c>
      <c r="G52" s="111">
        <v>1.17E-67</v>
      </c>
      <c r="H52" s="101"/>
      <c r="I52" s="101"/>
      <c r="J52" s="101"/>
      <c r="K52" s="101"/>
      <c r="L52" s="101"/>
      <c r="M52" s="101"/>
      <c r="N52" s="101"/>
      <c r="O52" s="101"/>
      <c r="P52" s="101"/>
    </row>
    <row r="53" spans="1:16">
      <c r="A53" s="101"/>
      <c r="B53" s="101"/>
      <c r="C53" s="101"/>
      <c r="D53" s="101"/>
      <c r="E53" s="101"/>
      <c r="F53" s="101"/>
      <c r="G53" s="101"/>
      <c r="H53" s="101"/>
      <c r="I53" s="101"/>
      <c r="J53" s="101"/>
      <c r="K53" s="101"/>
      <c r="L53" s="101"/>
      <c r="M53" s="101"/>
      <c r="N53" s="101"/>
      <c r="O53" s="101"/>
      <c r="P53" s="101"/>
    </row>
    <row r="54" spans="1:16">
      <c r="A54" s="102" t="s">
        <v>236</v>
      </c>
      <c r="B54" s="102" t="s">
        <v>909</v>
      </c>
      <c r="C54" s="102" t="s">
        <v>894</v>
      </c>
      <c r="D54" s="101">
        <v>130</v>
      </c>
      <c r="E54" s="110">
        <v>0.61399999999999999</v>
      </c>
      <c r="F54" s="110">
        <v>0.28899999999999998</v>
      </c>
      <c r="G54" s="110">
        <v>3.5000000000000003E-2</v>
      </c>
      <c r="H54" s="110">
        <v>268.108</v>
      </c>
      <c r="I54" s="110">
        <v>128</v>
      </c>
      <c r="J54" s="111">
        <v>5.93E-12</v>
      </c>
      <c r="K54" s="101">
        <v>6.0000000000000001E-3</v>
      </c>
      <c r="L54" s="101">
        <v>7.0000000000000001E-3</v>
      </c>
      <c r="M54" s="101">
        <v>0.39</v>
      </c>
      <c r="N54" s="101">
        <v>5.0000000000000001E-3</v>
      </c>
      <c r="O54" s="101">
        <v>1E-3</v>
      </c>
      <c r="P54" s="101" t="b">
        <v>1</v>
      </c>
    </row>
    <row r="55" spans="1:16">
      <c r="A55" s="102" t="s">
        <v>236</v>
      </c>
      <c r="B55" s="102" t="s">
        <v>909</v>
      </c>
      <c r="C55" s="102" t="s">
        <v>895</v>
      </c>
      <c r="D55" s="101">
        <v>130</v>
      </c>
      <c r="E55" s="110">
        <v>0.82899999999999996</v>
      </c>
      <c r="F55" s="110">
        <v>7.4999999999999997E-2</v>
      </c>
      <c r="G55" s="111">
        <v>1.0299999999999999E-28</v>
      </c>
      <c r="H55" s="110"/>
      <c r="I55" s="110"/>
      <c r="J55" s="111"/>
      <c r="K55" s="101"/>
      <c r="L55" s="101"/>
      <c r="M55" s="101"/>
      <c r="N55" s="101">
        <v>5.0000000000000001E-3</v>
      </c>
      <c r="O55" s="101">
        <v>1E-3</v>
      </c>
      <c r="P55" s="101" t="b">
        <v>1</v>
      </c>
    </row>
    <row r="56" spans="1:16">
      <c r="A56" s="102" t="s">
        <v>236</v>
      </c>
      <c r="B56" s="102" t="s">
        <v>909</v>
      </c>
      <c r="C56" s="102" t="s">
        <v>896</v>
      </c>
      <c r="D56" s="101">
        <v>130</v>
      </c>
      <c r="E56" s="110">
        <v>0.85699999999999998</v>
      </c>
      <c r="F56" s="110">
        <v>6.3E-2</v>
      </c>
      <c r="G56" s="111">
        <v>3.7600000000000001E-42</v>
      </c>
      <c r="H56" s="110">
        <v>269.67</v>
      </c>
      <c r="I56" s="110">
        <v>129</v>
      </c>
      <c r="J56" s="111">
        <v>5.7099999999999997E-12</v>
      </c>
      <c r="K56" s="101"/>
      <c r="L56" s="101"/>
      <c r="M56" s="101"/>
      <c r="N56" s="101">
        <v>5.0000000000000001E-3</v>
      </c>
      <c r="O56" s="101">
        <v>1E-3</v>
      </c>
      <c r="P56" s="101" t="b">
        <v>1</v>
      </c>
    </row>
    <row r="57" spans="1:16">
      <c r="A57" s="102" t="s">
        <v>236</v>
      </c>
      <c r="B57" s="102" t="s">
        <v>909</v>
      </c>
      <c r="C57" s="102" t="s">
        <v>897</v>
      </c>
      <c r="D57" s="101">
        <v>130</v>
      </c>
      <c r="E57" s="110">
        <v>1.147</v>
      </c>
      <c r="F57" s="110">
        <v>0.26200000000000001</v>
      </c>
      <c r="G57" s="111">
        <v>2.55E-5</v>
      </c>
      <c r="H57" s="101"/>
      <c r="I57" s="101"/>
      <c r="J57" s="101"/>
      <c r="K57" s="101"/>
      <c r="L57" s="101"/>
      <c r="M57" s="101"/>
      <c r="N57" s="101">
        <v>5.0000000000000001E-3</v>
      </c>
      <c r="O57" s="101">
        <v>1E-3</v>
      </c>
      <c r="P57" s="101" t="b">
        <v>1</v>
      </c>
    </row>
    <row r="58" spans="1:16">
      <c r="A58" s="102" t="s">
        <v>236</v>
      </c>
      <c r="B58" s="102" t="s">
        <v>909</v>
      </c>
      <c r="C58" s="102" t="s">
        <v>898</v>
      </c>
      <c r="D58" s="101">
        <v>130</v>
      </c>
      <c r="E58" s="110">
        <v>1.0369999999999999</v>
      </c>
      <c r="F58" s="110">
        <v>0.23699999999999999</v>
      </c>
      <c r="G58" s="111">
        <v>2.5299999999999998E-5</v>
      </c>
      <c r="H58" s="101"/>
      <c r="I58" s="101"/>
      <c r="J58" s="101"/>
      <c r="K58" s="101"/>
      <c r="L58" s="101"/>
      <c r="M58" s="101"/>
      <c r="N58" s="101">
        <v>5.0000000000000001E-3</v>
      </c>
      <c r="O58" s="101">
        <v>1E-3</v>
      </c>
      <c r="P58" s="101" t="b">
        <v>1</v>
      </c>
    </row>
    <row r="59" spans="1:16">
      <c r="A59" s="102" t="s">
        <v>236</v>
      </c>
      <c r="B59" s="102" t="s">
        <v>909</v>
      </c>
      <c r="C59" s="102" t="s">
        <v>899</v>
      </c>
      <c r="D59" s="101">
        <v>102</v>
      </c>
      <c r="E59" s="110">
        <v>0.91100000000000003</v>
      </c>
      <c r="F59" s="110">
        <v>4.9000000000000002E-2</v>
      </c>
      <c r="G59" s="111">
        <v>3.8699999999999999E-77</v>
      </c>
      <c r="H59" s="101"/>
      <c r="I59" s="101"/>
      <c r="J59" s="101"/>
      <c r="K59" s="101"/>
      <c r="L59" s="101"/>
      <c r="M59" s="101"/>
      <c r="N59" s="101"/>
      <c r="O59" s="101"/>
      <c r="P59" s="101"/>
    </row>
    <row r="60" spans="1:16">
      <c r="A60" s="101"/>
      <c r="B60" s="101"/>
      <c r="C60" s="101"/>
      <c r="D60" s="101"/>
      <c r="E60" s="101"/>
      <c r="F60" s="101"/>
      <c r="G60" s="101"/>
      <c r="H60" s="101"/>
      <c r="I60" s="101"/>
      <c r="J60" s="101"/>
      <c r="K60" s="101"/>
      <c r="L60" s="101"/>
      <c r="M60" s="101"/>
      <c r="N60" s="101"/>
      <c r="O60" s="101"/>
      <c r="P60" s="101"/>
    </row>
    <row r="61" spans="1:16">
      <c r="A61" s="102" t="s">
        <v>236</v>
      </c>
      <c r="B61" s="102" t="s">
        <v>901</v>
      </c>
      <c r="C61" s="102" t="s">
        <v>894</v>
      </c>
      <c r="D61" s="101">
        <v>132</v>
      </c>
      <c r="E61" s="101">
        <v>-6.5000000000000002E-2</v>
      </c>
      <c r="F61" s="101">
        <v>6.7000000000000004E-2</v>
      </c>
      <c r="G61" s="101">
        <v>0.33600000000000002</v>
      </c>
      <c r="H61" s="110">
        <v>510.87900000000002</v>
      </c>
      <c r="I61" s="110">
        <v>130</v>
      </c>
      <c r="J61" s="111">
        <v>1.42E-46</v>
      </c>
      <c r="K61" s="101">
        <v>3.0000000000000001E-3</v>
      </c>
      <c r="L61" s="101">
        <v>2E-3</v>
      </c>
      <c r="M61" s="101">
        <v>8.2000000000000003E-2</v>
      </c>
      <c r="N61" s="101">
        <v>5.0000000000000001E-3</v>
      </c>
      <c r="O61" s="101">
        <v>1E-3</v>
      </c>
      <c r="P61" s="101" t="b">
        <v>1</v>
      </c>
    </row>
    <row r="62" spans="1:16">
      <c r="A62" s="102" t="s">
        <v>236</v>
      </c>
      <c r="B62" s="102" t="s">
        <v>901</v>
      </c>
      <c r="C62" s="102" t="s">
        <v>895</v>
      </c>
      <c r="D62" s="101">
        <v>132</v>
      </c>
      <c r="E62" s="110">
        <v>4.4999999999999998E-2</v>
      </c>
      <c r="F62" s="110">
        <v>1.4E-2</v>
      </c>
      <c r="G62" s="110">
        <v>1E-3</v>
      </c>
      <c r="H62" s="110"/>
      <c r="I62" s="110"/>
      <c r="J62" s="110"/>
      <c r="K62" s="101"/>
      <c r="L62" s="101"/>
      <c r="M62" s="101"/>
      <c r="N62" s="101">
        <v>5.0000000000000001E-3</v>
      </c>
      <c r="O62" s="101">
        <v>1E-3</v>
      </c>
      <c r="P62" s="101" t="b">
        <v>1</v>
      </c>
    </row>
    <row r="63" spans="1:16">
      <c r="A63" s="102" t="s">
        <v>236</v>
      </c>
      <c r="B63" s="102" t="s">
        <v>901</v>
      </c>
      <c r="C63" s="102" t="s">
        <v>896</v>
      </c>
      <c r="D63" s="101">
        <v>132</v>
      </c>
      <c r="E63" s="110">
        <v>0.05</v>
      </c>
      <c r="F63" s="110">
        <v>1.4999999999999999E-2</v>
      </c>
      <c r="G63" s="110">
        <v>1E-3</v>
      </c>
      <c r="H63" s="110">
        <v>522.93799999999999</v>
      </c>
      <c r="I63" s="110">
        <v>131</v>
      </c>
      <c r="J63" s="111">
        <v>3.0399999999999998E-48</v>
      </c>
      <c r="K63" s="101"/>
      <c r="L63" s="101"/>
      <c r="M63" s="101"/>
      <c r="N63" s="101">
        <v>5.0000000000000001E-3</v>
      </c>
      <c r="O63" s="101">
        <v>1E-3</v>
      </c>
      <c r="P63" s="101" t="b">
        <v>1</v>
      </c>
    </row>
    <row r="64" spans="1:16">
      <c r="A64" s="102" t="s">
        <v>236</v>
      </c>
      <c r="B64" s="102" t="s">
        <v>901</v>
      </c>
      <c r="C64" s="102" t="s">
        <v>897</v>
      </c>
      <c r="D64" s="101">
        <v>132</v>
      </c>
      <c r="E64" s="101">
        <v>8.1000000000000003E-2</v>
      </c>
      <c r="F64" s="101">
        <v>4.2999999999999997E-2</v>
      </c>
      <c r="G64" s="101">
        <v>6.0999999999999999E-2</v>
      </c>
      <c r="H64" s="101"/>
      <c r="I64" s="101"/>
      <c r="J64" s="101"/>
      <c r="K64" s="101"/>
      <c r="L64" s="101"/>
      <c r="M64" s="101"/>
      <c r="N64" s="101">
        <v>5.0000000000000001E-3</v>
      </c>
      <c r="O64" s="101">
        <v>1E-3</v>
      </c>
      <c r="P64" s="101" t="b">
        <v>1</v>
      </c>
    </row>
    <row r="65" spans="1:16">
      <c r="A65" s="102" t="s">
        <v>236</v>
      </c>
      <c r="B65" s="102" t="s">
        <v>901</v>
      </c>
      <c r="C65" s="102" t="s">
        <v>898</v>
      </c>
      <c r="D65" s="101">
        <v>132</v>
      </c>
      <c r="E65" s="101">
        <v>6.7000000000000004E-2</v>
      </c>
      <c r="F65" s="101">
        <v>0.04</v>
      </c>
      <c r="G65" s="101">
        <v>0.1</v>
      </c>
      <c r="H65" s="101"/>
      <c r="I65" s="101"/>
      <c r="J65" s="101"/>
      <c r="K65" s="101"/>
      <c r="L65" s="101"/>
      <c r="M65" s="101"/>
      <c r="N65" s="101">
        <v>5.0000000000000001E-3</v>
      </c>
      <c r="O65" s="101">
        <v>1E-3</v>
      </c>
      <c r="P65" s="101" t="b">
        <v>1</v>
      </c>
    </row>
    <row r="66" spans="1:16">
      <c r="A66" s="102" t="s">
        <v>236</v>
      </c>
      <c r="B66" s="102" t="s">
        <v>901</v>
      </c>
      <c r="C66" s="102" t="s">
        <v>899</v>
      </c>
      <c r="D66" s="101">
        <v>88</v>
      </c>
      <c r="E66" s="110">
        <v>5.3999999999999999E-2</v>
      </c>
      <c r="F66" s="110">
        <v>0.01</v>
      </c>
      <c r="G66" s="111">
        <v>6.6600000000000001E-8</v>
      </c>
      <c r="H66" s="101"/>
      <c r="I66" s="101"/>
      <c r="J66" s="101"/>
      <c r="K66" s="101"/>
      <c r="L66" s="101"/>
      <c r="M66" s="101"/>
      <c r="N66" s="101"/>
      <c r="O66" s="101"/>
      <c r="P66" s="101"/>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24805A-9A96-7849-B278-2A666A9E2482}">
  <dimension ref="A1:J184"/>
  <sheetViews>
    <sheetView workbookViewId="0"/>
  </sheetViews>
  <sheetFormatPr defaultColWidth="11" defaultRowHeight="15.75"/>
  <cols>
    <col min="1" max="1" width="28.125" customWidth="1"/>
    <col min="3" max="3" width="15" bestFit="1" customWidth="1"/>
  </cols>
  <sheetData>
    <row r="1" spans="1:10">
      <c r="A1" s="100" t="s">
        <v>910</v>
      </c>
      <c r="B1" s="100"/>
      <c r="C1" s="102"/>
      <c r="D1" s="102"/>
      <c r="E1" s="102"/>
      <c r="F1" s="102"/>
      <c r="G1" s="102"/>
      <c r="H1" s="102"/>
      <c r="I1" s="102"/>
      <c r="J1" s="101"/>
    </row>
    <row r="2" spans="1:10">
      <c r="A2" s="100"/>
      <c r="B2" s="100"/>
      <c r="C2" s="102"/>
      <c r="D2" s="102"/>
      <c r="E2" s="102"/>
      <c r="F2" s="102"/>
      <c r="G2" s="102"/>
      <c r="H2" s="102"/>
      <c r="I2" s="102"/>
      <c r="J2" s="101"/>
    </row>
    <row r="3" spans="1:10">
      <c r="A3" s="102" t="s">
        <v>911</v>
      </c>
      <c r="B3" s="102"/>
      <c r="C3" s="102"/>
      <c r="D3" s="102"/>
      <c r="E3" s="102"/>
      <c r="F3" s="102"/>
      <c r="G3" s="102"/>
      <c r="H3" s="102"/>
      <c r="I3" s="102"/>
      <c r="J3" s="101"/>
    </row>
    <row r="4" spans="1:10">
      <c r="A4" s="103" t="s">
        <v>876</v>
      </c>
      <c r="B4" s="103" t="s">
        <v>877</v>
      </c>
      <c r="C4" s="103" t="s">
        <v>112</v>
      </c>
      <c r="D4" s="103" t="s">
        <v>878</v>
      </c>
      <c r="E4" s="104" t="s">
        <v>879</v>
      </c>
      <c r="F4" s="104" t="s">
        <v>880</v>
      </c>
      <c r="G4" s="104" t="s">
        <v>881</v>
      </c>
      <c r="H4" s="104" t="s">
        <v>882</v>
      </c>
      <c r="I4" s="123" t="s">
        <v>912</v>
      </c>
      <c r="J4" s="123" t="s">
        <v>913</v>
      </c>
    </row>
    <row r="5" spans="1:10">
      <c r="A5" s="124"/>
      <c r="B5" s="124"/>
      <c r="C5" s="124"/>
      <c r="D5" s="124"/>
      <c r="E5" s="125"/>
      <c r="F5" s="125"/>
      <c r="G5" s="125"/>
      <c r="H5" s="125"/>
      <c r="I5" s="101"/>
      <c r="J5" s="101"/>
    </row>
    <row r="6" spans="1:10">
      <c r="A6" s="101" t="s">
        <v>914</v>
      </c>
      <c r="B6" s="101" t="s">
        <v>915</v>
      </c>
      <c r="C6" s="101" t="s">
        <v>892</v>
      </c>
      <c r="D6" s="101">
        <v>406</v>
      </c>
      <c r="E6" s="101">
        <v>-3.5000000000000003E-2</v>
      </c>
      <c r="F6" s="101">
        <v>3.5000000000000003E-2</v>
      </c>
      <c r="G6" s="101">
        <v>2.1999999999999999E-2</v>
      </c>
      <c r="H6" s="101">
        <v>0.104</v>
      </c>
      <c r="I6" s="110">
        <v>1180.058</v>
      </c>
      <c r="J6" s="110">
        <v>0</v>
      </c>
    </row>
    <row r="7" spans="1:10">
      <c r="A7" s="101"/>
      <c r="B7" s="101"/>
      <c r="C7" s="101" t="s">
        <v>130</v>
      </c>
      <c r="D7" s="101">
        <v>406</v>
      </c>
      <c r="E7" s="110">
        <v>-0.20699999999999999</v>
      </c>
      <c r="F7" s="110">
        <v>0.20699999999999999</v>
      </c>
      <c r="G7" s="110">
        <v>2.1000000000000001E-2</v>
      </c>
      <c r="H7" s="111">
        <v>6.3799999999999994E-23</v>
      </c>
      <c r="I7" s="101"/>
      <c r="J7" s="101"/>
    </row>
    <row r="8" spans="1:10">
      <c r="A8" s="101"/>
      <c r="B8" s="101"/>
      <c r="C8" s="101"/>
      <c r="D8" s="101"/>
      <c r="E8" s="101"/>
      <c r="F8" s="101"/>
      <c r="G8" s="101"/>
      <c r="H8" s="101"/>
      <c r="I8" s="101"/>
      <c r="J8" s="101"/>
    </row>
    <row r="9" spans="1:10">
      <c r="A9" s="101"/>
      <c r="B9" s="101" t="s">
        <v>916</v>
      </c>
      <c r="C9" s="101" t="s">
        <v>892</v>
      </c>
      <c r="D9" s="101">
        <v>406</v>
      </c>
      <c r="E9" s="101">
        <v>-2.7E-2</v>
      </c>
      <c r="F9" s="101">
        <v>2.7E-2</v>
      </c>
      <c r="G9" s="101">
        <v>2.1999999999999999E-2</v>
      </c>
      <c r="H9" s="101">
        <v>0.20799999999999999</v>
      </c>
      <c r="I9" s="110">
        <v>1150.9559999999999</v>
      </c>
      <c r="J9" s="110">
        <v>0</v>
      </c>
    </row>
    <row r="10" spans="1:10">
      <c r="A10" s="101"/>
      <c r="B10" s="101"/>
      <c r="C10" s="101" t="s">
        <v>130</v>
      </c>
      <c r="D10" s="101">
        <v>406</v>
      </c>
      <c r="E10" s="101">
        <v>-8.0000000000000002E-3</v>
      </c>
      <c r="F10" s="101">
        <v>8.0000000000000002E-3</v>
      </c>
      <c r="G10" s="101">
        <v>6.6000000000000003E-2</v>
      </c>
      <c r="H10" s="101">
        <v>0.90200000000000002</v>
      </c>
      <c r="I10" s="101"/>
      <c r="J10" s="101"/>
    </row>
    <row r="11" spans="1:10">
      <c r="A11" s="101"/>
      <c r="B11" s="101"/>
      <c r="C11" s="101"/>
      <c r="D11" s="101"/>
      <c r="E11" s="101"/>
      <c r="F11" s="101"/>
      <c r="G11" s="101"/>
      <c r="H11" s="101"/>
      <c r="I11" s="101"/>
      <c r="J11" s="101"/>
    </row>
    <row r="12" spans="1:10">
      <c r="A12" s="101"/>
      <c r="B12" s="101" t="s">
        <v>917</v>
      </c>
      <c r="C12" s="101" t="s">
        <v>892</v>
      </c>
      <c r="D12" s="101">
        <v>406</v>
      </c>
      <c r="E12" s="101">
        <v>-1E-3</v>
      </c>
      <c r="F12" s="101">
        <v>1E-3</v>
      </c>
      <c r="G12" s="101">
        <v>2.3E-2</v>
      </c>
      <c r="H12" s="101">
        <v>0.95299999999999996</v>
      </c>
      <c r="I12" s="101"/>
      <c r="J12" s="101"/>
    </row>
    <row r="13" spans="1:10">
      <c r="A13" s="101"/>
      <c r="B13" s="101"/>
      <c r="C13" s="101" t="s">
        <v>130</v>
      </c>
      <c r="D13" s="101">
        <v>406</v>
      </c>
      <c r="E13" s="126">
        <v>-0.19400000000000001</v>
      </c>
      <c r="F13" s="126">
        <v>0.19400000000000001</v>
      </c>
      <c r="G13" s="126">
        <v>2.1999999999999999E-2</v>
      </c>
      <c r="H13" s="131">
        <v>3.0100000000000001E-22</v>
      </c>
      <c r="I13" s="101"/>
      <c r="J13" s="101"/>
    </row>
    <row r="14" spans="1:10">
      <c r="A14" s="101"/>
      <c r="B14" s="101"/>
      <c r="C14" s="101"/>
      <c r="D14" s="101"/>
      <c r="E14" s="101"/>
      <c r="F14" s="101"/>
      <c r="G14" s="101"/>
      <c r="H14" s="101"/>
      <c r="I14" s="101"/>
      <c r="J14" s="101"/>
    </row>
    <row r="15" spans="1:10">
      <c r="A15" s="101"/>
      <c r="B15" s="101" t="s">
        <v>918</v>
      </c>
      <c r="C15" s="101" t="s">
        <v>892</v>
      </c>
      <c r="D15" s="101">
        <v>308</v>
      </c>
      <c r="E15" s="101">
        <v>0.02</v>
      </c>
      <c r="F15" s="101">
        <v>-0.02</v>
      </c>
      <c r="G15" s="101">
        <v>1.6E-2</v>
      </c>
      <c r="H15" s="101">
        <v>0.224</v>
      </c>
      <c r="I15" s="101"/>
      <c r="J15" s="101"/>
    </row>
    <row r="16" spans="1:10">
      <c r="A16" s="101"/>
      <c r="B16" s="101"/>
      <c r="C16" s="101" t="s">
        <v>130</v>
      </c>
      <c r="D16" s="101">
        <v>308</v>
      </c>
      <c r="E16" s="110">
        <v>-0.20200000000000001</v>
      </c>
      <c r="F16" s="110">
        <v>0.20200000000000001</v>
      </c>
      <c r="G16" s="110">
        <v>1.4999999999999999E-2</v>
      </c>
      <c r="H16" s="111">
        <v>2.4600000000000001E-41</v>
      </c>
      <c r="I16" s="101"/>
      <c r="J16" s="101"/>
    </row>
    <row r="17" spans="1:10">
      <c r="A17" s="101"/>
      <c r="B17" s="101"/>
      <c r="C17" s="101"/>
      <c r="D17" s="101"/>
      <c r="E17" s="101"/>
      <c r="F17" s="101"/>
      <c r="G17" s="101"/>
      <c r="H17" s="101"/>
      <c r="I17" s="101"/>
      <c r="J17" s="101"/>
    </row>
    <row r="18" spans="1:10">
      <c r="A18" s="101" t="s">
        <v>919</v>
      </c>
      <c r="B18" s="101" t="s">
        <v>915</v>
      </c>
      <c r="C18" s="101" t="s">
        <v>892</v>
      </c>
      <c r="D18" s="101">
        <v>413</v>
      </c>
      <c r="E18" s="126">
        <v>-0.55300000000000005</v>
      </c>
      <c r="F18" s="126">
        <v>0.55300000000000005</v>
      </c>
      <c r="G18" s="126">
        <v>6.4000000000000001E-2</v>
      </c>
      <c r="H18" s="131">
        <v>5.5900000000000003E-18</v>
      </c>
      <c r="I18" s="110">
        <v>850.70100000000002</v>
      </c>
      <c r="J18" s="110">
        <v>0</v>
      </c>
    </row>
    <row r="19" spans="1:10">
      <c r="A19" s="101"/>
      <c r="B19" s="101"/>
      <c r="C19" s="101" t="s">
        <v>130</v>
      </c>
      <c r="D19" s="101">
        <v>413</v>
      </c>
      <c r="E19" s="127">
        <v>-6.4000000000000001E-2</v>
      </c>
      <c r="F19" s="127">
        <v>6.4000000000000001E-2</v>
      </c>
      <c r="G19" s="127">
        <v>0.06</v>
      </c>
      <c r="H19" s="127">
        <v>0.28799999999999998</v>
      </c>
      <c r="I19" s="101"/>
      <c r="J19" s="101"/>
    </row>
    <row r="20" spans="1:10">
      <c r="A20" s="101"/>
      <c r="B20" s="101"/>
      <c r="C20" s="101"/>
      <c r="D20" s="101"/>
      <c r="E20" s="101"/>
      <c r="F20" s="101"/>
      <c r="G20" s="101"/>
      <c r="H20" s="101"/>
      <c r="I20" s="101"/>
      <c r="J20" s="101"/>
    </row>
    <row r="21" spans="1:10">
      <c r="A21" s="101"/>
      <c r="B21" s="101" t="s">
        <v>916</v>
      </c>
      <c r="C21" s="101" t="s">
        <v>892</v>
      </c>
      <c r="D21" s="101">
        <v>413</v>
      </c>
      <c r="E21" s="101">
        <v>-1.4999999999999999E-2</v>
      </c>
      <c r="F21" s="101">
        <v>1.4999999999999999E-2</v>
      </c>
      <c r="G21" s="101">
        <v>0.124</v>
      </c>
      <c r="H21" s="101">
        <v>0.90400000000000003</v>
      </c>
      <c r="I21" s="110">
        <v>801.81</v>
      </c>
      <c r="J21" s="110">
        <v>0</v>
      </c>
    </row>
    <row r="22" spans="1:10">
      <c r="A22" s="101"/>
      <c r="B22" s="101"/>
      <c r="C22" s="101" t="s">
        <v>130</v>
      </c>
      <c r="D22" s="101">
        <v>413</v>
      </c>
      <c r="E22" s="101">
        <v>-4.3999999999999997E-2</v>
      </c>
      <c r="F22" s="101">
        <v>4.3999999999999997E-2</v>
      </c>
      <c r="G22" s="101">
        <v>5.8999999999999997E-2</v>
      </c>
      <c r="H22" s="101">
        <v>0.45600000000000002</v>
      </c>
      <c r="I22" s="101"/>
      <c r="J22" s="101"/>
    </row>
    <row r="23" spans="1:10">
      <c r="A23" s="101"/>
      <c r="B23" s="101"/>
      <c r="C23" s="101"/>
      <c r="D23" s="101"/>
      <c r="E23" s="101"/>
      <c r="F23" s="101"/>
      <c r="G23" s="101"/>
      <c r="H23" s="101"/>
      <c r="I23" s="101"/>
      <c r="J23" s="101"/>
    </row>
    <row r="24" spans="1:10">
      <c r="A24" s="101"/>
      <c r="B24" s="101" t="s">
        <v>917</v>
      </c>
      <c r="C24" s="101" t="s">
        <v>892</v>
      </c>
      <c r="D24" s="101">
        <v>413</v>
      </c>
      <c r="E24" s="126">
        <v>-0.58499999999999996</v>
      </c>
      <c r="F24" s="126">
        <v>0.58499999999999996</v>
      </c>
      <c r="G24" s="126">
        <v>7.1999999999999995E-2</v>
      </c>
      <c r="H24" s="131">
        <v>4.4699999999999997E-16</v>
      </c>
      <c r="I24" s="101"/>
      <c r="J24" s="101"/>
    </row>
    <row r="25" spans="1:10">
      <c r="A25" s="101"/>
      <c r="B25" s="101"/>
      <c r="C25" s="101" t="s">
        <v>130</v>
      </c>
      <c r="D25" s="101">
        <v>413</v>
      </c>
      <c r="E25" s="127">
        <v>-9.5000000000000001E-2</v>
      </c>
      <c r="F25" s="127">
        <v>9.5000000000000001E-2</v>
      </c>
      <c r="G25" s="127">
        <v>6.8000000000000005E-2</v>
      </c>
      <c r="H25" s="127">
        <v>0.16300000000000001</v>
      </c>
      <c r="I25" s="101"/>
      <c r="J25" s="101"/>
    </row>
    <row r="26" spans="1:10">
      <c r="A26" s="101"/>
      <c r="B26" s="101"/>
      <c r="C26" s="101"/>
      <c r="D26" s="101"/>
      <c r="E26" s="101"/>
      <c r="F26" s="101"/>
      <c r="G26" s="101"/>
      <c r="H26" s="101"/>
      <c r="I26" s="101"/>
      <c r="J26" s="101"/>
    </row>
    <row r="27" spans="1:10">
      <c r="A27" s="101"/>
      <c r="B27" s="101" t="s">
        <v>918</v>
      </c>
      <c r="C27" s="101" t="s">
        <v>892</v>
      </c>
      <c r="D27" s="101">
        <v>342</v>
      </c>
      <c r="E27" s="126">
        <v>-0.56000000000000005</v>
      </c>
      <c r="F27" s="126">
        <v>0.56000000000000005</v>
      </c>
      <c r="G27" s="126">
        <v>0.05</v>
      </c>
      <c r="H27" s="131">
        <v>4.0799999999999998E-29</v>
      </c>
      <c r="I27" s="101"/>
      <c r="J27" s="101"/>
    </row>
    <row r="28" spans="1:10">
      <c r="A28" s="101"/>
      <c r="B28" s="101"/>
      <c r="C28" s="101" t="s">
        <v>130</v>
      </c>
      <c r="D28" s="101">
        <v>342</v>
      </c>
      <c r="E28" s="127">
        <v>-3.9E-2</v>
      </c>
      <c r="F28" s="127">
        <v>3.9E-2</v>
      </c>
      <c r="G28" s="127">
        <v>4.5999999999999999E-2</v>
      </c>
      <c r="H28" s="127">
        <v>0.39500000000000002</v>
      </c>
      <c r="I28" s="101"/>
      <c r="J28" s="101"/>
    </row>
    <row r="29" spans="1:10">
      <c r="A29" s="101"/>
      <c r="B29" s="101"/>
      <c r="C29" s="101"/>
      <c r="D29" s="101"/>
      <c r="E29" s="101"/>
      <c r="F29" s="101"/>
      <c r="G29" s="101"/>
      <c r="H29" s="101"/>
      <c r="I29" s="101"/>
      <c r="J29" s="101"/>
    </row>
    <row r="30" spans="1:10">
      <c r="A30" s="101" t="s">
        <v>901</v>
      </c>
      <c r="B30" s="101" t="s">
        <v>915</v>
      </c>
      <c r="C30" s="101" t="s">
        <v>892</v>
      </c>
      <c r="D30" s="101">
        <v>413</v>
      </c>
      <c r="E30" s="126">
        <v>3.5000000000000003E-2</v>
      </c>
      <c r="F30" s="126">
        <v>-3.5000000000000003E-2</v>
      </c>
      <c r="G30" s="126">
        <v>1.4E-2</v>
      </c>
      <c r="H30" s="126">
        <v>1.4E-2</v>
      </c>
      <c r="I30" s="126">
        <v>1141.9839999999999</v>
      </c>
      <c r="J30" s="126">
        <v>0</v>
      </c>
    </row>
    <row r="31" spans="1:10">
      <c r="A31" s="101"/>
      <c r="B31" s="101"/>
      <c r="C31" s="101" t="s">
        <v>130</v>
      </c>
      <c r="D31" s="101">
        <v>413</v>
      </c>
      <c r="E31" s="101">
        <v>-1.4999999999999999E-2</v>
      </c>
      <c r="F31" s="101">
        <v>1.4999999999999999E-2</v>
      </c>
      <c r="G31" s="101">
        <v>1.4E-2</v>
      </c>
      <c r="H31" s="101">
        <v>0.26600000000000001</v>
      </c>
      <c r="I31" s="101"/>
      <c r="J31" s="101"/>
    </row>
    <row r="32" spans="1:10">
      <c r="A32" s="101"/>
      <c r="B32" s="101"/>
      <c r="C32" s="101"/>
      <c r="D32" s="101"/>
      <c r="E32" s="101"/>
      <c r="F32" s="101"/>
      <c r="G32" s="101"/>
      <c r="H32" s="101"/>
      <c r="I32" s="101"/>
      <c r="J32" s="101"/>
    </row>
    <row r="33" spans="1:10">
      <c r="A33" s="101"/>
      <c r="B33" s="101" t="s">
        <v>916</v>
      </c>
      <c r="C33" s="101" t="s">
        <v>892</v>
      </c>
      <c r="D33" s="101">
        <v>413</v>
      </c>
      <c r="E33" s="126">
        <v>3.6999999999999998E-2</v>
      </c>
      <c r="F33" s="126">
        <v>-3.6999999999999998E-2</v>
      </c>
      <c r="G33" s="126">
        <v>1.4999999999999999E-2</v>
      </c>
      <c r="H33" s="126">
        <v>1.0999999999999999E-2</v>
      </c>
      <c r="I33" s="126">
        <v>1408.769</v>
      </c>
      <c r="J33" s="126">
        <v>0</v>
      </c>
    </row>
    <row r="34" spans="1:10">
      <c r="A34" s="101"/>
      <c r="B34" s="101"/>
      <c r="C34" s="101" t="s">
        <v>130</v>
      </c>
      <c r="D34" s="101">
        <v>413</v>
      </c>
      <c r="E34" s="101">
        <v>2.5999999999999999E-2</v>
      </c>
      <c r="F34" s="101">
        <v>-2.5999999999999999E-2</v>
      </c>
      <c r="G34" s="101">
        <v>4.4999999999999998E-2</v>
      </c>
      <c r="H34" s="101">
        <v>0.55800000000000005</v>
      </c>
      <c r="I34" s="101"/>
      <c r="J34" s="101"/>
    </row>
    <row r="35" spans="1:10">
      <c r="A35" s="101"/>
      <c r="B35" s="101"/>
      <c r="C35" s="101"/>
      <c r="D35" s="101"/>
      <c r="E35" s="101"/>
      <c r="F35" s="101"/>
      <c r="G35" s="101"/>
      <c r="H35" s="101"/>
      <c r="I35" s="101"/>
      <c r="J35" s="101"/>
    </row>
    <row r="36" spans="1:10">
      <c r="A36" s="101"/>
      <c r="B36" s="101" t="s">
        <v>917</v>
      </c>
      <c r="C36" s="101" t="s">
        <v>892</v>
      </c>
      <c r="D36" s="101">
        <v>413</v>
      </c>
      <c r="E36" s="101">
        <v>1.0999999999999999E-2</v>
      </c>
      <c r="F36" s="101">
        <v>-1.0999999999999999E-2</v>
      </c>
      <c r="G36" s="101">
        <v>1.4E-2</v>
      </c>
      <c r="H36" s="101">
        <v>0.41899999999999998</v>
      </c>
      <c r="I36" s="101"/>
      <c r="J36" s="101"/>
    </row>
    <row r="37" spans="1:10">
      <c r="A37" s="101"/>
      <c r="B37" s="101"/>
      <c r="C37" s="101" t="s">
        <v>130</v>
      </c>
      <c r="D37" s="101">
        <v>413</v>
      </c>
      <c r="E37" s="101">
        <v>-0.01</v>
      </c>
      <c r="F37" s="101">
        <v>0.01</v>
      </c>
      <c r="G37" s="101">
        <v>1.2999999999999999E-2</v>
      </c>
      <c r="H37" s="101">
        <v>0.41599999999999998</v>
      </c>
      <c r="I37" s="101"/>
      <c r="J37" s="101"/>
    </row>
    <row r="38" spans="1:10">
      <c r="A38" s="101"/>
      <c r="B38" s="101"/>
      <c r="C38" s="101"/>
      <c r="D38" s="101"/>
      <c r="E38" s="101"/>
      <c r="F38" s="101"/>
      <c r="G38" s="101"/>
      <c r="H38" s="101"/>
      <c r="I38" s="101"/>
      <c r="J38" s="101"/>
    </row>
    <row r="39" spans="1:10">
      <c r="A39" s="101"/>
      <c r="B39" s="101" t="s">
        <v>918</v>
      </c>
      <c r="C39" s="101" t="s">
        <v>892</v>
      </c>
      <c r="D39" s="101">
        <v>308</v>
      </c>
      <c r="E39" s="101">
        <v>0.01</v>
      </c>
      <c r="F39" s="101">
        <v>-0.01</v>
      </c>
      <c r="G39" s="101">
        <v>8.9999999999999993E-3</v>
      </c>
      <c r="H39" s="101">
        <v>0.28000000000000003</v>
      </c>
      <c r="I39" s="101"/>
      <c r="J39" s="101"/>
    </row>
    <row r="40" spans="1:10">
      <c r="A40" s="101"/>
      <c r="B40" s="101"/>
      <c r="C40" s="101" t="s">
        <v>130</v>
      </c>
      <c r="D40" s="101">
        <v>308</v>
      </c>
      <c r="E40" s="126">
        <v>-1.9E-2</v>
      </c>
      <c r="F40" s="126">
        <v>1.9E-2</v>
      </c>
      <c r="G40" s="126">
        <v>8.9999999999999993E-3</v>
      </c>
      <c r="H40" s="126">
        <v>2.7E-2</v>
      </c>
      <c r="I40" s="101"/>
      <c r="J40" s="101"/>
    </row>
    <row r="41" spans="1:10">
      <c r="A41" s="101"/>
      <c r="B41" s="101"/>
      <c r="C41" s="101"/>
      <c r="D41" s="101"/>
      <c r="E41" s="101"/>
      <c r="F41" s="101"/>
      <c r="G41" s="101"/>
      <c r="H41" s="101"/>
      <c r="I41" s="101"/>
      <c r="J41" s="101"/>
    </row>
    <row r="42" spans="1:10">
      <c r="A42" s="101" t="s">
        <v>914</v>
      </c>
      <c r="B42" s="101" t="s">
        <v>915</v>
      </c>
      <c r="C42" s="101" t="s">
        <v>892</v>
      </c>
      <c r="D42" s="101">
        <v>164</v>
      </c>
      <c r="E42" s="101">
        <v>-2.1000000000000001E-2</v>
      </c>
      <c r="F42" s="101">
        <v>2.1000000000000001E-2</v>
      </c>
      <c r="G42" s="101">
        <v>2.9000000000000001E-2</v>
      </c>
      <c r="H42" s="101">
        <v>0.48</v>
      </c>
      <c r="I42" s="110">
        <v>727.48900000000003</v>
      </c>
      <c r="J42" s="110">
        <v>0</v>
      </c>
    </row>
    <row r="43" spans="1:10">
      <c r="A43" s="101"/>
      <c r="B43" s="101"/>
      <c r="C43" s="101" t="s">
        <v>903</v>
      </c>
      <c r="D43" s="101">
        <v>164</v>
      </c>
      <c r="E43" s="127">
        <v>-3.3000000000000002E-2</v>
      </c>
      <c r="F43" s="127">
        <v>3.3000000000000002E-2</v>
      </c>
      <c r="G43" s="127">
        <v>1.7000000000000001E-2</v>
      </c>
      <c r="H43" s="127">
        <v>5.5E-2</v>
      </c>
      <c r="I43" s="101"/>
      <c r="J43" s="101"/>
    </row>
    <row r="44" spans="1:10">
      <c r="A44" s="101"/>
      <c r="B44" s="101"/>
      <c r="C44" s="101"/>
      <c r="D44" s="101"/>
      <c r="E44" s="101"/>
      <c r="F44" s="101"/>
      <c r="G44" s="101"/>
      <c r="H44" s="101"/>
      <c r="I44" s="101"/>
      <c r="J44" s="101"/>
    </row>
    <row r="45" spans="1:10">
      <c r="A45" s="101"/>
      <c r="B45" s="101" t="s">
        <v>916</v>
      </c>
      <c r="C45" s="101" t="s">
        <v>892</v>
      </c>
      <c r="D45" s="101">
        <v>164</v>
      </c>
      <c r="E45" s="101">
        <v>-3.2000000000000001E-2</v>
      </c>
      <c r="F45" s="101">
        <v>3.2000000000000001E-2</v>
      </c>
      <c r="G45" s="101">
        <v>2.9000000000000001E-2</v>
      </c>
      <c r="H45" s="101">
        <v>0.27900000000000003</v>
      </c>
      <c r="I45" s="110">
        <v>709.54200000000003</v>
      </c>
      <c r="J45" s="110">
        <v>0</v>
      </c>
    </row>
    <row r="46" spans="1:10">
      <c r="A46" s="101"/>
      <c r="B46" s="101"/>
      <c r="C46" s="101" t="s">
        <v>903</v>
      </c>
      <c r="D46" s="101">
        <v>164</v>
      </c>
      <c r="E46" s="126">
        <v>-7.6999999999999999E-2</v>
      </c>
      <c r="F46" s="126">
        <v>7.6999999999999999E-2</v>
      </c>
      <c r="G46" s="126">
        <v>2.8000000000000001E-2</v>
      </c>
      <c r="H46" s="126">
        <v>5.0000000000000001E-3</v>
      </c>
      <c r="I46" s="101"/>
      <c r="J46" s="101"/>
    </row>
    <row r="47" spans="1:10">
      <c r="A47" s="101"/>
      <c r="B47" s="101"/>
      <c r="C47" s="101"/>
      <c r="D47" s="101"/>
      <c r="E47" s="101"/>
      <c r="F47" s="101"/>
      <c r="G47" s="101"/>
      <c r="H47" s="101"/>
      <c r="I47" s="101"/>
      <c r="J47" s="101"/>
    </row>
    <row r="48" spans="1:10">
      <c r="A48" s="101"/>
      <c r="B48" s="101" t="s">
        <v>917</v>
      </c>
      <c r="C48" s="101" t="s">
        <v>892</v>
      </c>
      <c r="D48" s="101">
        <v>164</v>
      </c>
      <c r="E48" s="101">
        <v>-2.1999999999999999E-2</v>
      </c>
      <c r="F48" s="101">
        <v>2.1999999999999999E-2</v>
      </c>
      <c r="G48" s="101">
        <v>2.5999999999999999E-2</v>
      </c>
      <c r="H48" s="101">
        <v>0.39500000000000002</v>
      </c>
      <c r="I48" s="101"/>
      <c r="J48" s="101"/>
    </row>
    <row r="49" spans="1:10">
      <c r="A49" s="101"/>
      <c r="B49" s="101"/>
      <c r="C49" s="101" t="s">
        <v>903</v>
      </c>
      <c r="D49" s="101">
        <v>164</v>
      </c>
      <c r="E49" s="127">
        <v>4.0000000000000001E-3</v>
      </c>
      <c r="F49" s="127">
        <v>-4.0000000000000001E-3</v>
      </c>
      <c r="G49" s="127">
        <v>1.7000000000000001E-2</v>
      </c>
      <c r="H49" s="127">
        <v>0.82899999999999996</v>
      </c>
      <c r="I49" s="101"/>
      <c r="J49" s="101"/>
    </row>
    <row r="50" spans="1:10">
      <c r="A50" s="101"/>
      <c r="B50" s="101"/>
      <c r="C50" s="101"/>
      <c r="D50" s="101"/>
      <c r="E50" s="101"/>
      <c r="F50" s="101"/>
      <c r="G50" s="101"/>
      <c r="H50" s="101"/>
      <c r="I50" s="101"/>
      <c r="J50" s="101"/>
    </row>
    <row r="51" spans="1:10">
      <c r="A51" s="101"/>
      <c r="B51" s="101" t="s">
        <v>918</v>
      </c>
      <c r="C51" s="101" t="s">
        <v>892</v>
      </c>
      <c r="D51" s="101">
        <v>109</v>
      </c>
      <c r="E51" s="101">
        <v>-8.9999999999999993E-3</v>
      </c>
      <c r="F51" s="101">
        <v>8.9999999999999993E-3</v>
      </c>
      <c r="G51" s="101">
        <v>1.7000000000000001E-2</v>
      </c>
      <c r="H51" s="101">
        <v>0.60599999999999998</v>
      </c>
      <c r="I51" s="101"/>
      <c r="J51" s="101"/>
    </row>
    <row r="52" spans="1:10">
      <c r="A52" s="101"/>
      <c r="B52" s="101"/>
      <c r="C52" s="101" t="s">
        <v>903</v>
      </c>
      <c r="D52" s="101">
        <v>109</v>
      </c>
      <c r="E52" s="127">
        <v>-1.7999999999999999E-2</v>
      </c>
      <c r="F52" s="127">
        <v>1.7999999999999999E-2</v>
      </c>
      <c r="G52" s="127">
        <v>1.2E-2</v>
      </c>
      <c r="H52" s="127">
        <v>0.13300000000000001</v>
      </c>
      <c r="I52" s="101"/>
      <c r="J52" s="101"/>
    </row>
    <row r="53" spans="1:10">
      <c r="A53" s="101"/>
      <c r="B53" s="101"/>
      <c r="C53" s="101"/>
      <c r="D53" s="101"/>
      <c r="E53" s="101"/>
      <c r="F53" s="101"/>
      <c r="G53" s="101"/>
      <c r="H53" s="101"/>
      <c r="I53" s="101"/>
      <c r="J53" s="101"/>
    </row>
    <row r="54" spans="1:10">
      <c r="A54" s="101" t="s">
        <v>919</v>
      </c>
      <c r="B54" s="101" t="s">
        <v>915</v>
      </c>
      <c r="C54" s="101" t="s">
        <v>892</v>
      </c>
      <c r="D54" s="101">
        <v>164</v>
      </c>
      <c r="E54" s="127">
        <v>-2.8000000000000001E-2</v>
      </c>
      <c r="F54" s="127">
        <v>2.8000000000000001E-2</v>
      </c>
      <c r="G54" s="127">
        <v>7.2999999999999995E-2</v>
      </c>
      <c r="H54" s="127">
        <v>0.70499999999999996</v>
      </c>
      <c r="I54" s="110">
        <v>380.59399999999999</v>
      </c>
      <c r="J54" s="110">
        <v>0</v>
      </c>
    </row>
    <row r="55" spans="1:10">
      <c r="A55" s="101"/>
      <c r="B55" s="101"/>
      <c r="C55" s="101" t="s">
        <v>903</v>
      </c>
      <c r="D55" s="101">
        <v>164</v>
      </c>
      <c r="E55" s="127">
        <v>-6.5000000000000002E-2</v>
      </c>
      <c r="F55" s="127">
        <v>6.5000000000000002E-2</v>
      </c>
      <c r="G55" s="127">
        <v>4.5999999999999999E-2</v>
      </c>
      <c r="H55" s="127">
        <v>0.156</v>
      </c>
      <c r="I55" s="101"/>
      <c r="J55" s="101"/>
    </row>
    <row r="56" spans="1:10">
      <c r="A56" s="101"/>
      <c r="B56" s="101"/>
      <c r="C56" s="101"/>
      <c r="D56" s="101"/>
      <c r="E56" s="101"/>
      <c r="F56" s="101"/>
      <c r="G56" s="101"/>
      <c r="H56" s="101"/>
      <c r="I56" s="101"/>
      <c r="J56" s="101"/>
    </row>
    <row r="57" spans="1:10">
      <c r="A57" s="101"/>
      <c r="B57" s="101" t="s">
        <v>916</v>
      </c>
      <c r="C57" s="101" t="s">
        <v>892</v>
      </c>
      <c r="D57" s="101">
        <v>164</v>
      </c>
      <c r="E57" s="101">
        <v>-3.9E-2</v>
      </c>
      <c r="F57" s="101">
        <v>3.9E-2</v>
      </c>
      <c r="G57" s="101">
        <v>7.2999999999999995E-2</v>
      </c>
      <c r="H57" s="101">
        <v>0.59099999999999997</v>
      </c>
      <c r="I57" s="110">
        <v>376.613</v>
      </c>
      <c r="J57" s="110">
        <v>0</v>
      </c>
    </row>
    <row r="58" spans="1:10">
      <c r="A58" s="101"/>
      <c r="B58" s="101"/>
      <c r="C58" s="101" t="s">
        <v>903</v>
      </c>
      <c r="D58" s="101">
        <v>164</v>
      </c>
      <c r="E58" s="101">
        <v>-0.13800000000000001</v>
      </c>
      <c r="F58" s="101">
        <v>0.13800000000000001</v>
      </c>
      <c r="G58" s="101">
        <v>7.1999999999999995E-2</v>
      </c>
      <c r="H58" s="101">
        <v>5.6000000000000001E-2</v>
      </c>
      <c r="I58" s="101"/>
      <c r="J58" s="101"/>
    </row>
    <row r="59" spans="1:10">
      <c r="A59" s="101"/>
      <c r="B59" s="101"/>
      <c r="C59" s="101"/>
      <c r="D59" s="101"/>
      <c r="E59" s="101"/>
      <c r="F59" s="101"/>
      <c r="G59" s="101"/>
      <c r="H59" s="101"/>
      <c r="I59" s="101"/>
      <c r="J59" s="101"/>
    </row>
    <row r="60" spans="1:10">
      <c r="A60" s="101"/>
      <c r="B60" s="101" t="s">
        <v>917</v>
      </c>
      <c r="C60" s="101" t="s">
        <v>892</v>
      </c>
      <c r="D60" s="101">
        <v>164</v>
      </c>
      <c r="E60" s="127">
        <v>-5.0999999999999997E-2</v>
      </c>
      <c r="F60" s="127">
        <v>5.0999999999999997E-2</v>
      </c>
      <c r="G60" s="127">
        <v>7.8E-2</v>
      </c>
      <c r="H60" s="127">
        <v>0.51</v>
      </c>
      <c r="I60" s="101"/>
      <c r="J60" s="101"/>
    </row>
    <row r="61" spans="1:10">
      <c r="A61" s="101"/>
      <c r="B61" s="101"/>
      <c r="C61" s="101" t="s">
        <v>903</v>
      </c>
      <c r="D61" s="101">
        <v>164</v>
      </c>
      <c r="E61" s="127">
        <v>-8.5000000000000006E-2</v>
      </c>
      <c r="F61" s="127">
        <v>8.5000000000000006E-2</v>
      </c>
      <c r="G61" s="127">
        <v>4.9000000000000002E-2</v>
      </c>
      <c r="H61" s="127">
        <v>8.3000000000000004E-2</v>
      </c>
      <c r="I61" s="101"/>
      <c r="J61" s="101"/>
    </row>
    <row r="62" spans="1:10">
      <c r="A62" s="101"/>
      <c r="B62" s="101"/>
      <c r="C62" s="101"/>
      <c r="D62" s="101"/>
      <c r="E62" s="101"/>
      <c r="F62" s="101"/>
      <c r="G62" s="101"/>
      <c r="H62" s="101"/>
      <c r="I62" s="101"/>
      <c r="J62" s="101"/>
    </row>
    <row r="63" spans="1:10">
      <c r="A63" s="101"/>
      <c r="B63" s="101" t="s">
        <v>918</v>
      </c>
      <c r="C63" s="101" t="s">
        <v>892</v>
      </c>
      <c r="D63" s="101">
        <v>129</v>
      </c>
      <c r="E63" s="101">
        <v>1.7999999999999999E-2</v>
      </c>
      <c r="F63" s="101">
        <v>-1.7999999999999999E-2</v>
      </c>
      <c r="G63" s="101">
        <v>5.2999999999999999E-2</v>
      </c>
      <c r="H63" s="101">
        <v>0.72899999999999998</v>
      </c>
      <c r="I63" s="101"/>
      <c r="J63" s="101"/>
    </row>
    <row r="64" spans="1:10">
      <c r="A64" s="101"/>
      <c r="B64" s="101"/>
      <c r="C64" s="101" t="s">
        <v>903</v>
      </c>
      <c r="D64" s="101">
        <v>129</v>
      </c>
      <c r="E64" s="127">
        <v>-4.5999999999999999E-2</v>
      </c>
      <c r="F64" s="127">
        <v>4.5999999999999999E-2</v>
      </c>
      <c r="G64" s="127">
        <v>3.5000000000000003E-2</v>
      </c>
      <c r="H64" s="127">
        <v>0.193</v>
      </c>
      <c r="I64" s="101"/>
      <c r="J64" s="101"/>
    </row>
    <row r="65" spans="1:10">
      <c r="A65" s="101"/>
      <c r="B65" s="101"/>
      <c r="C65" s="101"/>
      <c r="D65" s="101"/>
      <c r="E65" s="101"/>
      <c r="F65" s="101"/>
      <c r="G65" s="101"/>
      <c r="H65" s="101"/>
      <c r="I65" s="101"/>
      <c r="J65" s="101"/>
    </row>
    <row r="66" spans="1:10">
      <c r="A66" s="101" t="s">
        <v>901</v>
      </c>
      <c r="B66" s="101" t="s">
        <v>915</v>
      </c>
      <c r="C66" s="101" t="s">
        <v>892</v>
      </c>
      <c r="D66" s="101">
        <v>167</v>
      </c>
      <c r="E66" s="127">
        <v>-1E-3</v>
      </c>
      <c r="F66" s="127">
        <v>1E-3</v>
      </c>
      <c r="G66" s="127">
        <v>1.7999999999999999E-2</v>
      </c>
      <c r="H66" s="127">
        <v>0.97399999999999998</v>
      </c>
      <c r="I66" s="126">
        <v>821.91</v>
      </c>
      <c r="J66" s="126">
        <v>0</v>
      </c>
    </row>
    <row r="67" spans="1:10">
      <c r="A67" s="101"/>
      <c r="B67" s="101"/>
      <c r="C67" s="101" t="s">
        <v>903</v>
      </c>
      <c r="D67" s="101">
        <v>167</v>
      </c>
      <c r="E67" s="101">
        <v>-5.0000000000000001E-3</v>
      </c>
      <c r="F67" s="101">
        <v>5.0000000000000001E-3</v>
      </c>
      <c r="G67" s="101">
        <v>1.0999999999999999E-2</v>
      </c>
      <c r="H67" s="101">
        <v>0.63500000000000001</v>
      </c>
      <c r="I67" s="101"/>
      <c r="J67" s="101"/>
    </row>
    <row r="68" spans="1:10">
      <c r="A68" s="101"/>
      <c r="B68" s="101"/>
      <c r="C68" s="101"/>
      <c r="D68" s="101"/>
      <c r="E68" s="101"/>
      <c r="F68" s="101"/>
      <c r="G68" s="101"/>
      <c r="H68" s="101"/>
      <c r="I68" s="101"/>
      <c r="J68" s="101"/>
    </row>
    <row r="69" spans="1:10">
      <c r="A69" s="101"/>
      <c r="B69" s="101" t="s">
        <v>916</v>
      </c>
      <c r="C69" s="101" t="s">
        <v>892</v>
      </c>
      <c r="D69" s="101">
        <v>167</v>
      </c>
      <c r="E69" s="127">
        <v>-1E-3</v>
      </c>
      <c r="F69" s="127">
        <v>1E-3</v>
      </c>
      <c r="G69" s="127">
        <v>1.9E-2</v>
      </c>
      <c r="H69" s="127">
        <v>0.94299999999999995</v>
      </c>
      <c r="I69" s="126">
        <v>821.49900000000002</v>
      </c>
      <c r="J69" s="126">
        <v>0</v>
      </c>
    </row>
    <row r="70" spans="1:10">
      <c r="A70" s="101"/>
      <c r="B70" s="101"/>
      <c r="C70" s="101" t="s">
        <v>903</v>
      </c>
      <c r="D70" s="101">
        <v>167</v>
      </c>
      <c r="E70" s="101">
        <v>-8.9999999999999993E-3</v>
      </c>
      <c r="F70" s="101">
        <v>8.9999999999999993E-3</v>
      </c>
      <c r="G70" s="101">
        <v>1.7999999999999999E-2</v>
      </c>
      <c r="H70" s="101">
        <v>0.60299999999999998</v>
      </c>
      <c r="I70" s="101"/>
      <c r="J70" s="101"/>
    </row>
    <row r="71" spans="1:10">
      <c r="A71" s="101"/>
      <c r="B71" s="101"/>
      <c r="C71" s="101"/>
      <c r="D71" s="101"/>
      <c r="E71" s="101"/>
      <c r="F71" s="101"/>
      <c r="G71" s="101"/>
      <c r="H71" s="101"/>
      <c r="I71" s="101"/>
      <c r="J71" s="101"/>
    </row>
    <row r="72" spans="1:10">
      <c r="A72" s="101"/>
      <c r="B72" s="101" t="s">
        <v>917</v>
      </c>
      <c r="C72" s="101" t="s">
        <v>892</v>
      </c>
      <c r="D72" s="101">
        <v>167</v>
      </c>
      <c r="E72" s="101">
        <v>-8.0000000000000002E-3</v>
      </c>
      <c r="F72" s="101">
        <v>8.0000000000000002E-3</v>
      </c>
      <c r="G72" s="101">
        <v>1.4E-2</v>
      </c>
      <c r="H72" s="101">
        <v>0.60199999999999998</v>
      </c>
      <c r="I72" s="101"/>
      <c r="J72" s="101"/>
    </row>
    <row r="73" spans="1:10">
      <c r="A73" s="101"/>
      <c r="B73" s="101"/>
      <c r="C73" s="101" t="s">
        <v>903</v>
      </c>
      <c r="D73" s="101">
        <v>167</v>
      </c>
      <c r="E73" s="101">
        <v>-6.0000000000000001E-3</v>
      </c>
      <c r="F73" s="101">
        <v>6.0000000000000001E-3</v>
      </c>
      <c r="G73" s="101">
        <v>8.9999999999999993E-3</v>
      </c>
      <c r="H73" s="101">
        <v>0.497</v>
      </c>
      <c r="I73" s="101"/>
      <c r="J73" s="101"/>
    </row>
    <row r="74" spans="1:10">
      <c r="A74" s="101"/>
      <c r="B74" s="101"/>
      <c r="C74" s="101"/>
      <c r="D74" s="101"/>
      <c r="E74" s="101"/>
      <c r="F74" s="101"/>
      <c r="G74" s="101"/>
      <c r="H74" s="101"/>
      <c r="I74" s="101"/>
      <c r="J74" s="101"/>
    </row>
    <row r="75" spans="1:10">
      <c r="A75" s="101"/>
      <c r="B75" s="101" t="s">
        <v>918</v>
      </c>
      <c r="C75" s="101" t="s">
        <v>892</v>
      </c>
      <c r="D75" s="101">
        <v>111</v>
      </c>
      <c r="E75" s="101">
        <v>-1.4999999999999999E-2</v>
      </c>
      <c r="F75" s="101">
        <v>1.4999999999999999E-2</v>
      </c>
      <c r="G75" s="101">
        <v>0.01</v>
      </c>
      <c r="H75" s="101">
        <v>0.14199999999999999</v>
      </c>
      <c r="I75" s="101"/>
      <c r="J75" s="101"/>
    </row>
    <row r="76" spans="1:10">
      <c r="A76" s="101"/>
      <c r="B76" s="101"/>
      <c r="C76" s="101" t="s">
        <v>903</v>
      </c>
      <c r="D76" s="101">
        <v>111</v>
      </c>
      <c r="E76" s="127">
        <v>-1.0999999999999999E-2</v>
      </c>
      <c r="F76" s="127">
        <v>1.0999999999999999E-2</v>
      </c>
      <c r="G76" s="127">
        <v>6.0000000000000001E-3</v>
      </c>
      <c r="H76" s="127">
        <v>8.2000000000000003E-2</v>
      </c>
      <c r="I76" s="101"/>
      <c r="J76" s="101"/>
    </row>
    <row r="77" spans="1:10">
      <c r="A77" s="101"/>
      <c r="B77" s="101"/>
      <c r="C77" s="101"/>
      <c r="D77" s="101"/>
      <c r="E77" s="126"/>
      <c r="F77" s="126"/>
      <c r="G77" s="126"/>
      <c r="H77" s="126"/>
      <c r="I77" s="101"/>
      <c r="J77" s="101"/>
    </row>
    <row r="78" spans="1:10">
      <c r="A78" s="101" t="s">
        <v>914</v>
      </c>
      <c r="B78" s="101" t="s">
        <v>915</v>
      </c>
      <c r="C78" s="101" t="s">
        <v>892</v>
      </c>
      <c r="D78" s="101">
        <v>219</v>
      </c>
      <c r="E78" s="126">
        <v>-9.9000000000000005E-2</v>
      </c>
      <c r="F78" s="126">
        <v>9.9000000000000005E-2</v>
      </c>
      <c r="G78" s="126">
        <v>2.8000000000000001E-2</v>
      </c>
      <c r="H78" s="126">
        <v>4.0000000000000002E-4</v>
      </c>
      <c r="I78" s="126">
        <v>852.947</v>
      </c>
      <c r="J78" s="126">
        <v>0</v>
      </c>
    </row>
    <row r="79" spans="1:10">
      <c r="A79" s="101"/>
      <c r="B79" s="101"/>
      <c r="C79" s="101" t="s">
        <v>238</v>
      </c>
      <c r="D79" s="101">
        <v>219</v>
      </c>
      <c r="E79" s="101">
        <v>-1.4E-2</v>
      </c>
      <c r="F79" s="101">
        <v>-1.4E-2</v>
      </c>
      <c r="G79" s="101">
        <v>8.9999999999999993E-3</v>
      </c>
      <c r="H79" s="101">
        <v>0.106</v>
      </c>
      <c r="I79" s="101"/>
      <c r="J79" s="101"/>
    </row>
    <row r="80" spans="1:10">
      <c r="A80" s="101"/>
      <c r="B80" s="101"/>
      <c r="C80" s="101"/>
      <c r="D80" s="101"/>
      <c r="E80" s="101"/>
      <c r="F80" s="101"/>
      <c r="G80" s="101"/>
      <c r="H80" s="101"/>
      <c r="I80" s="101"/>
      <c r="J80" s="101"/>
    </row>
    <row r="81" spans="1:10">
      <c r="A81" s="101"/>
      <c r="B81" s="101" t="s">
        <v>916</v>
      </c>
      <c r="C81" s="101" t="s">
        <v>892</v>
      </c>
      <c r="D81" s="101">
        <v>219</v>
      </c>
      <c r="E81" s="101">
        <v>8.9999999999999993E-3</v>
      </c>
      <c r="F81" s="101">
        <v>-8.9999999999999993E-3</v>
      </c>
      <c r="G81" s="101">
        <v>4.9000000000000002E-2</v>
      </c>
      <c r="H81" s="101">
        <v>0.85799999999999998</v>
      </c>
      <c r="I81" s="126">
        <v>825.75099999999998</v>
      </c>
      <c r="J81" s="126">
        <v>0</v>
      </c>
    </row>
    <row r="82" spans="1:10">
      <c r="A82" s="101"/>
      <c r="B82" s="101"/>
      <c r="C82" s="101" t="s">
        <v>238</v>
      </c>
      <c r="D82" s="101">
        <v>219</v>
      </c>
      <c r="E82" s="101">
        <v>-1.0999999999999999E-2</v>
      </c>
      <c r="F82" s="101">
        <v>-1.0999999999999999E-2</v>
      </c>
      <c r="G82" s="101">
        <v>8.9999999999999993E-3</v>
      </c>
      <c r="H82" s="101">
        <v>0.20200000000000001</v>
      </c>
      <c r="I82" s="101"/>
      <c r="J82" s="101"/>
    </row>
    <row r="83" spans="1:10">
      <c r="A83" s="101"/>
      <c r="B83" s="101"/>
      <c r="C83" s="101"/>
      <c r="D83" s="101"/>
      <c r="E83" s="101"/>
      <c r="F83" s="101"/>
      <c r="G83" s="101"/>
      <c r="H83" s="101"/>
      <c r="I83" s="101"/>
      <c r="J83" s="101"/>
    </row>
    <row r="84" spans="1:10">
      <c r="A84" s="101"/>
      <c r="B84" s="101" t="s">
        <v>917</v>
      </c>
      <c r="C84" s="101" t="s">
        <v>892</v>
      </c>
      <c r="D84" s="101">
        <v>219</v>
      </c>
      <c r="E84" s="126">
        <v>-0.125</v>
      </c>
      <c r="F84" s="126">
        <v>0.125</v>
      </c>
      <c r="G84" s="126">
        <v>2.5999999999999999E-2</v>
      </c>
      <c r="H84" s="131">
        <v>1.53E-6</v>
      </c>
      <c r="I84" s="101"/>
      <c r="J84" s="101"/>
    </row>
    <row r="85" spans="1:10">
      <c r="A85" s="101"/>
      <c r="B85" s="101"/>
      <c r="C85" s="101" t="s">
        <v>238</v>
      </c>
      <c r="D85" s="101">
        <v>219</v>
      </c>
      <c r="E85" s="101">
        <v>-3.0000000000000001E-3</v>
      </c>
      <c r="F85" s="101">
        <v>-3.0000000000000001E-3</v>
      </c>
      <c r="G85" s="101">
        <v>8.0000000000000002E-3</v>
      </c>
      <c r="H85" s="101">
        <v>0.71</v>
      </c>
      <c r="I85" s="101"/>
      <c r="J85" s="101"/>
    </row>
    <row r="86" spans="1:10">
      <c r="A86" s="101"/>
      <c r="B86" s="101"/>
      <c r="C86" s="101"/>
      <c r="D86" s="101"/>
      <c r="E86" s="101"/>
      <c r="F86" s="101"/>
      <c r="G86" s="101"/>
      <c r="H86" s="101"/>
      <c r="I86" s="101"/>
      <c r="J86" s="101"/>
    </row>
    <row r="87" spans="1:10">
      <c r="A87" s="101"/>
      <c r="B87" s="101" t="s">
        <v>918</v>
      </c>
      <c r="C87" s="101" t="s">
        <v>892</v>
      </c>
      <c r="D87" s="101">
        <v>172</v>
      </c>
      <c r="E87" s="126">
        <v>-0.114</v>
      </c>
      <c r="F87" s="126">
        <v>0.114</v>
      </c>
      <c r="G87" s="126">
        <v>1.7999999999999999E-2</v>
      </c>
      <c r="H87" s="131">
        <v>2.4E-10</v>
      </c>
      <c r="I87" s="101"/>
      <c r="J87" s="101"/>
    </row>
    <row r="88" spans="1:10">
      <c r="A88" s="101"/>
      <c r="B88" s="101"/>
      <c r="C88" s="101" t="s">
        <v>238</v>
      </c>
      <c r="D88" s="101">
        <v>172</v>
      </c>
      <c r="E88" s="101">
        <v>-2E-3</v>
      </c>
      <c r="F88" s="101">
        <v>-2E-3</v>
      </c>
      <c r="G88" s="101">
        <v>6.0000000000000001E-3</v>
      </c>
      <c r="H88" s="101">
        <v>0.70099999999999996</v>
      </c>
      <c r="I88" s="101"/>
      <c r="J88" s="101"/>
    </row>
    <row r="89" spans="1:10">
      <c r="A89" s="101"/>
      <c r="B89" s="101"/>
      <c r="C89" s="101"/>
      <c r="D89" s="101"/>
      <c r="E89" s="101"/>
      <c r="F89" s="101"/>
      <c r="G89" s="101"/>
      <c r="H89" s="101"/>
      <c r="I89" s="101"/>
      <c r="J89" s="101"/>
    </row>
    <row r="90" spans="1:10">
      <c r="A90" s="101" t="s">
        <v>919</v>
      </c>
      <c r="B90" s="101" t="s">
        <v>915</v>
      </c>
      <c r="C90" s="101" t="s">
        <v>892</v>
      </c>
      <c r="D90" s="101">
        <v>222</v>
      </c>
      <c r="E90" s="126">
        <v>-0.21</v>
      </c>
      <c r="F90" s="126">
        <v>0.21</v>
      </c>
      <c r="G90" s="126">
        <v>7.4999999999999997E-2</v>
      </c>
      <c r="H90" s="126">
        <v>5.0000000000000001E-3</v>
      </c>
      <c r="I90" s="126">
        <v>509.68400000000003</v>
      </c>
      <c r="J90" s="126">
        <v>0</v>
      </c>
    </row>
    <row r="91" spans="1:10">
      <c r="A91" s="101"/>
      <c r="B91" s="101"/>
      <c r="C91" s="101" t="s">
        <v>238</v>
      </c>
      <c r="D91" s="101">
        <v>222</v>
      </c>
      <c r="E91" s="101">
        <v>-1.6E-2</v>
      </c>
      <c r="F91" s="101">
        <v>-1.6E-2</v>
      </c>
      <c r="G91" s="101">
        <v>0.03</v>
      </c>
      <c r="H91" s="101">
        <v>0.48899999999999999</v>
      </c>
      <c r="I91" s="101"/>
      <c r="J91" s="101"/>
    </row>
    <row r="92" spans="1:10">
      <c r="A92" s="101"/>
      <c r="B92" s="101"/>
      <c r="C92" s="101"/>
      <c r="D92" s="101"/>
      <c r="E92" s="101"/>
      <c r="F92" s="101"/>
      <c r="G92" s="101"/>
      <c r="H92" s="101"/>
      <c r="I92" s="101"/>
      <c r="J92" s="101"/>
    </row>
    <row r="93" spans="1:10">
      <c r="A93" s="101"/>
      <c r="B93" s="101" t="s">
        <v>916</v>
      </c>
      <c r="C93" s="101" t="s">
        <v>892</v>
      </c>
      <c r="D93" s="101">
        <v>222</v>
      </c>
      <c r="E93" s="101">
        <v>-0.16600000000000001</v>
      </c>
      <c r="F93" s="101">
        <v>0.16600000000000001</v>
      </c>
      <c r="G93" s="101">
        <v>0.13600000000000001</v>
      </c>
      <c r="H93" s="101">
        <v>0.221</v>
      </c>
      <c r="I93" s="126">
        <v>507.86900000000003</v>
      </c>
      <c r="J93" s="126">
        <v>0</v>
      </c>
    </row>
    <row r="94" spans="1:10">
      <c r="A94" s="101"/>
      <c r="B94" s="101"/>
      <c r="C94" s="101" t="s">
        <v>238</v>
      </c>
      <c r="D94" s="101">
        <v>222</v>
      </c>
      <c r="E94" s="101">
        <v>-1.9E-2</v>
      </c>
      <c r="F94" s="101">
        <v>-1.9E-2</v>
      </c>
      <c r="G94" s="101">
        <v>2.4E-2</v>
      </c>
      <c r="H94" s="101">
        <v>0.434</v>
      </c>
      <c r="I94" s="101"/>
      <c r="J94" s="101"/>
    </row>
    <row r="95" spans="1:10">
      <c r="A95" s="101"/>
      <c r="B95" s="101"/>
      <c r="C95" s="101"/>
      <c r="D95" s="101"/>
      <c r="E95" s="101"/>
      <c r="F95" s="101"/>
      <c r="G95" s="101"/>
      <c r="H95" s="101"/>
      <c r="I95" s="101"/>
      <c r="J95" s="101"/>
    </row>
    <row r="96" spans="1:10">
      <c r="A96" s="101"/>
      <c r="B96" s="101" t="s">
        <v>917</v>
      </c>
      <c r="C96" s="101" t="s">
        <v>892</v>
      </c>
      <c r="D96" s="101">
        <v>222</v>
      </c>
      <c r="E96" s="126">
        <v>-0.17599999999999999</v>
      </c>
      <c r="F96" s="126">
        <v>0.17599999999999999</v>
      </c>
      <c r="G96" s="126">
        <v>8.1000000000000003E-2</v>
      </c>
      <c r="H96" s="126">
        <v>2.9000000000000001E-2</v>
      </c>
      <c r="I96" s="101"/>
      <c r="J96" s="101"/>
    </row>
    <row r="97" spans="1:10">
      <c r="A97" s="101"/>
      <c r="B97" s="101"/>
      <c r="C97" s="101" t="s">
        <v>238</v>
      </c>
      <c r="D97" s="101">
        <v>222</v>
      </c>
      <c r="E97" s="101">
        <v>-3.6999999999999998E-2</v>
      </c>
      <c r="F97" s="101">
        <v>-3.6999999999999998E-2</v>
      </c>
      <c r="G97" s="101">
        <v>2.7E-2</v>
      </c>
      <c r="H97" s="101">
        <v>0.17299999999999999</v>
      </c>
      <c r="I97" s="101"/>
      <c r="J97" s="101"/>
    </row>
    <row r="98" spans="1:10">
      <c r="A98" s="101"/>
      <c r="B98" s="101"/>
      <c r="C98" s="101"/>
      <c r="D98" s="101"/>
      <c r="E98" s="101"/>
      <c r="F98" s="101"/>
      <c r="G98" s="101"/>
      <c r="H98" s="101"/>
      <c r="I98" s="101"/>
      <c r="J98" s="101"/>
    </row>
    <row r="99" spans="1:10">
      <c r="A99" s="101"/>
      <c r="B99" s="101" t="s">
        <v>918</v>
      </c>
      <c r="C99" s="101" t="s">
        <v>892</v>
      </c>
      <c r="D99" s="101">
        <v>174</v>
      </c>
      <c r="E99" s="126">
        <v>-0.24399999999999999</v>
      </c>
      <c r="F99" s="126">
        <v>0.24399999999999999</v>
      </c>
      <c r="G99" s="126">
        <v>5.5E-2</v>
      </c>
      <c r="H99" s="131">
        <v>9.1500000000000005E-6</v>
      </c>
      <c r="I99" s="101"/>
      <c r="J99" s="101"/>
    </row>
    <row r="100" spans="1:10">
      <c r="A100" s="101"/>
      <c r="B100" s="101"/>
      <c r="C100" s="101" t="s">
        <v>238</v>
      </c>
      <c r="D100" s="101">
        <v>174</v>
      </c>
      <c r="E100" s="101">
        <v>-2.3E-2</v>
      </c>
      <c r="F100" s="101">
        <v>-2.3E-2</v>
      </c>
      <c r="G100" s="101">
        <v>1.9E-2</v>
      </c>
      <c r="H100" s="101">
        <v>0.21299999999999999</v>
      </c>
      <c r="I100" s="101"/>
      <c r="J100" s="101"/>
    </row>
    <row r="101" spans="1:10">
      <c r="A101" s="101"/>
      <c r="B101" s="101"/>
      <c r="C101" s="101"/>
      <c r="D101" s="101"/>
      <c r="E101" s="101"/>
      <c r="F101" s="101"/>
      <c r="G101" s="101"/>
      <c r="H101" s="101"/>
      <c r="I101" s="101"/>
      <c r="J101" s="101"/>
    </row>
    <row r="102" spans="1:10">
      <c r="A102" s="101" t="s">
        <v>901</v>
      </c>
      <c r="B102" s="101" t="s">
        <v>915</v>
      </c>
      <c r="C102" s="101" t="s">
        <v>892</v>
      </c>
      <c r="D102" s="101">
        <v>223</v>
      </c>
      <c r="E102" s="126">
        <v>3.7999999999999999E-2</v>
      </c>
      <c r="F102" s="126">
        <v>-3.7999999999999999E-2</v>
      </c>
      <c r="G102" s="126">
        <v>1.7999999999999999E-2</v>
      </c>
      <c r="H102" s="126">
        <v>3.6999999999999998E-2</v>
      </c>
      <c r="I102" s="126">
        <v>986.01499999999999</v>
      </c>
      <c r="J102" s="126">
        <v>0</v>
      </c>
    </row>
    <row r="103" spans="1:10">
      <c r="A103" s="101"/>
      <c r="B103" s="101"/>
      <c r="C103" s="101" t="s">
        <v>238</v>
      </c>
      <c r="D103" s="101">
        <v>223</v>
      </c>
      <c r="E103" s="101">
        <v>-1.0999999999999999E-2</v>
      </c>
      <c r="F103" s="101">
        <v>-1.0999999999999999E-2</v>
      </c>
      <c r="G103" s="101">
        <v>6.0000000000000001E-3</v>
      </c>
      <c r="H103" s="101">
        <v>6.3E-2</v>
      </c>
      <c r="I103" s="101"/>
      <c r="J103" s="101"/>
    </row>
    <row r="104" spans="1:10">
      <c r="A104" s="101"/>
      <c r="B104" s="101"/>
      <c r="C104" s="101"/>
      <c r="D104" s="101"/>
      <c r="E104" s="101"/>
      <c r="F104" s="101"/>
      <c r="G104" s="101"/>
      <c r="H104" s="101"/>
      <c r="I104" s="101"/>
      <c r="J104" s="101"/>
    </row>
    <row r="105" spans="1:10">
      <c r="A105" s="101"/>
      <c r="B105" s="101" t="s">
        <v>916</v>
      </c>
      <c r="C105" s="101" t="s">
        <v>892</v>
      </c>
      <c r="D105" s="101">
        <v>223</v>
      </c>
      <c r="E105" s="126">
        <v>6.9000000000000006E-2</v>
      </c>
      <c r="F105" s="126">
        <v>-6.9000000000000006E-2</v>
      </c>
      <c r="G105" s="126">
        <v>3.3000000000000002E-2</v>
      </c>
      <c r="H105" s="126">
        <v>3.5000000000000003E-2</v>
      </c>
      <c r="I105" s="126">
        <v>978.08299999999997</v>
      </c>
      <c r="J105" s="126">
        <v>0</v>
      </c>
    </row>
    <row r="106" spans="1:10">
      <c r="A106" s="101"/>
      <c r="B106" s="101"/>
      <c r="C106" s="101" t="s">
        <v>238</v>
      </c>
      <c r="D106" s="101">
        <v>223</v>
      </c>
      <c r="E106" s="101">
        <v>-1.0999999999999999E-2</v>
      </c>
      <c r="F106" s="101">
        <v>-1.0999999999999999E-2</v>
      </c>
      <c r="G106" s="101">
        <v>6.0000000000000001E-3</v>
      </c>
      <c r="H106" s="101">
        <v>5.0999999999999997E-2</v>
      </c>
      <c r="I106" s="101"/>
      <c r="J106" s="101"/>
    </row>
    <row r="107" spans="1:10">
      <c r="A107" s="101"/>
      <c r="B107" s="101"/>
      <c r="C107" s="101"/>
      <c r="D107" s="101"/>
      <c r="E107" s="101"/>
      <c r="F107" s="101"/>
      <c r="G107" s="101"/>
      <c r="H107" s="101"/>
      <c r="I107" s="101"/>
      <c r="J107" s="101"/>
    </row>
    <row r="108" spans="1:10">
      <c r="A108" s="101"/>
      <c r="B108" s="101" t="s">
        <v>917</v>
      </c>
      <c r="C108" s="101" t="s">
        <v>892</v>
      </c>
      <c r="D108" s="101">
        <v>223</v>
      </c>
      <c r="E108" s="126">
        <v>3.2000000000000001E-2</v>
      </c>
      <c r="F108" s="126">
        <v>-3.2000000000000001E-2</v>
      </c>
      <c r="G108" s="126">
        <v>1.4999999999999999E-2</v>
      </c>
      <c r="H108" s="126">
        <v>3.6999999999999998E-2</v>
      </c>
      <c r="I108" s="101"/>
      <c r="J108" s="101"/>
    </row>
    <row r="109" spans="1:10">
      <c r="A109" s="101"/>
      <c r="B109" s="101"/>
      <c r="C109" s="101" t="s">
        <v>238</v>
      </c>
      <c r="D109" s="101">
        <v>223</v>
      </c>
      <c r="E109" s="126">
        <v>-0.01</v>
      </c>
      <c r="F109" s="126">
        <v>-0.01</v>
      </c>
      <c r="G109" s="126">
        <v>5.0000000000000001E-3</v>
      </c>
      <c r="H109" s="126">
        <v>3.5000000000000003E-2</v>
      </c>
      <c r="I109" s="101"/>
      <c r="J109" s="101"/>
    </row>
    <row r="110" spans="1:10">
      <c r="A110" s="101"/>
      <c r="B110" s="101"/>
      <c r="C110" s="101"/>
      <c r="D110" s="101"/>
      <c r="E110" s="101"/>
      <c r="F110" s="101"/>
      <c r="G110" s="101"/>
      <c r="H110" s="101"/>
      <c r="I110" s="101"/>
      <c r="J110" s="101"/>
    </row>
    <row r="111" spans="1:10">
      <c r="A111" s="101"/>
      <c r="B111" s="101" t="s">
        <v>918</v>
      </c>
      <c r="C111" s="101" t="s">
        <v>892</v>
      </c>
      <c r="D111" s="101">
        <v>159</v>
      </c>
      <c r="E111" s="126">
        <v>2.4E-2</v>
      </c>
      <c r="F111" s="126">
        <v>-2.4E-2</v>
      </c>
      <c r="G111" s="126">
        <v>1.0999999999999999E-2</v>
      </c>
      <c r="H111" s="126">
        <v>2.4E-2</v>
      </c>
      <c r="I111" s="101"/>
      <c r="J111" s="101"/>
    </row>
    <row r="112" spans="1:10">
      <c r="A112" s="101"/>
      <c r="B112" s="101"/>
      <c r="C112" s="101" t="s">
        <v>238</v>
      </c>
      <c r="D112" s="101">
        <v>159</v>
      </c>
      <c r="E112" s="126">
        <v>-8.9999999999999993E-3</v>
      </c>
      <c r="F112" s="126">
        <v>-8.9999999999999993E-3</v>
      </c>
      <c r="G112" s="126">
        <v>3.0000000000000001E-3</v>
      </c>
      <c r="H112" s="126">
        <v>1.0999999999999999E-2</v>
      </c>
      <c r="I112" s="101"/>
      <c r="J112" s="101"/>
    </row>
    <row r="113" spans="1:10">
      <c r="A113" s="101"/>
      <c r="B113" s="101"/>
      <c r="C113" s="101"/>
      <c r="D113" s="101"/>
      <c r="E113" s="101"/>
      <c r="F113" s="101"/>
      <c r="G113" s="101"/>
      <c r="H113" s="101"/>
      <c r="I113" s="101"/>
      <c r="J113" s="101"/>
    </row>
    <row r="114" spans="1:10">
      <c r="A114" s="101" t="s">
        <v>914</v>
      </c>
      <c r="B114" s="101" t="s">
        <v>915</v>
      </c>
      <c r="C114" s="101" t="s">
        <v>892</v>
      </c>
      <c r="D114" s="101">
        <v>214</v>
      </c>
      <c r="E114" s="127">
        <v>2.4E-2</v>
      </c>
      <c r="F114" s="127">
        <v>-2.4E-2</v>
      </c>
      <c r="G114" s="127">
        <v>2.9000000000000001E-2</v>
      </c>
      <c r="H114" s="127">
        <v>0.39500000000000002</v>
      </c>
      <c r="I114" s="126">
        <v>843.72900000000004</v>
      </c>
      <c r="J114" s="126">
        <v>0</v>
      </c>
    </row>
    <row r="115" spans="1:10">
      <c r="A115" s="101"/>
      <c r="B115" s="101"/>
      <c r="C115" s="101" t="s">
        <v>236</v>
      </c>
      <c r="D115" s="101">
        <v>214</v>
      </c>
      <c r="E115" s="126">
        <v>0.24399999999999999</v>
      </c>
      <c r="F115" s="126">
        <v>0.24399999999999999</v>
      </c>
      <c r="G115" s="126">
        <v>2.7E-2</v>
      </c>
      <c r="H115" s="131">
        <v>1.61E-19</v>
      </c>
      <c r="I115" s="101"/>
      <c r="J115" s="101"/>
    </row>
    <row r="116" spans="1:10">
      <c r="A116" s="101"/>
      <c r="B116" s="101"/>
      <c r="C116" s="101"/>
      <c r="D116" s="101"/>
      <c r="E116" s="101"/>
      <c r="F116" s="101"/>
      <c r="G116" s="101"/>
      <c r="H116" s="101"/>
      <c r="I116" s="101"/>
      <c r="J116" s="101"/>
    </row>
    <row r="117" spans="1:10">
      <c r="A117" s="101"/>
      <c r="B117" s="101" t="s">
        <v>916</v>
      </c>
      <c r="C117" s="101" t="s">
        <v>892</v>
      </c>
      <c r="D117" s="101">
        <v>214</v>
      </c>
      <c r="E117" s="101">
        <v>2.4E-2</v>
      </c>
      <c r="F117" s="101">
        <v>-2.4E-2</v>
      </c>
      <c r="G117" s="101">
        <v>2.9000000000000001E-2</v>
      </c>
      <c r="H117" s="101">
        <v>0.40899999999999997</v>
      </c>
      <c r="I117" s="126">
        <v>843.49099999999999</v>
      </c>
      <c r="J117" s="126">
        <v>0</v>
      </c>
    </row>
    <row r="118" spans="1:10">
      <c r="A118" s="101"/>
      <c r="B118" s="101"/>
      <c r="C118" s="101" t="s">
        <v>236</v>
      </c>
      <c r="D118" s="101">
        <v>214</v>
      </c>
      <c r="E118" s="126">
        <v>0.251</v>
      </c>
      <c r="F118" s="126">
        <v>0.251</v>
      </c>
      <c r="G118" s="126">
        <v>4.9000000000000002E-2</v>
      </c>
      <c r="H118" s="131">
        <v>3.0199999999999998E-7</v>
      </c>
      <c r="I118" s="101"/>
      <c r="J118" s="101"/>
    </row>
    <row r="119" spans="1:10">
      <c r="A119" s="101"/>
      <c r="B119" s="101"/>
      <c r="C119" s="101"/>
      <c r="D119" s="101"/>
      <c r="E119" s="101"/>
      <c r="F119" s="101"/>
      <c r="G119" s="101"/>
      <c r="H119" s="101"/>
      <c r="I119" s="101"/>
      <c r="J119" s="101"/>
    </row>
    <row r="120" spans="1:10">
      <c r="A120" s="101"/>
      <c r="B120" s="101" t="s">
        <v>917</v>
      </c>
      <c r="C120" s="101" t="s">
        <v>892</v>
      </c>
      <c r="D120" s="101">
        <v>214</v>
      </c>
      <c r="E120" s="101">
        <v>1.9E-2</v>
      </c>
      <c r="F120" s="101">
        <v>-1.9E-2</v>
      </c>
      <c r="G120" s="101">
        <v>2.7E-2</v>
      </c>
      <c r="H120" s="101">
        <v>0.47699999999999998</v>
      </c>
      <c r="I120" s="101"/>
      <c r="J120" s="101"/>
    </row>
    <row r="121" spans="1:10">
      <c r="A121" s="101"/>
      <c r="B121" s="101"/>
      <c r="C121" s="101" t="s">
        <v>236</v>
      </c>
      <c r="D121" s="101">
        <v>214</v>
      </c>
      <c r="E121" s="126">
        <v>0.25600000000000001</v>
      </c>
      <c r="F121" s="126">
        <v>0.25600000000000001</v>
      </c>
      <c r="G121" s="126">
        <v>2.5999999999999999E-2</v>
      </c>
      <c r="H121" s="131">
        <v>7.1200000000000004E-23</v>
      </c>
      <c r="I121" s="101"/>
      <c r="J121" s="101"/>
    </row>
    <row r="122" spans="1:10">
      <c r="A122" s="101"/>
      <c r="B122" s="101"/>
      <c r="C122" s="101"/>
      <c r="D122" s="101"/>
      <c r="E122" s="101"/>
      <c r="F122" s="101"/>
      <c r="G122" s="101"/>
      <c r="H122" s="101"/>
      <c r="I122" s="101"/>
      <c r="J122" s="101"/>
    </row>
    <row r="123" spans="1:10">
      <c r="A123" s="101"/>
      <c r="B123" s="101" t="s">
        <v>918</v>
      </c>
      <c r="C123" s="101" t="s">
        <v>892</v>
      </c>
      <c r="D123" s="101">
        <v>162</v>
      </c>
      <c r="E123" s="101">
        <v>2.9000000000000001E-2</v>
      </c>
      <c r="F123" s="101">
        <v>-2.9000000000000001E-2</v>
      </c>
      <c r="G123" s="101">
        <v>1.7999999999999999E-2</v>
      </c>
      <c r="H123" s="101">
        <v>0.10100000000000001</v>
      </c>
      <c r="I123" s="101"/>
      <c r="J123" s="101"/>
    </row>
    <row r="124" spans="1:10">
      <c r="A124" s="101"/>
      <c r="B124" s="101"/>
      <c r="C124" s="101" t="s">
        <v>236</v>
      </c>
      <c r="D124" s="101">
        <v>162</v>
      </c>
      <c r="E124" s="126">
        <v>0.24299999999999999</v>
      </c>
      <c r="F124" s="126">
        <v>0.24299999999999999</v>
      </c>
      <c r="G124" s="126">
        <v>1.7000000000000001E-2</v>
      </c>
      <c r="H124" s="131">
        <v>2.38E-46</v>
      </c>
      <c r="I124" s="101"/>
      <c r="J124" s="101"/>
    </row>
    <row r="125" spans="1:10">
      <c r="A125" s="101"/>
      <c r="B125" s="101"/>
      <c r="C125" s="101"/>
      <c r="D125" s="101"/>
      <c r="E125" s="101"/>
      <c r="F125" s="101"/>
      <c r="G125" s="101"/>
      <c r="H125" s="101"/>
      <c r="I125" s="101"/>
      <c r="J125" s="101"/>
    </row>
    <row r="126" spans="1:10">
      <c r="A126" s="101" t="s">
        <v>919</v>
      </c>
      <c r="B126" s="101" t="s">
        <v>915</v>
      </c>
      <c r="C126" s="101" t="s">
        <v>892</v>
      </c>
      <c r="D126" s="101">
        <v>216</v>
      </c>
      <c r="E126" s="126">
        <v>-0.308</v>
      </c>
      <c r="F126" s="126">
        <v>0.308</v>
      </c>
      <c r="G126" s="126">
        <v>9.0999999999999998E-2</v>
      </c>
      <c r="H126" s="126">
        <v>1E-3</v>
      </c>
      <c r="I126" s="126">
        <v>726.71199999999999</v>
      </c>
      <c r="J126" s="126">
        <v>0</v>
      </c>
    </row>
    <row r="127" spans="1:10">
      <c r="A127" s="101"/>
      <c r="B127" s="101"/>
      <c r="C127" s="101" t="s">
        <v>236</v>
      </c>
      <c r="D127" s="101">
        <v>216</v>
      </c>
      <c r="E127" s="101">
        <v>0.05</v>
      </c>
      <c r="F127" s="101">
        <v>0.05</v>
      </c>
      <c r="G127" s="101">
        <v>8.5999999999999993E-2</v>
      </c>
      <c r="H127" s="101">
        <v>0.56000000000000005</v>
      </c>
      <c r="I127" s="101"/>
      <c r="J127" s="101"/>
    </row>
    <row r="128" spans="1:10">
      <c r="A128" s="101"/>
      <c r="B128" s="101"/>
      <c r="C128" s="101"/>
      <c r="D128" s="101"/>
      <c r="E128" s="101"/>
      <c r="F128" s="101"/>
      <c r="G128" s="101"/>
      <c r="H128" s="101"/>
      <c r="I128" s="101"/>
      <c r="J128" s="101"/>
    </row>
    <row r="129" spans="1:10">
      <c r="A129" s="101"/>
      <c r="B129" s="101" t="s">
        <v>916</v>
      </c>
      <c r="C129" s="101" t="s">
        <v>892</v>
      </c>
      <c r="D129" s="101">
        <v>216</v>
      </c>
      <c r="E129" s="101">
        <v>0.155</v>
      </c>
      <c r="F129" s="101">
        <v>-0.155</v>
      </c>
      <c r="G129" s="101">
        <v>0.17100000000000001</v>
      </c>
      <c r="H129" s="101">
        <v>0.36299999999999999</v>
      </c>
      <c r="I129" s="126">
        <v>693.89</v>
      </c>
      <c r="J129" s="126">
        <v>0</v>
      </c>
    </row>
    <row r="130" spans="1:10">
      <c r="A130" s="101"/>
      <c r="B130" s="101"/>
      <c r="C130" s="101" t="s">
        <v>236</v>
      </c>
      <c r="D130" s="101">
        <v>216</v>
      </c>
      <c r="E130" s="101">
        <v>8.7999999999999995E-2</v>
      </c>
      <c r="F130" s="101">
        <v>8.7999999999999995E-2</v>
      </c>
      <c r="G130" s="101">
        <v>8.5000000000000006E-2</v>
      </c>
      <c r="H130" s="101">
        <v>0.3</v>
      </c>
      <c r="I130" s="101"/>
      <c r="J130" s="101"/>
    </row>
    <row r="131" spans="1:10">
      <c r="A131" s="101"/>
      <c r="B131" s="101"/>
      <c r="C131" s="101"/>
      <c r="D131" s="101"/>
      <c r="E131" s="101"/>
      <c r="F131" s="101"/>
      <c r="G131" s="101"/>
      <c r="H131" s="101"/>
      <c r="I131" s="101"/>
      <c r="J131" s="101"/>
    </row>
    <row r="132" spans="1:10">
      <c r="A132" s="101"/>
      <c r="B132" s="101" t="s">
        <v>917</v>
      </c>
      <c r="C132" s="101" t="s">
        <v>892</v>
      </c>
      <c r="D132" s="101">
        <v>216</v>
      </c>
      <c r="E132" s="126">
        <v>-0.26400000000000001</v>
      </c>
      <c r="F132" s="126">
        <v>0.26400000000000001</v>
      </c>
      <c r="G132" s="126">
        <v>8.2000000000000003E-2</v>
      </c>
      <c r="H132" s="126">
        <v>1E-3</v>
      </c>
      <c r="I132" s="101"/>
      <c r="J132" s="101"/>
    </row>
    <row r="133" spans="1:10">
      <c r="A133" s="101"/>
      <c r="B133" s="101"/>
      <c r="C133" s="101" t="s">
        <v>236</v>
      </c>
      <c r="D133" s="101">
        <v>216</v>
      </c>
      <c r="E133" s="101">
        <v>5.2999999999999999E-2</v>
      </c>
      <c r="F133" s="101">
        <v>5.2999999999999999E-2</v>
      </c>
      <c r="G133" s="101">
        <v>9.9000000000000005E-2</v>
      </c>
      <c r="H133" s="101">
        <v>0.59</v>
      </c>
      <c r="I133" s="101"/>
      <c r="J133" s="101"/>
    </row>
    <row r="134" spans="1:10">
      <c r="A134" s="101"/>
      <c r="B134" s="101"/>
      <c r="C134" s="101"/>
      <c r="D134" s="101"/>
      <c r="E134" s="101"/>
      <c r="F134" s="101"/>
      <c r="G134" s="101"/>
      <c r="H134" s="101"/>
      <c r="I134" s="101"/>
      <c r="J134" s="101"/>
    </row>
    <row r="135" spans="1:10">
      <c r="A135" s="101"/>
      <c r="B135" s="101" t="s">
        <v>918</v>
      </c>
      <c r="C135" s="101" t="s">
        <v>892</v>
      </c>
      <c r="D135" s="101">
        <v>131</v>
      </c>
      <c r="E135" s="126">
        <v>-0.28100000000000003</v>
      </c>
      <c r="F135" s="126">
        <v>0.28100000000000003</v>
      </c>
      <c r="G135" s="126">
        <v>5.8000000000000003E-2</v>
      </c>
      <c r="H135" s="131">
        <v>1.2699999999999999E-6</v>
      </c>
      <c r="I135" s="101"/>
      <c r="J135" s="101"/>
    </row>
    <row r="136" spans="1:10">
      <c r="A136" s="101"/>
      <c r="B136" s="101"/>
      <c r="C136" s="101" t="s">
        <v>236</v>
      </c>
      <c r="D136" s="101">
        <v>131</v>
      </c>
      <c r="E136" s="101">
        <v>-3.1E-2</v>
      </c>
      <c r="F136" s="101">
        <v>-3.1E-2</v>
      </c>
      <c r="G136" s="101">
        <v>7.0000000000000007E-2</v>
      </c>
      <c r="H136" s="101">
        <v>0.66300000000000003</v>
      </c>
      <c r="I136" s="101"/>
      <c r="J136" s="101"/>
    </row>
    <row r="137" spans="1:10">
      <c r="A137" s="101"/>
      <c r="B137" s="101"/>
      <c r="C137" s="101"/>
      <c r="D137" s="101"/>
      <c r="E137" s="101"/>
      <c r="F137" s="101"/>
      <c r="G137" s="101"/>
      <c r="H137" s="101"/>
      <c r="I137" s="101"/>
      <c r="J137" s="101"/>
    </row>
    <row r="138" spans="1:10">
      <c r="A138" s="101" t="s">
        <v>901</v>
      </c>
      <c r="B138" s="101" t="s">
        <v>915</v>
      </c>
      <c r="C138" s="101" t="s">
        <v>892</v>
      </c>
      <c r="D138" s="101">
        <v>219</v>
      </c>
      <c r="E138" s="101">
        <v>2.1999999999999999E-2</v>
      </c>
      <c r="F138" s="101">
        <v>-2.1999999999999999E-2</v>
      </c>
      <c r="G138" s="101">
        <v>1.9E-2</v>
      </c>
      <c r="H138" s="101">
        <v>0.26200000000000001</v>
      </c>
      <c r="I138" s="126">
        <v>1091.201</v>
      </c>
      <c r="J138" s="126">
        <v>0</v>
      </c>
    </row>
    <row r="139" spans="1:10">
      <c r="A139" s="101"/>
      <c r="B139" s="101"/>
      <c r="C139" s="101" t="s">
        <v>236</v>
      </c>
      <c r="D139" s="101">
        <v>219</v>
      </c>
      <c r="E139" s="101">
        <v>3.5999999999999997E-2</v>
      </c>
      <c r="F139" s="101">
        <v>3.5999999999999997E-2</v>
      </c>
      <c r="G139" s="101">
        <v>1.9E-2</v>
      </c>
      <c r="H139" s="101">
        <v>5.3999999999999999E-2</v>
      </c>
      <c r="I139" s="101"/>
      <c r="J139" s="101"/>
    </row>
    <row r="140" spans="1:10">
      <c r="A140" s="101"/>
      <c r="B140" s="101"/>
      <c r="C140" s="101"/>
      <c r="D140" s="101"/>
      <c r="E140" s="101"/>
      <c r="F140" s="101"/>
      <c r="G140" s="101"/>
      <c r="H140" s="101"/>
      <c r="I140" s="101"/>
      <c r="J140" s="101"/>
    </row>
    <row r="141" spans="1:10">
      <c r="A141" s="101"/>
      <c r="B141" s="101" t="s">
        <v>916</v>
      </c>
      <c r="C141" s="101" t="s">
        <v>892</v>
      </c>
      <c r="D141" s="101">
        <v>219</v>
      </c>
      <c r="E141" s="101">
        <v>2.1000000000000001E-2</v>
      </c>
      <c r="F141" s="101">
        <v>-2.1000000000000001E-2</v>
      </c>
      <c r="G141" s="101">
        <v>1.9E-2</v>
      </c>
      <c r="H141" s="101">
        <v>0.26900000000000002</v>
      </c>
      <c r="I141" s="126">
        <v>1088.874</v>
      </c>
      <c r="J141" s="126">
        <v>0</v>
      </c>
    </row>
    <row r="142" spans="1:10">
      <c r="A142" s="101"/>
      <c r="B142" s="101"/>
      <c r="C142" s="101" t="s">
        <v>236</v>
      </c>
      <c r="D142" s="101">
        <v>219</v>
      </c>
      <c r="E142" s="101">
        <v>5.2999999999999999E-2</v>
      </c>
      <c r="F142" s="101">
        <v>5.2999999999999999E-2</v>
      </c>
      <c r="G142" s="101">
        <v>3.2000000000000001E-2</v>
      </c>
      <c r="H142" s="101">
        <v>0.10100000000000001</v>
      </c>
      <c r="I142" s="101"/>
      <c r="J142" s="101"/>
    </row>
    <row r="143" spans="1:10">
      <c r="A143" s="101"/>
      <c r="B143" s="101"/>
      <c r="C143" s="101"/>
      <c r="D143" s="101"/>
      <c r="E143" s="101"/>
      <c r="F143" s="101"/>
      <c r="G143" s="101"/>
      <c r="H143" s="101"/>
      <c r="I143" s="101"/>
      <c r="J143" s="101"/>
    </row>
    <row r="144" spans="1:10">
      <c r="A144" s="101"/>
      <c r="B144" s="101" t="s">
        <v>917</v>
      </c>
      <c r="C144" s="101" t="s">
        <v>892</v>
      </c>
      <c r="D144" s="101">
        <v>219</v>
      </c>
      <c r="E144" s="101">
        <v>3.0000000000000001E-3</v>
      </c>
      <c r="F144" s="101">
        <v>-3.0000000000000001E-3</v>
      </c>
      <c r="G144" s="101">
        <v>1.4999999999999999E-2</v>
      </c>
      <c r="H144" s="101">
        <v>0.86</v>
      </c>
      <c r="I144" s="101"/>
      <c r="J144" s="101"/>
    </row>
    <row r="145" spans="1:10">
      <c r="A145" s="101"/>
      <c r="B145" s="101"/>
      <c r="C145" s="101" t="s">
        <v>236</v>
      </c>
      <c r="D145" s="101">
        <v>219</v>
      </c>
      <c r="E145" s="126">
        <v>4.7E-2</v>
      </c>
      <c r="F145" s="126">
        <v>4.7E-2</v>
      </c>
      <c r="G145" s="126">
        <v>1.4999999999999999E-2</v>
      </c>
      <c r="H145" s="126">
        <v>2E-3</v>
      </c>
      <c r="I145" s="101"/>
      <c r="J145" s="101"/>
    </row>
    <row r="146" spans="1:10">
      <c r="A146" s="101"/>
      <c r="B146" s="101"/>
      <c r="C146" s="101"/>
      <c r="D146" s="101"/>
      <c r="E146" s="101"/>
      <c r="F146" s="101"/>
      <c r="G146" s="101"/>
      <c r="H146" s="101"/>
      <c r="I146" s="101"/>
      <c r="J146" s="101"/>
    </row>
    <row r="147" spans="1:10">
      <c r="A147" s="101"/>
      <c r="B147" s="101" t="s">
        <v>918</v>
      </c>
      <c r="C147" s="101" t="s">
        <v>892</v>
      </c>
      <c r="D147" s="101">
        <v>143</v>
      </c>
      <c r="E147" s="101">
        <v>1.2E-2</v>
      </c>
      <c r="F147" s="101">
        <v>-1.2E-2</v>
      </c>
      <c r="G147" s="101">
        <v>1.0999999999999999E-2</v>
      </c>
      <c r="H147" s="101">
        <v>0.26600000000000001</v>
      </c>
      <c r="I147" s="101"/>
      <c r="J147" s="101"/>
    </row>
    <row r="148" spans="1:10">
      <c r="A148" s="101"/>
      <c r="B148" s="101"/>
      <c r="C148" s="101" t="s">
        <v>236</v>
      </c>
      <c r="D148" s="101">
        <v>143</v>
      </c>
      <c r="E148" s="126">
        <v>4.7E-2</v>
      </c>
      <c r="F148" s="126">
        <v>4.7E-2</v>
      </c>
      <c r="G148" s="126">
        <v>0.01</v>
      </c>
      <c r="H148" s="131">
        <v>2.6000000000000001E-6</v>
      </c>
      <c r="I148" s="101"/>
      <c r="J148" s="101"/>
    </row>
    <row r="149" spans="1:10">
      <c r="A149" s="101"/>
      <c r="B149" s="101"/>
      <c r="C149" s="101"/>
      <c r="D149" s="101"/>
      <c r="E149" s="101"/>
      <c r="F149" s="101"/>
      <c r="G149" s="101"/>
      <c r="H149" s="101"/>
      <c r="I149" s="101"/>
      <c r="J149" s="101"/>
    </row>
    <row r="150" spans="1:10">
      <c r="A150" s="101" t="s">
        <v>914</v>
      </c>
      <c r="B150" s="101" t="s">
        <v>915</v>
      </c>
      <c r="C150" s="101" t="s">
        <v>892</v>
      </c>
      <c r="D150" s="101">
        <v>148</v>
      </c>
      <c r="E150" s="126">
        <v>-8.1000000000000003E-2</v>
      </c>
      <c r="F150" s="126">
        <v>8.1000000000000003E-2</v>
      </c>
      <c r="G150" s="126">
        <v>2.8000000000000001E-2</v>
      </c>
      <c r="H150" s="126">
        <v>4.0000000000000001E-3</v>
      </c>
      <c r="I150" s="126">
        <v>581.33299999999997</v>
      </c>
      <c r="J150" s="126">
        <v>0</v>
      </c>
    </row>
    <row r="151" spans="1:10">
      <c r="A151" s="101"/>
      <c r="B151" s="101"/>
      <c r="C151" s="101" t="s">
        <v>74</v>
      </c>
      <c r="D151" s="101">
        <v>148</v>
      </c>
      <c r="E151" s="101">
        <v>0.02</v>
      </c>
      <c r="F151" s="101">
        <v>0.02</v>
      </c>
      <c r="G151" s="101">
        <v>2.1000000000000001E-2</v>
      </c>
      <c r="H151" s="101">
        <v>0.33200000000000002</v>
      </c>
      <c r="I151" s="101"/>
      <c r="J151" s="101"/>
    </row>
    <row r="152" spans="1:10">
      <c r="A152" s="101"/>
      <c r="B152" s="101"/>
      <c r="C152" s="101"/>
      <c r="D152" s="101"/>
      <c r="E152" s="101"/>
      <c r="F152" s="101"/>
      <c r="G152" s="101"/>
      <c r="H152" s="101"/>
      <c r="I152" s="101"/>
      <c r="J152" s="101"/>
    </row>
    <row r="153" spans="1:10">
      <c r="A153" s="101"/>
      <c r="B153" s="101" t="s">
        <v>916</v>
      </c>
      <c r="C153" s="101" t="s">
        <v>892</v>
      </c>
      <c r="D153" s="101">
        <v>148</v>
      </c>
      <c r="E153" s="101">
        <v>0.157</v>
      </c>
      <c r="F153" s="101">
        <v>-0.157</v>
      </c>
      <c r="G153" s="101">
        <v>9.0999999999999998E-2</v>
      </c>
      <c r="H153" s="101">
        <v>8.5000000000000006E-2</v>
      </c>
      <c r="I153" s="126">
        <v>552.66200000000003</v>
      </c>
      <c r="J153" s="126">
        <v>0</v>
      </c>
    </row>
    <row r="154" spans="1:10">
      <c r="A154" s="101"/>
      <c r="B154" s="101"/>
      <c r="C154" s="101" t="s">
        <v>74</v>
      </c>
      <c r="D154" s="101">
        <v>148</v>
      </c>
      <c r="E154" s="101">
        <v>1.7000000000000001E-2</v>
      </c>
      <c r="F154" s="101">
        <v>1.7000000000000001E-2</v>
      </c>
      <c r="G154" s="101">
        <v>0.02</v>
      </c>
      <c r="H154" s="101">
        <v>0.39</v>
      </c>
      <c r="I154" s="101"/>
      <c r="J154" s="101"/>
    </row>
    <row r="155" spans="1:10">
      <c r="A155" s="101"/>
      <c r="B155" s="101"/>
      <c r="C155" s="101"/>
      <c r="D155" s="101"/>
      <c r="E155" s="101"/>
      <c r="F155" s="101"/>
      <c r="G155" s="101"/>
      <c r="H155" s="101"/>
      <c r="I155" s="101"/>
      <c r="J155" s="101"/>
    </row>
    <row r="156" spans="1:10">
      <c r="A156" s="101"/>
      <c r="B156" s="101" t="s">
        <v>917</v>
      </c>
      <c r="C156" s="101" t="s">
        <v>892</v>
      </c>
      <c r="D156" s="101">
        <v>148</v>
      </c>
      <c r="E156" s="126">
        <v>-0.1</v>
      </c>
      <c r="F156" s="126">
        <v>0.1</v>
      </c>
      <c r="G156" s="126">
        <v>2.5999999999999999E-2</v>
      </c>
      <c r="H156" s="126">
        <v>1E-4</v>
      </c>
      <c r="I156" s="101"/>
      <c r="J156" s="101"/>
    </row>
    <row r="157" spans="1:10">
      <c r="A157" s="101"/>
      <c r="B157" s="101"/>
      <c r="C157" s="101" t="s">
        <v>74</v>
      </c>
      <c r="D157" s="101">
        <v>148</v>
      </c>
      <c r="E157" s="126">
        <v>3.7999999999999999E-2</v>
      </c>
      <c r="F157" s="126">
        <v>3.7999999999999999E-2</v>
      </c>
      <c r="G157" s="126">
        <v>1.9E-2</v>
      </c>
      <c r="H157" s="126">
        <v>4.2999999999999997E-2</v>
      </c>
      <c r="I157" s="101"/>
      <c r="J157" s="101"/>
    </row>
    <row r="158" spans="1:10">
      <c r="A158" s="101"/>
      <c r="B158" s="101"/>
      <c r="C158" s="101"/>
      <c r="D158" s="101"/>
      <c r="E158" s="101"/>
      <c r="F158" s="101"/>
      <c r="G158" s="101"/>
      <c r="H158" s="101"/>
      <c r="I158" s="101"/>
      <c r="J158" s="101"/>
    </row>
    <row r="159" spans="1:10">
      <c r="A159" s="101"/>
      <c r="B159" s="101" t="s">
        <v>918</v>
      </c>
      <c r="C159" s="101" t="s">
        <v>892</v>
      </c>
      <c r="D159" s="101">
        <v>120</v>
      </c>
      <c r="E159" s="126">
        <v>-0.113</v>
      </c>
      <c r="F159" s="126">
        <v>0.113</v>
      </c>
      <c r="G159" s="126">
        <v>1.7000000000000001E-2</v>
      </c>
      <c r="H159" s="131">
        <v>2.9900000000000001E-11</v>
      </c>
      <c r="I159" s="101"/>
      <c r="J159" s="101"/>
    </row>
    <row r="160" spans="1:10">
      <c r="A160" s="101"/>
      <c r="B160" s="101"/>
      <c r="C160" s="101" t="s">
        <v>74</v>
      </c>
      <c r="D160" s="101">
        <v>120</v>
      </c>
      <c r="E160" s="126">
        <v>2.5000000000000001E-2</v>
      </c>
      <c r="F160" s="126">
        <v>2.5000000000000001E-2</v>
      </c>
      <c r="G160" s="126">
        <v>1.2E-2</v>
      </c>
      <c r="H160" s="126">
        <v>2.8000000000000001E-2</v>
      </c>
      <c r="I160" s="101"/>
      <c r="J160" s="101"/>
    </row>
    <row r="161" spans="1:10">
      <c r="A161" s="101"/>
      <c r="B161" s="101"/>
      <c r="C161" s="101"/>
      <c r="D161" s="101"/>
      <c r="E161" s="101"/>
      <c r="F161" s="101"/>
      <c r="G161" s="101"/>
      <c r="H161" s="101"/>
      <c r="I161" s="101"/>
      <c r="J161" s="101"/>
    </row>
    <row r="162" spans="1:10">
      <c r="A162" s="101" t="s">
        <v>919</v>
      </c>
      <c r="B162" s="101" t="s">
        <v>915</v>
      </c>
      <c r="C162" s="101" t="s">
        <v>892</v>
      </c>
      <c r="D162" s="101">
        <v>147</v>
      </c>
      <c r="E162" s="126">
        <v>-0.216</v>
      </c>
      <c r="F162" s="126">
        <v>0.216</v>
      </c>
      <c r="G162" s="126">
        <v>7.1999999999999995E-2</v>
      </c>
      <c r="H162" s="126">
        <v>3.0000000000000001E-3</v>
      </c>
      <c r="I162" s="126">
        <v>320.82600000000002</v>
      </c>
      <c r="J162" s="126">
        <v>0</v>
      </c>
    </row>
    <row r="163" spans="1:10">
      <c r="A163" s="101"/>
      <c r="B163" s="101"/>
      <c r="C163" s="101" t="s">
        <v>74</v>
      </c>
      <c r="D163" s="101">
        <v>147</v>
      </c>
      <c r="E163" s="101">
        <v>-1.6E-2</v>
      </c>
      <c r="F163" s="101">
        <v>-1.6E-2</v>
      </c>
      <c r="G163" s="101">
        <v>0.05</v>
      </c>
      <c r="H163" s="101">
        <v>0.74199999999999999</v>
      </c>
      <c r="I163" s="101"/>
      <c r="J163" s="101"/>
    </row>
    <row r="164" spans="1:10">
      <c r="A164" s="101"/>
      <c r="B164" s="101"/>
      <c r="C164" s="101"/>
      <c r="D164" s="101"/>
      <c r="E164" s="101"/>
      <c r="F164" s="101"/>
      <c r="G164" s="101"/>
      <c r="H164" s="101"/>
      <c r="I164" s="101"/>
      <c r="J164" s="101"/>
    </row>
    <row r="165" spans="1:10">
      <c r="A165" s="101"/>
      <c r="B165" s="101" t="s">
        <v>916</v>
      </c>
      <c r="C165" s="101" t="s">
        <v>892</v>
      </c>
      <c r="D165" s="101">
        <v>147</v>
      </c>
      <c r="E165" s="101">
        <v>-8.7999999999999995E-2</v>
      </c>
      <c r="F165" s="101">
        <v>8.7999999999999995E-2</v>
      </c>
      <c r="G165" s="101">
        <v>0.24399999999999999</v>
      </c>
      <c r="H165" s="101">
        <v>0.71799999999999997</v>
      </c>
      <c r="I165" s="126">
        <v>320.185</v>
      </c>
      <c r="J165" s="126">
        <v>0</v>
      </c>
    </row>
    <row r="166" spans="1:10">
      <c r="A166" s="101"/>
      <c r="B166" s="101"/>
      <c r="C166" s="101" t="s">
        <v>74</v>
      </c>
      <c r="D166" s="101">
        <v>147</v>
      </c>
      <c r="E166" s="101">
        <v>-2.1000000000000001E-2</v>
      </c>
      <c r="F166" s="101">
        <v>-2.1000000000000001E-2</v>
      </c>
      <c r="G166" s="101">
        <v>5.0999999999999997E-2</v>
      </c>
      <c r="H166" s="101">
        <v>0.67400000000000004</v>
      </c>
      <c r="I166" s="101"/>
      <c r="J166" s="101"/>
    </row>
    <row r="167" spans="1:10">
      <c r="A167" s="101"/>
      <c r="B167" s="101"/>
      <c r="C167" s="101"/>
      <c r="D167" s="101"/>
      <c r="E167" s="101"/>
      <c r="F167" s="101"/>
      <c r="G167" s="101"/>
      <c r="H167" s="101"/>
      <c r="I167" s="101"/>
      <c r="J167" s="101"/>
    </row>
    <row r="168" spans="1:10">
      <c r="A168" s="101"/>
      <c r="B168" s="101" t="s">
        <v>917</v>
      </c>
      <c r="C168" s="101" t="s">
        <v>892</v>
      </c>
      <c r="D168" s="101">
        <v>147</v>
      </c>
      <c r="E168" s="126">
        <v>-0.23</v>
      </c>
      <c r="F168" s="126">
        <v>0.23</v>
      </c>
      <c r="G168" s="126">
        <v>7.6999999999999999E-2</v>
      </c>
      <c r="H168" s="126">
        <v>3.0000000000000001E-3</v>
      </c>
      <c r="I168" s="101"/>
      <c r="J168" s="101"/>
    </row>
    <row r="169" spans="1:10">
      <c r="A169" s="101"/>
      <c r="B169" s="101"/>
      <c r="C169" s="101" t="s">
        <v>74</v>
      </c>
      <c r="D169" s="101">
        <v>147</v>
      </c>
      <c r="E169" s="101">
        <v>7.1999999999999995E-2</v>
      </c>
      <c r="F169" s="101">
        <v>7.1999999999999995E-2</v>
      </c>
      <c r="G169" s="101">
        <v>5.8999999999999997E-2</v>
      </c>
      <c r="H169" s="101">
        <v>0.222</v>
      </c>
      <c r="I169" s="101"/>
      <c r="J169" s="101"/>
    </row>
    <row r="170" spans="1:10">
      <c r="A170" s="101"/>
      <c r="B170" s="101"/>
      <c r="C170" s="101"/>
      <c r="D170" s="101"/>
      <c r="E170" s="101"/>
      <c r="F170" s="101"/>
      <c r="G170" s="101"/>
      <c r="H170" s="101"/>
      <c r="I170" s="101"/>
      <c r="J170" s="101"/>
    </row>
    <row r="171" spans="1:10">
      <c r="A171" s="101"/>
      <c r="B171" s="101" t="s">
        <v>918</v>
      </c>
      <c r="C171" s="101" t="s">
        <v>892</v>
      </c>
      <c r="D171" s="101">
        <v>122</v>
      </c>
      <c r="E171" s="126">
        <v>-0.23</v>
      </c>
      <c r="F171" s="126">
        <v>0.23</v>
      </c>
      <c r="G171" s="126">
        <v>5.2999999999999999E-2</v>
      </c>
      <c r="H171" s="131">
        <v>1.43E-5</v>
      </c>
      <c r="I171" s="101"/>
      <c r="J171" s="101"/>
    </row>
    <row r="172" spans="1:10">
      <c r="A172" s="101"/>
      <c r="B172" s="101"/>
      <c r="C172" s="101" t="s">
        <v>74</v>
      </c>
      <c r="D172" s="101">
        <v>122</v>
      </c>
      <c r="E172" s="101">
        <v>-5.0000000000000001E-3</v>
      </c>
      <c r="F172" s="101">
        <v>-5.0000000000000001E-3</v>
      </c>
      <c r="G172" s="101">
        <v>0.04</v>
      </c>
      <c r="H172" s="101">
        <v>0.90500000000000003</v>
      </c>
      <c r="I172" s="101"/>
      <c r="J172" s="101"/>
    </row>
    <row r="173" spans="1:10">
      <c r="A173" s="101"/>
      <c r="B173" s="101"/>
      <c r="C173" s="101"/>
      <c r="D173" s="101"/>
      <c r="E173" s="101"/>
      <c r="F173" s="101"/>
      <c r="G173" s="101"/>
      <c r="H173" s="101"/>
      <c r="I173" s="101"/>
      <c r="J173" s="101"/>
    </row>
    <row r="174" spans="1:10">
      <c r="A174" s="101" t="s">
        <v>901</v>
      </c>
      <c r="B174" s="101" t="s">
        <v>915</v>
      </c>
      <c r="C174" s="101" t="s">
        <v>892</v>
      </c>
      <c r="D174" s="101">
        <v>152</v>
      </c>
      <c r="E174" s="101">
        <v>3.4000000000000002E-2</v>
      </c>
      <c r="F174" s="101">
        <v>-3.4000000000000002E-2</v>
      </c>
      <c r="G174" s="101">
        <v>1.7999999999999999E-2</v>
      </c>
      <c r="H174" s="101">
        <v>6.0999999999999999E-2</v>
      </c>
      <c r="I174" s="126">
        <v>736.38</v>
      </c>
      <c r="J174" s="126">
        <v>0</v>
      </c>
    </row>
    <row r="175" spans="1:10">
      <c r="A175" s="101"/>
      <c r="B175" s="101"/>
      <c r="C175" s="101" t="s">
        <v>74</v>
      </c>
      <c r="D175" s="101">
        <v>152</v>
      </c>
      <c r="E175" s="101">
        <v>-2E-3</v>
      </c>
      <c r="F175" s="101">
        <v>-2E-3</v>
      </c>
      <c r="G175" s="101">
        <v>1.2999999999999999E-2</v>
      </c>
      <c r="H175" s="101">
        <v>0.85699999999999998</v>
      </c>
      <c r="I175" s="101"/>
      <c r="J175" s="101"/>
    </row>
    <row r="176" spans="1:10">
      <c r="A176" s="101"/>
      <c r="B176" s="101"/>
      <c r="C176" s="101"/>
      <c r="D176" s="101"/>
      <c r="E176" s="101"/>
      <c r="F176" s="101"/>
      <c r="G176" s="101"/>
      <c r="H176" s="101"/>
      <c r="I176" s="101"/>
      <c r="J176" s="101"/>
    </row>
    <row r="177" spans="1:10">
      <c r="A177" s="101"/>
      <c r="B177" s="101" t="s">
        <v>916</v>
      </c>
      <c r="C177" s="101" t="s">
        <v>892</v>
      </c>
      <c r="D177" s="101">
        <v>152</v>
      </c>
      <c r="E177" s="101">
        <v>0.112</v>
      </c>
      <c r="F177" s="101">
        <v>-0.112</v>
      </c>
      <c r="G177" s="101">
        <v>0.06</v>
      </c>
      <c r="H177" s="101">
        <v>6.2E-2</v>
      </c>
      <c r="I177" s="126">
        <v>727.37900000000002</v>
      </c>
      <c r="J177" s="126">
        <v>0</v>
      </c>
    </row>
    <row r="178" spans="1:10">
      <c r="A178" s="101"/>
      <c r="B178" s="101"/>
      <c r="C178" s="101" t="s">
        <v>74</v>
      </c>
      <c r="D178" s="101">
        <v>152</v>
      </c>
      <c r="E178" s="101">
        <v>-5.0000000000000001E-3</v>
      </c>
      <c r="F178" s="101">
        <v>-5.0000000000000001E-3</v>
      </c>
      <c r="G178" s="101">
        <v>1.2999999999999999E-2</v>
      </c>
      <c r="H178" s="101">
        <v>0.67600000000000005</v>
      </c>
      <c r="I178" s="101"/>
      <c r="J178" s="101"/>
    </row>
    <row r="179" spans="1:10">
      <c r="A179" s="101"/>
      <c r="B179" s="101"/>
      <c r="C179" s="101"/>
      <c r="D179" s="101"/>
      <c r="E179" s="101"/>
      <c r="F179" s="101"/>
      <c r="G179" s="101"/>
      <c r="H179" s="101"/>
      <c r="I179" s="101"/>
      <c r="J179" s="101"/>
    </row>
    <row r="180" spans="1:10">
      <c r="A180" s="101"/>
      <c r="B180" s="101" t="s">
        <v>917</v>
      </c>
      <c r="C180" s="101" t="s">
        <v>892</v>
      </c>
      <c r="D180" s="101">
        <v>152</v>
      </c>
      <c r="E180" s="101">
        <v>1.2E-2</v>
      </c>
      <c r="F180" s="101">
        <v>-1.2E-2</v>
      </c>
      <c r="G180" s="101">
        <v>1.6E-2</v>
      </c>
      <c r="H180" s="101">
        <v>0.42499999999999999</v>
      </c>
      <c r="I180" s="101"/>
      <c r="J180" s="101"/>
    </row>
    <row r="181" spans="1:10">
      <c r="A181" s="101"/>
      <c r="B181" s="101"/>
      <c r="C181" s="101" t="s">
        <v>74</v>
      </c>
      <c r="D181" s="101">
        <v>152</v>
      </c>
      <c r="E181" s="101">
        <v>-4.0000000000000001E-3</v>
      </c>
      <c r="F181" s="101">
        <v>-4.0000000000000001E-3</v>
      </c>
      <c r="G181" s="101">
        <v>1.0999999999999999E-2</v>
      </c>
      <c r="H181" s="101">
        <v>0.73099999999999998</v>
      </c>
      <c r="I181" s="101"/>
      <c r="J181" s="101"/>
    </row>
    <row r="182" spans="1:10">
      <c r="A182" s="101"/>
      <c r="B182" s="101"/>
      <c r="C182" s="101"/>
      <c r="D182" s="101"/>
      <c r="E182" s="101"/>
      <c r="F182" s="101"/>
      <c r="G182" s="101"/>
      <c r="H182" s="101"/>
      <c r="I182" s="101"/>
      <c r="J182" s="101"/>
    </row>
    <row r="183" spans="1:10">
      <c r="A183" s="101"/>
      <c r="B183" s="101" t="s">
        <v>918</v>
      </c>
      <c r="C183" s="101" t="s">
        <v>892</v>
      </c>
      <c r="D183" s="101">
        <v>152</v>
      </c>
      <c r="E183" s="126">
        <v>2.1999999999999999E-2</v>
      </c>
      <c r="F183" s="126">
        <v>-2.1999999999999999E-2</v>
      </c>
      <c r="G183" s="126">
        <v>0.01</v>
      </c>
      <c r="H183" s="126">
        <v>3.3000000000000002E-2</v>
      </c>
      <c r="I183" s="101"/>
      <c r="J183" s="101"/>
    </row>
    <row r="184" spans="1:10">
      <c r="A184" s="101"/>
      <c r="B184" s="101"/>
      <c r="C184" s="101" t="s">
        <v>74</v>
      </c>
      <c r="D184" s="101">
        <v>152</v>
      </c>
      <c r="E184" s="101">
        <v>-6.0000000000000001E-3</v>
      </c>
      <c r="F184" s="101">
        <v>-6.0000000000000001E-3</v>
      </c>
      <c r="G184" s="101">
        <v>7.0000000000000001E-3</v>
      </c>
      <c r="H184" s="101">
        <v>0.42199999999999999</v>
      </c>
      <c r="I184" s="101"/>
      <c r="J184" s="101"/>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53228-50E9-FB41-8531-7BA898EE3C15}">
  <dimension ref="A1:O23"/>
  <sheetViews>
    <sheetView workbookViewId="0"/>
  </sheetViews>
  <sheetFormatPr defaultColWidth="11" defaultRowHeight="15.75"/>
  <cols>
    <col min="2" max="2" width="26.375" bestFit="1" customWidth="1"/>
    <col min="3" max="3" width="15" bestFit="1" customWidth="1"/>
    <col min="13" max="13" width="21.875" bestFit="1" customWidth="1"/>
  </cols>
  <sheetData>
    <row r="1" spans="1:15">
      <c r="A1" s="100" t="s">
        <v>920</v>
      </c>
      <c r="B1" s="100"/>
      <c r="C1" s="100"/>
      <c r="D1" s="100"/>
      <c r="E1" s="101"/>
      <c r="F1" s="101"/>
      <c r="G1" s="101"/>
      <c r="H1" s="101"/>
      <c r="I1" s="101"/>
      <c r="J1" s="101"/>
      <c r="K1" s="101"/>
      <c r="L1" s="101"/>
      <c r="M1" s="101"/>
      <c r="N1" s="101"/>
      <c r="O1" s="101"/>
    </row>
    <row r="2" spans="1:15">
      <c r="A2" s="100"/>
      <c r="B2" s="101"/>
      <c r="C2" s="101"/>
      <c r="D2" s="101"/>
      <c r="E2" s="101"/>
      <c r="F2" s="101"/>
      <c r="G2" s="101"/>
      <c r="H2" s="101"/>
      <c r="I2" s="101"/>
      <c r="J2" s="101"/>
      <c r="K2" s="101"/>
      <c r="L2" s="101"/>
      <c r="M2" s="101"/>
      <c r="N2" s="101"/>
      <c r="O2" s="101"/>
    </row>
    <row r="3" spans="1:15">
      <c r="A3" s="101" t="s">
        <v>921</v>
      </c>
      <c r="B3" s="101"/>
      <c r="C3" s="101"/>
      <c r="D3" s="101"/>
      <c r="E3" s="101"/>
      <c r="F3" s="101"/>
      <c r="G3" s="101"/>
      <c r="H3" s="101"/>
      <c r="I3" s="101"/>
      <c r="J3" s="101"/>
      <c r="K3" s="101"/>
      <c r="L3" s="101"/>
      <c r="M3" s="101"/>
      <c r="N3" s="101"/>
      <c r="O3" s="101"/>
    </row>
    <row r="4" spans="1:15">
      <c r="A4" s="112" t="s">
        <v>112</v>
      </c>
      <c r="B4" s="112" t="s">
        <v>113</v>
      </c>
      <c r="C4" s="112" t="s">
        <v>114</v>
      </c>
      <c r="D4" s="112" t="s">
        <v>922</v>
      </c>
      <c r="E4" s="112" t="s">
        <v>923</v>
      </c>
      <c r="F4" s="112" t="s">
        <v>924</v>
      </c>
      <c r="G4" s="112" t="s">
        <v>925</v>
      </c>
      <c r="H4" s="112" t="s">
        <v>926</v>
      </c>
      <c r="I4" s="112" t="s">
        <v>927</v>
      </c>
      <c r="J4" s="117" t="s">
        <v>928</v>
      </c>
      <c r="K4" s="117" t="s">
        <v>929</v>
      </c>
      <c r="L4" s="117" t="s">
        <v>930</v>
      </c>
      <c r="M4" s="117" t="s">
        <v>931</v>
      </c>
      <c r="N4" s="117" t="s">
        <v>932</v>
      </c>
      <c r="O4" s="112" t="s">
        <v>933</v>
      </c>
    </row>
    <row r="5" spans="1:15">
      <c r="A5" s="101" t="s">
        <v>892</v>
      </c>
      <c r="B5" s="101" t="s">
        <v>914</v>
      </c>
      <c r="C5" s="101" t="s">
        <v>130</v>
      </c>
      <c r="D5" s="109">
        <v>7.8E-2</v>
      </c>
      <c r="E5" s="109">
        <v>2.8000000000000001E-2</v>
      </c>
      <c r="F5" s="109">
        <v>5.0000000000000001E-3</v>
      </c>
      <c r="G5" s="101">
        <v>3.5000000000000003E-2</v>
      </c>
      <c r="H5" s="101">
        <v>2.1999999999999999E-2</v>
      </c>
      <c r="I5" s="101">
        <v>0.104</v>
      </c>
      <c r="J5" s="128">
        <v>4.2999999999999997E-2</v>
      </c>
      <c r="K5" s="101">
        <v>3.560899E-2</v>
      </c>
      <c r="L5" s="101">
        <v>0.22721643999999999</v>
      </c>
      <c r="M5" s="101">
        <v>0.55128205100000005</v>
      </c>
      <c r="N5" s="101">
        <v>0.49757249999999997</v>
      </c>
      <c r="O5" s="101">
        <v>0.26788635999999999</v>
      </c>
    </row>
    <row r="6" spans="1:15">
      <c r="A6" s="101" t="s">
        <v>892</v>
      </c>
      <c r="B6" s="101" t="s">
        <v>919</v>
      </c>
      <c r="C6" s="101" t="s">
        <v>130</v>
      </c>
      <c r="D6" s="100">
        <v>0.20799999999999999</v>
      </c>
      <c r="E6" s="100">
        <v>6.9000000000000006E-2</v>
      </c>
      <c r="F6" s="100">
        <v>3.0000000000000001E-3</v>
      </c>
      <c r="G6" s="126">
        <v>0.55300000000000005</v>
      </c>
      <c r="H6" s="126">
        <v>6.4000000000000001E-2</v>
      </c>
      <c r="I6" s="131">
        <v>5.5900000000000003E-18</v>
      </c>
      <c r="J6" s="129">
        <v>-0.34499999999999997</v>
      </c>
      <c r="K6" s="126">
        <v>9.4111639999999996E-2</v>
      </c>
      <c r="L6" s="126">
        <v>2.4651000000000002E-4</v>
      </c>
      <c r="M6" s="126">
        <v>-1.658653846</v>
      </c>
      <c r="N6" s="126">
        <v>0.71236864</v>
      </c>
      <c r="O6" s="126">
        <v>1.9892759999999999E-2</v>
      </c>
    </row>
    <row r="7" spans="1:15">
      <c r="A7" s="101" t="s">
        <v>892</v>
      </c>
      <c r="B7" s="101" t="s">
        <v>901</v>
      </c>
      <c r="C7" s="101" t="s">
        <v>130</v>
      </c>
      <c r="D7" s="100">
        <v>-3.7999999999999999E-2</v>
      </c>
      <c r="E7" s="100">
        <v>1.7999999999999999E-2</v>
      </c>
      <c r="F7" s="100">
        <v>3.5999999999999997E-2</v>
      </c>
      <c r="G7" s="126">
        <v>-3.5000000000000003E-2</v>
      </c>
      <c r="H7" s="126">
        <v>1.4E-2</v>
      </c>
      <c r="I7" s="126">
        <v>1.4E-2</v>
      </c>
      <c r="J7" s="128">
        <v>-3.0000000000000001E-3</v>
      </c>
      <c r="K7" s="101">
        <v>2.2803509999999999E-2</v>
      </c>
      <c r="L7" s="101">
        <v>0.89533335000000003</v>
      </c>
      <c r="M7" s="101">
        <v>7.8947368000000004E-2</v>
      </c>
      <c r="N7" s="101">
        <v>0.60125640999999996</v>
      </c>
      <c r="O7" s="101">
        <v>0.89553483</v>
      </c>
    </row>
    <row r="8" spans="1:15">
      <c r="A8" s="101"/>
      <c r="B8" s="101"/>
      <c r="C8" s="101"/>
      <c r="D8" s="101"/>
      <c r="E8" s="101"/>
      <c r="F8" s="101"/>
      <c r="G8" s="101"/>
      <c r="H8" s="101"/>
      <c r="I8" s="101"/>
      <c r="J8" s="128"/>
      <c r="K8" s="101"/>
      <c r="L8" s="101"/>
      <c r="M8" s="101"/>
      <c r="N8" s="101"/>
      <c r="O8" s="101"/>
    </row>
    <row r="9" spans="1:15">
      <c r="A9" s="101" t="s">
        <v>892</v>
      </c>
      <c r="B9" s="101" t="s">
        <v>914</v>
      </c>
      <c r="C9" s="101" t="s">
        <v>903</v>
      </c>
      <c r="D9" s="109">
        <v>7.8E-2</v>
      </c>
      <c r="E9" s="109">
        <v>2.8000000000000001E-2</v>
      </c>
      <c r="F9" s="109">
        <v>5.0000000000000001E-3</v>
      </c>
      <c r="G9" s="101">
        <v>2.1000000000000001E-2</v>
      </c>
      <c r="H9" s="101">
        <v>2.9000000000000001E-2</v>
      </c>
      <c r="I9" s="101">
        <v>0.48</v>
      </c>
      <c r="J9" s="130">
        <v>5.7000000000000002E-2</v>
      </c>
      <c r="K9" s="127">
        <v>4.031129E-2</v>
      </c>
      <c r="L9" s="101">
        <v>0.15736307999999999</v>
      </c>
      <c r="M9" s="127">
        <v>0.73076923100000002</v>
      </c>
      <c r="N9" s="127">
        <v>0.57957716999999997</v>
      </c>
      <c r="O9" s="101">
        <v>0.20735707</v>
      </c>
    </row>
    <row r="10" spans="1:15">
      <c r="A10" s="101" t="s">
        <v>892</v>
      </c>
      <c r="B10" s="101" t="s">
        <v>919</v>
      </c>
      <c r="C10" s="101" t="s">
        <v>903</v>
      </c>
      <c r="D10" s="100">
        <v>0.20799999999999999</v>
      </c>
      <c r="E10" s="100">
        <v>6.9000000000000006E-2</v>
      </c>
      <c r="F10" s="100">
        <v>3.0000000000000001E-3</v>
      </c>
      <c r="G10" s="127">
        <v>2.8000000000000001E-2</v>
      </c>
      <c r="H10" s="127">
        <v>7.2999999999999995E-2</v>
      </c>
      <c r="I10" s="127">
        <v>0.70499999999999996</v>
      </c>
      <c r="J10" s="130">
        <v>0.18</v>
      </c>
      <c r="K10" s="127">
        <v>0.10044899</v>
      </c>
      <c r="L10" s="101">
        <v>7.3140289999999997E-2</v>
      </c>
      <c r="M10" s="127">
        <v>0.86538461499999997</v>
      </c>
      <c r="N10" s="127">
        <v>0.56181064000000003</v>
      </c>
      <c r="O10" s="101">
        <v>0.12347523000000001</v>
      </c>
    </row>
    <row r="11" spans="1:15">
      <c r="A11" s="101" t="s">
        <v>892</v>
      </c>
      <c r="B11" s="101" t="s">
        <v>901</v>
      </c>
      <c r="C11" s="101" t="s">
        <v>903</v>
      </c>
      <c r="D11" s="100">
        <v>-3.7999999999999999E-2</v>
      </c>
      <c r="E11" s="100">
        <v>1.7999999999999999E-2</v>
      </c>
      <c r="F11" s="100">
        <v>3.5999999999999997E-2</v>
      </c>
      <c r="G11" s="127">
        <v>1E-3</v>
      </c>
      <c r="H11" s="127">
        <v>1.7999999999999999E-2</v>
      </c>
      <c r="I11" s="127">
        <v>0.97399999999999998</v>
      </c>
      <c r="J11" s="130">
        <v>-3.9E-2</v>
      </c>
      <c r="K11" s="127">
        <v>2.545584E-2</v>
      </c>
      <c r="L11" s="101">
        <v>0.12550647000000001</v>
      </c>
      <c r="M11" s="127">
        <v>1.0263157890000001</v>
      </c>
      <c r="N11" s="127">
        <v>0.82770458999999996</v>
      </c>
      <c r="O11" s="101">
        <v>0.21499233000000001</v>
      </c>
    </row>
    <row r="12" spans="1:15">
      <c r="A12" s="101"/>
      <c r="B12" s="101"/>
      <c r="C12" s="101"/>
      <c r="D12" s="101"/>
      <c r="E12" s="101"/>
      <c r="F12" s="101"/>
      <c r="G12" s="101"/>
      <c r="H12" s="101"/>
      <c r="I12" s="101"/>
      <c r="J12" s="130"/>
      <c r="K12" s="127"/>
      <c r="L12" s="101"/>
      <c r="M12" s="127"/>
      <c r="N12" s="127"/>
      <c r="O12" s="101"/>
    </row>
    <row r="13" spans="1:15">
      <c r="A13" s="101" t="s">
        <v>892</v>
      </c>
      <c r="B13" s="101" t="s">
        <v>914</v>
      </c>
      <c r="C13" s="101" t="s">
        <v>238</v>
      </c>
      <c r="D13" s="109">
        <v>7.8E-2</v>
      </c>
      <c r="E13" s="109">
        <v>2.8000000000000001E-2</v>
      </c>
      <c r="F13" s="109">
        <v>5.0000000000000001E-3</v>
      </c>
      <c r="G13" s="126">
        <v>9.9000000000000005E-2</v>
      </c>
      <c r="H13" s="126">
        <v>2.8000000000000001E-2</v>
      </c>
      <c r="I13" s="126">
        <v>4.0000000000000002E-4</v>
      </c>
      <c r="J13" s="130">
        <v>-2.1000000000000001E-2</v>
      </c>
      <c r="K13" s="127">
        <v>3.9597979999999998E-2</v>
      </c>
      <c r="L13" s="101">
        <v>0.59588308999999995</v>
      </c>
      <c r="M13" s="127">
        <v>-0.26923076899999998</v>
      </c>
      <c r="N13" s="127">
        <v>0.51678411000000002</v>
      </c>
      <c r="O13" s="101">
        <v>0.60238530999999995</v>
      </c>
    </row>
    <row r="14" spans="1:15">
      <c r="A14" s="101" t="s">
        <v>892</v>
      </c>
      <c r="B14" s="101" t="s">
        <v>919</v>
      </c>
      <c r="C14" s="101" t="s">
        <v>238</v>
      </c>
      <c r="D14" s="100">
        <v>0.20799999999999999</v>
      </c>
      <c r="E14" s="100">
        <v>6.9000000000000006E-2</v>
      </c>
      <c r="F14" s="100">
        <v>3.0000000000000001E-3</v>
      </c>
      <c r="G14" s="126">
        <v>0.21</v>
      </c>
      <c r="H14" s="126">
        <v>7.4999999999999997E-2</v>
      </c>
      <c r="I14" s="126">
        <v>5.0000000000000001E-3</v>
      </c>
      <c r="J14" s="130">
        <v>-2E-3</v>
      </c>
      <c r="K14" s="127">
        <v>0.10191173000000001</v>
      </c>
      <c r="L14" s="101">
        <v>0.98434266000000004</v>
      </c>
      <c r="M14" s="127">
        <v>-9.6153850000000006E-3</v>
      </c>
      <c r="N14" s="127">
        <v>0.48997060999999997</v>
      </c>
      <c r="O14" s="101">
        <v>0.98434299000000003</v>
      </c>
    </row>
    <row r="15" spans="1:15">
      <c r="A15" s="101" t="s">
        <v>892</v>
      </c>
      <c r="B15" s="101" t="s">
        <v>901</v>
      </c>
      <c r="C15" s="101" t="s">
        <v>238</v>
      </c>
      <c r="D15" s="100">
        <v>-3.7999999999999999E-2</v>
      </c>
      <c r="E15" s="100">
        <v>1.7999999999999999E-2</v>
      </c>
      <c r="F15" s="100">
        <v>3.5999999999999997E-2</v>
      </c>
      <c r="G15" s="126">
        <v>-3.7999999999999999E-2</v>
      </c>
      <c r="H15" s="126">
        <v>1.7999999999999999E-2</v>
      </c>
      <c r="I15" s="126">
        <v>3.6999999999999998E-2</v>
      </c>
      <c r="J15" s="130">
        <v>0</v>
      </c>
      <c r="K15" s="127">
        <v>2.545584E-2</v>
      </c>
      <c r="L15" s="101">
        <v>1</v>
      </c>
      <c r="M15" s="127">
        <v>0</v>
      </c>
      <c r="N15" s="127">
        <v>0.66989063000000004</v>
      </c>
      <c r="O15" s="101">
        <v>1</v>
      </c>
    </row>
    <row r="16" spans="1:15">
      <c r="A16" s="101"/>
      <c r="B16" s="101"/>
      <c r="C16" s="101"/>
      <c r="D16" s="101"/>
      <c r="E16" s="101"/>
      <c r="F16" s="101"/>
      <c r="G16" s="101"/>
      <c r="H16" s="101"/>
      <c r="I16" s="101"/>
      <c r="J16" s="130"/>
      <c r="K16" s="127"/>
      <c r="L16" s="101"/>
      <c r="M16" s="127"/>
      <c r="N16" s="127"/>
      <c r="O16" s="101"/>
    </row>
    <row r="17" spans="1:15">
      <c r="A17" s="101" t="s">
        <v>892</v>
      </c>
      <c r="B17" s="101" t="s">
        <v>914</v>
      </c>
      <c r="C17" s="101" t="s">
        <v>236</v>
      </c>
      <c r="D17" s="109">
        <v>7.8E-2</v>
      </c>
      <c r="E17" s="109">
        <v>2.8000000000000001E-2</v>
      </c>
      <c r="F17" s="109">
        <v>5.0000000000000001E-3</v>
      </c>
      <c r="G17" s="127">
        <v>-2.4E-2</v>
      </c>
      <c r="H17" s="127">
        <v>2.9000000000000001E-2</v>
      </c>
      <c r="I17" s="127">
        <v>0.39500000000000002</v>
      </c>
      <c r="J17" s="129">
        <v>0.10199999999999999</v>
      </c>
      <c r="K17" s="126">
        <v>4.031129E-2</v>
      </c>
      <c r="L17" s="126">
        <v>1.139622E-2</v>
      </c>
      <c r="M17" s="127">
        <v>1.307692308</v>
      </c>
      <c r="N17" s="127">
        <v>0.69818097000000001</v>
      </c>
      <c r="O17" s="101">
        <v>6.1068509999999999E-2</v>
      </c>
    </row>
    <row r="18" spans="1:15">
      <c r="A18" s="101" t="s">
        <v>892</v>
      </c>
      <c r="B18" s="101" t="s">
        <v>919</v>
      </c>
      <c r="C18" s="101" t="s">
        <v>236</v>
      </c>
      <c r="D18" s="100">
        <v>0.20799999999999999</v>
      </c>
      <c r="E18" s="100">
        <v>6.9000000000000006E-2</v>
      </c>
      <c r="F18" s="100">
        <v>3.0000000000000001E-3</v>
      </c>
      <c r="G18" s="126">
        <v>0.308</v>
      </c>
      <c r="H18" s="126">
        <v>9.0999999999999998E-2</v>
      </c>
      <c r="I18" s="126">
        <v>1E-3</v>
      </c>
      <c r="J18" s="130">
        <v>-0.1</v>
      </c>
      <c r="K18" s="127">
        <v>0.11420158</v>
      </c>
      <c r="L18" s="101">
        <v>0.38122324000000002</v>
      </c>
      <c r="M18" s="127">
        <v>-0.48076923100000002</v>
      </c>
      <c r="N18" s="127">
        <v>0.57174060999999998</v>
      </c>
      <c r="O18" s="101">
        <v>0.40041125</v>
      </c>
    </row>
    <row r="19" spans="1:15">
      <c r="A19" s="101" t="s">
        <v>892</v>
      </c>
      <c r="B19" s="101" t="s">
        <v>901</v>
      </c>
      <c r="C19" s="101" t="s">
        <v>236</v>
      </c>
      <c r="D19" s="100">
        <v>-3.7999999999999999E-2</v>
      </c>
      <c r="E19" s="100">
        <v>1.7999999999999999E-2</v>
      </c>
      <c r="F19" s="100">
        <v>3.5999999999999997E-2</v>
      </c>
      <c r="G19" s="101">
        <v>-2.1999999999999999E-2</v>
      </c>
      <c r="H19" s="101">
        <v>1.9E-2</v>
      </c>
      <c r="I19" s="101">
        <v>0.26200000000000001</v>
      </c>
      <c r="J19" s="130">
        <v>-1.6E-2</v>
      </c>
      <c r="K19" s="127">
        <v>2.6172500000000001E-2</v>
      </c>
      <c r="L19" s="101">
        <v>0.54098208000000003</v>
      </c>
      <c r="M19" s="127">
        <v>0.42105263199999998</v>
      </c>
      <c r="N19" s="127">
        <v>0.71704632000000001</v>
      </c>
      <c r="O19" s="101">
        <v>0.55706655000000005</v>
      </c>
    </row>
    <row r="20" spans="1:15">
      <c r="A20" s="101"/>
      <c r="B20" s="101"/>
      <c r="C20" s="101"/>
      <c r="D20" s="101"/>
      <c r="E20" s="101"/>
      <c r="F20" s="101"/>
      <c r="G20" s="101"/>
      <c r="H20" s="101"/>
      <c r="I20" s="101"/>
      <c r="J20" s="130"/>
      <c r="K20" s="127"/>
      <c r="L20" s="101"/>
      <c r="M20" s="127"/>
      <c r="N20" s="127"/>
      <c r="O20" s="101"/>
    </row>
    <row r="21" spans="1:15">
      <c r="A21" s="101" t="s">
        <v>892</v>
      </c>
      <c r="B21" s="101" t="s">
        <v>914</v>
      </c>
      <c r="C21" s="101" t="s">
        <v>74</v>
      </c>
      <c r="D21" s="109">
        <v>7.8E-2</v>
      </c>
      <c r="E21" s="109">
        <v>2.8000000000000001E-2</v>
      </c>
      <c r="F21" s="109">
        <v>5.0000000000000001E-3</v>
      </c>
      <c r="G21" s="126">
        <v>8.1000000000000003E-2</v>
      </c>
      <c r="H21" s="126">
        <v>2.8000000000000001E-2</v>
      </c>
      <c r="I21" s="126">
        <v>4.0000000000000001E-3</v>
      </c>
      <c r="J21" s="130">
        <v>-3.0000000000000001E-3</v>
      </c>
      <c r="K21" s="127">
        <v>3.9597979999999998E-2</v>
      </c>
      <c r="L21" s="101">
        <v>0.93960889000000003</v>
      </c>
      <c r="M21" s="127">
        <v>-3.8461538000000003E-2</v>
      </c>
      <c r="N21" s="127">
        <v>0.50785411999999996</v>
      </c>
      <c r="O21" s="101">
        <v>0.93963116999999996</v>
      </c>
    </row>
    <row r="22" spans="1:15">
      <c r="A22" s="101" t="s">
        <v>892</v>
      </c>
      <c r="B22" s="101" t="s">
        <v>919</v>
      </c>
      <c r="C22" s="101" t="s">
        <v>74</v>
      </c>
      <c r="D22" s="100">
        <v>0.20799999999999999</v>
      </c>
      <c r="E22" s="100">
        <v>6.9000000000000006E-2</v>
      </c>
      <c r="F22" s="100">
        <v>3.0000000000000001E-3</v>
      </c>
      <c r="G22" s="126">
        <v>0.216</v>
      </c>
      <c r="H22" s="126">
        <v>7.1999999999999995E-2</v>
      </c>
      <c r="I22" s="126">
        <v>3.0000000000000001E-3</v>
      </c>
      <c r="J22" s="130">
        <v>-8.0000000000000002E-3</v>
      </c>
      <c r="K22" s="127">
        <v>9.972462E-2</v>
      </c>
      <c r="L22" s="101">
        <v>0.93606155999999996</v>
      </c>
      <c r="M22" s="127">
        <v>-3.8461538000000003E-2</v>
      </c>
      <c r="N22" s="127">
        <v>0.47961503</v>
      </c>
      <c r="O22" s="101">
        <v>0.93608413999999995</v>
      </c>
    </row>
    <row r="23" spans="1:15">
      <c r="A23" s="101" t="s">
        <v>892</v>
      </c>
      <c r="B23" s="101" t="s">
        <v>901</v>
      </c>
      <c r="C23" s="101" t="s">
        <v>74</v>
      </c>
      <c r="D23" s="100">
        <v>-3.7999999999999999E-2</v>
      </c>
      <c r="E23" s="100">
        <v>1.7999999999999999E-2</v>
      </c>
      <c r="F23" s="100">
        <v>3.5999999999999997E-2</v>
      </c>
      <c r="G23" s="101">
        <v>-3.4000000000000002E-2</v>
      </c>
      <c r="H23" s="101">
        <v>1.7999999999999999E-2</v>
      </c>
      <c r="I23" s="101">
        <v>6.0999999999999999E-2</v>
      </c>
      <c r="J23" s="130">
        <v>-4.0000000000000001E-3</v>
      </c>
      <c r="K23" s="127">
        <v>2.545584E-2</v>
      </c>
      <c r="L23" s="101">
        <v>0.87513858</v>
      </c>
      <c r="M23" s="127">
        <v>0.105263158</v>
      </c>
      <c r="N23" s="127">
        <v>0.67174372000000004</v>
      </c>
      <c r="O23" s="101">
        <v>0.87548020999999998</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F35A32-7A32-4ED9-885B-B4B69C3BC214}">
  <dimension ref="A1:O42"/>
  <sheetViews>
    <sheetView workbookViewId="0">
      <selection activeCell="H17" sqref="H17"/>
    </sheetView>
  </sheetViews>
  <sheetFormatPr defaultColWidth="8.875" defaultRowHeight="15.75"/>
  <cols>
    <col min="1" max="1" width="12.625" customWidth="1"/>
    <col min="13" max="13" width="11.125" customWidth="1"/>
  </cols>
  <sheetData>
    <row r="1" spans="1:15">
      <c r="A1" s="100" t="s">
        <v>934</v>
      </c>
    </row>
    <row r="3" spans="1:15">
      <c r="A3" s="133" t="s">
        <v>935</v>
      </c>
      <c r="B3" s="133"/>
      <c r="C3" s="133"/>
      <c r="D3" s="133"/>
      <c r="M3" s="134" t="s">
        <v>936</v>
      </c>
      <c r="N3" s="101"/>
      <c r="O3" s="101"/>
    </row>
    <row r="4" spans="1:15">
      <c r="A4" s="101"/>
      <c r="B4" s="101" t="s">
        <v>937</v>
      </c>
      <c r="C4" s="101" t="s">
        <v>938</v>
      </c>
      <c r="D4" s="101" t="s">
        <v>939</v>
      </c>
      <c r="M4" s="135" t="s">
        <v>940</v>
      </c>
      <c r="N4" s="101"/>
      <c r="O4" s="101"/>
    </row>
    <row r="5" spans="1:15">
      <c r="A5" s="101" t="s">
        <v>941</v>
      </c>
      <c r="B5" s="101">
        <v>33.808</v>
      </c>
      <c r="C5" s="101">
        <v>25.195</v>
      </c>
      <c r="D5" s="101">
        <v>45.58</v>
      </c>
      <c r="M5" s="101" t="s">
        <v>942</v>
      </c>
      <c r="N5" s="101" t="s">
        <v>943</v>
      </c>
      <c r="O5" s="101" t="s">
        <v>250</v>
      </c>
    </row>
    <row r="6" spans="1:15">
      <c r="A6" s="101" t="s">
        <v>944</v>
      </c>
      <c r="B6" s="101">
        <v>0.94299999999999995</v>
      </c>
      <c r="C6" s="101">
        <v>0.88300000000000001</v>
      </c>
      <c r="D6" s="101">
        <v>1.0089999999999999</v>
      </c>
      <c r="M6" s="101">
        <v>0.6673</v>
      </c>
      <c r="N6" s="101">
        <v>1</v>
      </c>
      <c r="O6" s="101">
        <v>0.41399999999999998</v>
      </c>
    </row>
    <row r="7" spans="1:15">
      <c r="A7" s="110" t="s">
        <v>945</v>
      </c>
      <c r="B7" s="110">
        <v>0.74299999999999999</v>
      </c>
      <c r="C7" s="110">
        <v>0.69799999999999995</v>
      </c>
      <c r="D7" s="110">
        <v>0.79100000000000004</v>
      </c>
      <c r="M7" s="101"/>
      <c r="N7" s="101"/>
      <c r="O7" s="101"/>
    </row>
    <row r="8" spans="1:15">
      <c r="A8" s="101" t="s">
        <v>946</v>
      </c>
      <c r="B8" s="101">
        <v>1.0109999999999999</v>
      </c>
      <c r="C8" s="101">
        <v>0.94799999999999995</v>
      </c>
      <c r="D8" s="101">
        <v>1.0780000000000001</v>
      </c>
      <c r="M8" s="135" t="s">
        <v>947</v>
      </c>
      <c r="N8" s="101"/>
      <c r="O8" s="101"/>
    </row>
    <row r="9" spans="1:15">
      <c r="A9" s="110" t="s">
        <v>948</v>
      </c>
      <c r="B9" s="110">
        <v>1.2749999999999999</v>
      </c>
      <c r="C9" s="110">
        <v>1.1970000000000001</v>
      </c>
      <c r="D9" s="110">
        <v>1.3580000000000001</v>
      </c>
      <c r="M9" s="101" t="s">
        <v>942</v>
      </c>
      <c r="N9" s="101" t="s">
        <v>943</v>
      </c>
      <c r="O9" s="101" t="s">
        <v>250</v>
      </c>
    </row>
    <row r="10" spans="1:15">
      <c r="A10" s="101" t="s">
        <v>949</v>
      </c>
      <c r="B10" s="101">
        <v>0.96899999999999997</v>
      </c>
      <c r="C10" s="101">
        <v>0.90600000000000003</v>
      </c>
      <c r="D10" s="101">
        <v>1.0369999999999999</v>
      </c>
      <c r="M10" s="101">
        <v>6.6509999999999998</v>
      </c>
      <c r="N10" s="101">
        <v>3</v>
      </c>
      <c r="O10" s="101">
        <v>8.3890000000000006E-2</v>
      </c>
    </row>
    <row r="11" spans="1:15">
      <c r="A11" s="101" t="s">
        <v>950</v>
      </c>
      <c r="B11" s="101">
        <v>1.02</v>
      </c>
      <c r="C11" s="101">
        <v>0.95599999999999996</v>
      </c>
      <c r="D11" s="101">
        <v>1.0880000000000001</v>
      </c>
    </row>
    <row r="12" spans="1:15">
      <c r="A12" s="110" t="s">
        <v>951</v>
      </c>
      <c r="B12" s="110">
        <v>0.93100000000000005</v>
      </c>
      <c r="C12" s="110">
        <v>0.874</v>
      </c>
      <c r="D12" s="110">
        <v>0.99199999999999999</v>
      </c>
    </row>
    <row r="13" spans="1:15">
      <c r="A13" s="101" t="s">
        <v>952</v>
      </c>
      <c r="B13" s="101">
        <v>1.004</v>
      </c>
      <c r="C13" s="101">
        <v>0.94399999999999995</v>
      </c>
      <c r="D13" s="101">
        <v>1.0660000000000001</v>
      </c>
    </row>
    <row r="14" spans="1:15">
      <c r="A14" s="101" t="s">
        <v>953</v>
      </c>
      <c r="B14" s="101">
        <v>1.0249999999999999</v>
      </c>
      <c r="C14" s="101">
        <v>0.96099999999999997</v>
      </c>
      <c r="D14" s="101">
        <v>1.093</v>
      </c>
    </row>
    <row r="15" spans="1:15">
      <c r="A15" s="101" t="s">
        <v>954</v>
      </c>
      <c r="B15" s="101">
        <v>1.0249999999999999</v>
      </c>
      <c r="C15" s="101">
        <v>0.96099999999999997</v>
      </c>
      <c r="D15" s="101">
        <v>1.0940000000000001</v>
      </c>
    </row>
    <row r="16" spans="1:15">
      <c r="A16" s="110" t="s">
        <v>955</v>
      </c>
      <c r="B16" s="110">
        <v>0.97599999999999998</v>
      </c>
      <c r="C16" s="110">
        <v>0.97099999999999997</v>
      </c>
      <c r="D16" s="110">
        <v>0.98099999999999998</v>
      </c>
    </row>
    <row r="17" spans="1:4">
      <c r="A17" s="110" t="s">
        <v>956</v>
      </c>
      <c r="B17" s="110">
        <v>0.32700000000000001</v>
      </c>
      <c r="C17" s="110">
        <v>0.28699999999999998</v>
      </c>
      <c r="D17" s="110">
        <v>0.372</v>
      </c>
    </row>
    <row r="18" spans="1:4">
      <c r="A18" s="110" t="s">
        <v>957</v>
      </c>
      <c r="B18" s="110">
        <v>0.83299999999999996</v>
      </c>
      <c r="C18" s="110">
        <v>0.77800000000000002</v>
      </c>
      <c r="D18" s="110">
        <v>0.89300000000000002</v>
      </c>
    </row>
    <row r="20" spans="1:4">
      <c r="A20" s="134" t="s">
        <v>958</v>
      </c>
    </row>
    <row r="21" spans="1:4">
      <c r="A21" s="101"/>
      <c r="B21" s="101" t="s">
        <v>937</v>
      </c>
      <c r="C21" s="101" t="s">
        <v>938</v>
      </c>
      <c r="D21" s="101" t="s">
        <v>939</v>
      </c>
    </row>
    <row r="22" spans="1:4">
      <c r="A22" s="101" t="s">
        <v>959</v>
      </c>
      <c r="B22" s="101">
        <v>1.3152862999999999</v>
      </c>
      <c r="C22" s="101">
        <v>0.97614559999999995</v>
      </c>
      <c r="D22" s="101">
        <v>1.7748529</v>
      </c>
    </row>
    <row r="23" spans="1:4">
      <c r="A23" s="101" t="s">
        <v>960</v>
      </c>
      <c r="B23" s="101">
        <v>1.3016128</v>
      </c>
      <c r="C23" s="101">
        <v>0.96586629999999996</v>
      </c>
      <c r="D23" s="101">
        <v>1.7564228</v>
      </c>
    </row>
    <row r="24" spans="1:4">
      <c r="A24" s="101" t="s">
        <v>961</v>
      </c>
      <c r="B24" s="101">
        <v>0.93767069999999997</v>
      </c>
      <c r="C24" s="101">
        <v>0.70288969999999995</v>
      </c>
      <c r="D24" s="101">
        <v>1.2504968999999999</v>
      </c>
    </row>
    <row r="25" spans="1:4">
      <c r="A25" s="101" t="s">
        <v>962</v>
      </c>
      <c r="B25" s="101">
        <v>1.0655157</v>
      </c>
      <c r="C25" s="101">
        <v>0.79502989999999996</v>
      </c>
      <c r="D25" s="101">
        <v>1.4284484</v>
      </c>
    </row>
    <row r="26" spans="1:4">
      <c r="A26" s="101" t="s">
        <v>963</v>
      </c>
      <c r="B26" s="101">
        <v>0.79127630000000004</v>
      </c>
      <c r="C26" s="101">
        <v>0.59433409999999998</v>
      </c>
      <c r="D26" s="101">
        <v>1.0523927</v>
      </c>
    </row>
    <row r="27" spans="1:4">
      <c r="A27" s="101" t="s">
        <v>964</v>
      </c>
      <c r="B27" s="101">
        <v>0.87847149999999996</v>
      </c>
      <c r="C27" s="101">
        <v>0.6558387</v>
      </c>
      <c r="D27" s="101">
        <v>1.1762448000000001</v>
      </c>
    </row>
    <row r="28" spans="1:4">
      <c r="A28" s="101" t="s">
        <v>965</v>
      </c>
      <c r="B28" s="101">
        <v>0.8100617</v>
      </c>
      <c r="C28" s="101">
        <v>0.60437390000000002</v>
      </c>
      <c r="D28" s="101">
        <v>1.0850253999999999</v>
      </c>
    </row>
    <row r="29" spans="1:4">
      <c r="A29" s="110" t="s">
        <v>966</v>
      </c>
      <c r="B29" s="110">
        <v>0.69907339999999996</v>
      </c>
      <c r="C29" s="110">
        <v>0.52318160000000002</v>
      </c>
      <c r="D29" s="110">
        <v>0.93291179999999996</v>
      </c>
    </row>
    <row r="30" spans="1:4">
      <c r="A30" s="110" t="s">
        <v>967</v>
      </c>
      <c r="B30" s="110">
        <v>0.65231890000000003</v>
      </c>
      <c r="C30" s="110">
        <v>0.48466419999999999</v>
      </c>
      <c r="D30" s="110">
        <v>0.87687079999999995</v>
      </c>
    </row>
    <row r="32" spans="1:4">
      <c r="A32" s="134" t="s">
        <v>968</v>
      </c>
    </row>
    <row r="33" spans="1:4">
      <c r="A33" s="101"/>
      <c r="B33" s="101" t="s">
        <v>937</v>
      </c>
      <c r="C33" s="101" t="s">
        <v>938</v>
      </c>
      <c r="D33" s="101" t="s">
        <v>939</v>
      </c>
    </row>
    <row r="34" spans="1:4">
      <c r="A34" s="101" t="s">
        <v>969</v>
      </c>
      <c r="B34" s="101">
        <v>0.93851269999999998</v>
      </c>
      <c r="C34" s="101">
        <v>0.70006029999999997</v>
      </c>
      <c r="D34" s="101">
        <v>1.2578142999999999</v>
      </c>
    </row>
    <row r="35" spans="1:4">
      <c r="A35" s="101" t="s">
        <v>959</v>
      </c>
      <c r="B35" s="101">
        <v>1.2344128000000001</v>
      </c>
      <c r="C35" s="101">
        <v>0.91369370000000005</v>
      </c>
      <c r="D35" s="101">
        <v>1.669659</v>
      </c>
    </row>
    <row r="36" spans="1:4">
      <c r="A36" s="101" t="s">
        <v>960</v>
      </c>
      <c r="B36" s="101">
        <v>1.2215800999999999</v>
      </c>
      <c r="C36" s="101">
        <v>0.90543039999999997</v>
      </c>
      <c r="D36" s="101">
        <v>1.6498265999999999</v>
      </c>
    </row>
    <row r="37" spans="1:4">
      <c r="A37" s="101" t="s">
        <v>961</v>
      </c>
      <c r="B37" s="101">
        <v>0.88001580000000001</v>
      </c>
      <c r="C37" s="101">
        <v>0.65885649999999996</v>
      </c>
      <c r="D37" s="101">
        <v>1.1746888</v>
      </c>
    </row>
    <row r="38" spans="1:4">
      <c r="A38" s="101" t="s">
        <v>963</v>
      </c>
      <c r="B38" s="101">
        <v>0.74262280000000003</v>
      </c>
      <c r="C38" s="101">
        <v>0.55807439999999997</v>
      </c>
      <c r="D38" s="101">
        <v>0.98687570000000002</v>
      </c>
    </row>
    <row r="39" spans="1:4">
      <c r="A39" s="101" t="s">
        <v>964</v>
      </c>
      <c r="B39" s="101">
        <v>0.82445670000000004</v>
      </c>
      <c r="C39" s="101">
        <v>0.61622509999999997</v>
      </c>
      <c r="D39" s="101">
        <v>1.1022976</v>
      </c>
    </row>
    <row r="40" spans="1:4">
      <c r="A40" s="101" t="s">
        <v>965</v>
      </c>
      <c r="B40" s="101">
        <v>0.76025319999999996</v>
      </c>
      <c r="C40" s="101">
        <v>0.56837090000000001</v>
      </c>
      <c r="D40" s="101">
        <v>1.0158902000000001</v>
      </c>
    </row>
    <row r="41" spans="1:4">
      <c r="A41" s="110" t="s">
        <v>966</v>
      </c>
      <c r="B41" s="110">
        <v>0.65608920000000004</v>
      </c>
      <c r="C41" s="110">
        <v>0.49223709999999998</v>
      </c>
      <c r="D41" s="110">
        <v>0.87308319999999995</v>
      </c>
    </row>
    <row r="42" spans="1:4">
      <c r="A42" s="110" t="s">
        <v>967</v>
      </c>
      <c r="B42" s="110">
        <v>0.61220949999999996</v>
      </c>
      <c r="C42" s="110">
        <v>0.45703110000000002</v>
      </c>
      <c r="D42" s="110">
        <v>0.818720299999999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2F8A64-CB7C-4B36-8942-CB0B500ED5AC}">
  <dimension ref="A1:C20"/>
  <sheetViews>
    <sheetView zoomScaleNormal="100" workbookViewId="0">
      <selection activeCell="B12" sqref="B12"/>
    </sheetView>
  </sheetViews>
  <sheetFormatPr defaultColWidth="8.875" defaultRowHeight="15.75"/>
  <cols>
    <col min="1" max="3" width="43.375" style="43" customWidth="1"/>
  </cols>
  <sheetData>
    <row r="1" spans="1:3">
      <c r="A1" s="69" t="s">
        <v>3</v>
      </c>
    </row>
    <row r="2" spans="1:3">
      <c r="A2" s="44" t="s">
        <v>4</v>
      </c>
      <c r="B2" s="45" t="s">
        <v>5</v>
      </c>
      <c r="C2" s="45" t="s">
        <v>6</v>
      </c>
    </row>
    <row r="3" spans="1:3">
      <c r="A3" s="46" t="s">
        <v>7</v>
      </c>
      <c r="B3" s="47" t="s">
        <v>8</v>
      </c>
      <c r="C3" s="47" t="s">
        <v>9</v>
      </c>
    </row>
    <row r="4" spans="1:3" ht="24">
      <c r="A4" s="46"/>
      <c r="B4" s="47" t="s">
        <v>10</v>
      </c>
      <c r="C4" s="48" t="s">
        <v>11</v>
      </c>
    </row>
    <row r="5" spans="1:3">
      <c r="A5" s="46"/>
      <c r="B5" s="47"/>
      <c r="C5" s="47" t="s">
        <v>12</v>
      </c>
    </row>
    <row r="6" spans="1:3" ht="24">
      <c r="A6" s="49"/>
      <c r="B6" s="47" t="s">
        <v>13</v>
      </c>
      <c r="C6" s="47" t="s">
        <v>14</v>
      </c>
    </row>
    <row r="7" spans="1:3">
      <c r="A7" s="49"/>
      <c r="B7" s="47"/>
      <c r="C7" s="47" t="s">
        <v>15</v>
      </c>
    </row>
    <row r="8" spans="1:3">
      <c r="A8" s="49"/>
      <c r="B8" s="50"/>
      <c r="C8" s="47" t="s">
        <v>16</v>
      </c>
    </row>
    <row r="9" spans="1:3">
      <c r="A9" s="49"/>
      <c r="B9" s="50"/>
      <c r="C9" s="48"/>
    </row>
    <row r="10" spans="1:3">
      <c r="A10" s="49"/>
      <c r="B10" s="50"/>
      <c r="C10" s="48" t="s">
        <v>17</v>
      </c>
    </row>
    <row r="11" spans="1:3">
      <c r="A11" s="49"/>
      <c r="B11" s="50"/>
      <c r="C11" s="47" t="s">
        <v>18</v>
      </c>
    </row>
    <row r="12" spans="1:3" ht="24">
      <c r="A12" s="51"/>
      <c r="B12" s="52"/>
      <c r="C12" s="53" t="s">
        <v>19</v>
      </c>
    </row>
    <row r="13" spans="1:3" s="56" customFormat="1" ht="24">
      <c r="A13" s="54" t="s">
        <v>20</v>
      </c>
      <c r="B13" s="55" t="s">
        <v>21</v>
      </c>
      <c r="C13" s="53" t="s">
        <v>22</v>
      </c>
    </row>
    <row r="14" spans="1:3" s="56" customFormat="1" ht="36">
      <c r="A14" s="57" t="s">
        <v>23</v>
      </c>
      <c r="B14" s="55" t="s">
        <v>24</v>
      </c>
      <c r="C14" s="58" t="s">
        <v>25</v>
      </c>
    </row>
    <row r="15" spans="1:3" ht="91.5" customHeight="1">
      <c r="A15" s="59" t="s">
        <v>26</v>
      </c>
      <c r="B15" s="60" t="s">
        <v>27</v>
      </c>
      <c r="C15" s="59" t="s">
        <v>28</v>
      </c>
    </row>
    <row r="16" spans="1:3" ht="36">
      <c r="A16" s="59" t="s">
        <v>29</v>
      </c>
      <c r="B16" s="47" t="s">
        <v>30</v>
      </c>
      <c r="C16" s="59" t="s">
        <v>31</v>
      </c>
    </row>
    <row r="17" spans="1:3" ht="24">
      <c r="A17" s="46"/>
      <c r="B17" s="47" t="s">
        <v>32</v>
      </c>
      <c r="C17" s="46"/>
    </row>
    <row r="18" spans="1:3">
      <c r="A18" s="46"/>
      <c r="B18" s="47"/>
      <c r="C18" s="46"/>
    </row>
    <row r="19" spans="1:3">
      <c r="A19" s="61"/>
      <c r="B19" s="48"/>
      <c r="C19" s="61"/>
    </row>
    <row r="20" spans="1:3" ht="79.5" customHeight="1">
      <c r="A20" s="44" t="s">
        <v>33</v>
      </c>
      <c r="B20" s="44" t="s">
        <v>34</v>
      </c>
      <c r="C20" s="44" t="s">
        <v>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D7DED-A97D-4EE8-B7D8-3D647642AC06}">
  <dimension ref="A1:K28"/>
  <sheetViews>
    <sheetView workbookViewId="0">
      <selection activeCell="A6" sqref="A6"/>
    </sheetView>
  </sheetViews>
  <sheetFormatPr defaultColWidth="8.875" defaultRowHeight="15.75"/>
  <cols>
    <col min="1" max="1" width="35" customWidth="1"/>
    <col min="2" max="2" width="11.5" customWidth="1"/>
  </cols>
  <sheetData>
    <row r="1" spans="1:11">
      <c r="A1" s="5" t="s">
        <v>36</v>
      </c>
    </row>
    <row r="2" spans="1:11">
      <c r="A2" s="5"/>
    </row>
    <row r="3" spans="1:11">
      <c r="A3" s="7" t="s">
        <v>37</v>
      </c>
    </row>
    <row r="4" spans="1:11">
      <c r="C4" s="136" t="s">
        <v>38</v>
      </c>
      <c r="D4" s="136"/>
      <c r="E4" s="136"/>
      <c r="F4" s="136" t="s">
        <v>39</v>
      </c>
      <c r="G4" s="136"/>
      <c r="H4" s="136"/>
      <c r="I4" s="136" t="s">
        <v>40</v>
      </c>
      <c r="J4" s="136"/>
      <c r="K4" s="136"/>
    </row>
    <row r="5" spans="1:11">
      <c r="A5" s="62"/>
      <c r="B5" s="62"/>
      <c r="C5" s="62" t="s">
        <v>41</v>
      </c>
      <c r="D5" s="62" t="s">
        <v>42</v>
      </c>
      <c r="E5" s="62" t="s">
        <v>43</v>
      </c>
      <c r="F5" s="62" t="s">
        <v>41</v>
      </c>
      <c r="G5" s="62" t="s">
        <v>42</v>
      </c>
      <c r="H5" s="62" t="s">
        <v>42</v>
      </c>
      <c r="I5" s="62" t="s">
        <v>41</v>
      </c>
      <c r="J5" s="62" t="s">
        <v>42</v>
      </c>
      <c r="K5" s="62"/>
    </row>
    <row r="6" spans="1:11">
      <c r="A6" t="s">
        <v>44</v>
      </c>
      <c r="B6" t="s">
        <v>45</v>
      </c>
      <c r="C6" t="s">
        <v>46</v>
      </c>
      <c r="D6" t="s">
        <v>47</v>
      </c>
      <c r="E6" t="s">
        <v>48</v>
      </c>
      <c r="F6" t="s">
        <v>49</v>
      </c>
      <c r="G6" t="s">
        <v>47</v>
      </c>
      <c r="H6" t="s">
        <v>48</v>
      </c>
      <c r="I6" t="s">
        <v>50</v>
      </c>
      <c r="J6" t="s">
        <v>51</v>
      </c>
      <c r="K6" t="s">
        <v>52</v>
      </c>
    </row>
    <row r="7" spans="1:11">
      <c r="B7" t="s">
        <v>53</v>
      </c>
      <c r="C7" t="s">
        <v>54</v>
      </c>
    </row>
    <row r="8" spans="1:11" ht="21.75" customHeight="1">
      <c r="B8" t="s">
        <v>55</v>
      </c>
      <c r="C8" t="s">
        <v>56</v>
      </c>
      <c r="D8" t="s">
        <v>57</v>
      </c>
      <c r="E8" t="s">
        <v>58</v>
      </c>
      <c r="F8" t="s">
        <v>59</v>
      </c>
      <c r="G8" t="s">
        <v>57</v>
      </c>
      <c r="H8" t="s">
        <v>58</v>
      </c>
      <c r="I8" t="s">
        <v>60</v>
      </c>
      <c r="J8" t="s">
        <v>61</v>
      </c>
      <c r="K8" t="s">
        <v>62</v>
      </c>
    </row>
    <row r="9" spans="1:11">
      <c r="A9" s="63" t="s">
        <v>63</v>
      </c>
      <c r="F9" t="s">
        <v>64</v>
      </c>
      <c r="G9" t="s">
        <v>65</v>
      </c>
      <c r="H9" t="s">
        <v>66</v>
      </c>
      <c r="I9" t="s">
        <v>67</v>
      </c>
      <c r="J9" t="s">
        <v>68</v>
      </c>
      <c r="K9" t="s">
        <v>69</v>
      </c>
    </row>
    <row r="10" spans="1:11">
      <c r="A10" t="s">
        <v>70</v>
      </c>
      <c r="I10" t="s">
        <v>71</v>
      </c>
      <c r="J10" t="s">
        <v>72</v>
      </c>
      <c r="K10" t="s">
        <v>73</v>
      </c>
    </row>
    <row r="11" spans="1:11">
      <c r="A11" t="s">
        <v>74</v>
      </c>
      <c r="I11" t="s">
        <v>75</v>
      </c>
      <c r="J11" t="s">
        <v>76</v>
      </c>
      <c r="K11" t="s">
        <v>77</v>
      </c>
    </row>
    <row r="12" spans="1:11">
      <c r="A12" s="62" t="s">
        <v>78</v>
      </c>
      <c r="B12" s="62"/>
      <c r="C12" s="62"/>
      <c r="D12" s="62"/>
      <c r="E12" s="62"/>
      <c r="F12" s="62"/>
      <c r="G12" s="62"/>
      <c r="H12" s="62"/>
      <c r="I12" s="62" t="s">
        <v>79</v>
      </c>
      <c r="J12" s="62" t="s">
        <v>80</v>
      </c>
      <c r="K12" s="62" t="s">
        <v>81</v>
      </c>
    </row>
    <row r="13" spans="1:11">
      <c r="A13" t="s">
        <v>82</v>
      </c>
    </row>
    <row r="14" spans="1:11">
      <c r="A14" t="s">
        <v>83</v>
      </c>
    </row>
    <row r="17" spans="1:11">
      <c r="A17" s="71" t="s">
        <v>84</v>
      </c>
    </row>
    <row r="18" spans="1:11">
      <c r="C18" t="s">
        <v>85</v>
      </c>
      <c r="F18" t="s">
        <v>39</v>
      </c>
      <c r="I18" t="s">
        <v>40</v>
      </c>
    </row>
    <row r="19" spans="1:11">
      <c r="A19" s="62"/>
      <c r="B19" s="62"/>
      <c r="C19" s="62" t="s">
        <v>41</v>
      </c>
      <c r="D19" s="62" t="s">
        <v>42</v>
      </c>
      <c r="E19" s="62" t="s">
        <v>43</v>
      </c>
      <c r="F19" s="62" t="s">
        <v>41</v>
      </c>
      <c r="G19" s="62" t="s">
        <v>42</v>
      </c>
      <c r="H19" s="62" t="s">
        <v>43</v>
      </c>
      <c r="I19" s="62" t="s">
        <v>41</v>
      </c>
      <c r="J19" s="62" t="s">
        <v>42</v>
      </c>
      <c r="K19" s="62" t="s">
        <v>43</v>
      </c>
    </row>
    <row r="20" spans="1:11">
      <c r="A20" t="s">
        <v>44</v>
      </c>
      <c r="B20" s="70" t="s">
        <v>86</v>
      </c>
      <c r="C20" s="70" t="s">
        <v>87</v>
      </c>
      <c r="D20" s="71" t="s">
        <v>88</v>
      </c>
      <c r="E20" s="71" t="s">
        <v>49</v>
      </c>
      <c r="F20" s="70" t="s">
        <v>68</v>
      </c>
      <c r="G20" t="s">
        <v>88</v>
      </c>
      <c r="H20" t="s">
        <v>49</v>
      </c>
      <c r="I20" s="70" t="s">
        <v>51</v>
      </c>
      <c r="J20" s="70" t="s">
        <v>89</v>
      </c>
      <c r="K20" s="70" t="s">
        <v>50</v>
      </c>
    </row>
    <row r="21" spans="1:11">
      <c r="B21" t="s">
        <v>53</v>
      </c>
      <c r="C21" t="s">
        <v>54</v>
      </c>
      <c r="G21" s="70" t="s">
        <v>90</v>
      </c>
    </row>
    <row r="22" spans="1:11">
      <c r="B22" s="70" t="s">
        <v>91</v>
      </c>
      <c r="C22" s="70" t="s">
        <v>92</v>
      </c>
      <c r="D22" t="s">
        <v>57</v>
      </c>
      <c r="E22" t="s">
        <v>93</v>
      </c>
      <c r="F22" s="70" t="s">
        <v>94</v>
      </c>
      <c r="G22" t="s">
        <v>59</v>
      </c>
      <c r="H22" t="s">
        <v>93</v>
      </c>
      <c r="I22" s="70" t="s">
        <v>95</v>
      </c>
      <c r="J22" t="s">
        <v>95</v>
      </c>
      <c r="K22" t="s">
        <v>96</v>
      </c>
    </row>
    <row r="23" spans="1:11">
      <c r="A23" s="63" t="s">
        <v>63</v>
      </c>
      <c r="F23" s="70" t="s">
        <v>97</v>
      </c>
      <c r="G23" t="s">
        <v>98</v>
      </c>
      <c r="H23" t="s">
        <v>99</v>
      </c>
      <c r="I23" t="s">
        <v>46</v>
      </c>
      <c r="J23" t="s">
        <v>100</v>
      </c>
      <c r="K23" t="s">
        <v>101</v>
      </c>
    </row>
    <row r="24" spans="1:11">
      <c r="A24" t="s">
        <v>70</v>
      </c>
      <c r="I24" t="s">
        <v>71</v>
      </c>
      <c r="J24" t="s">
        <v>102</v>
      </c>
      <c r="K24" t="s">
        <v>73</v>
      </c>
    </row>
    <row r="25" spans="1:11">
      <c r="A25" t="s">
        <v>74</v>
      </c>
      <c r="I25" t="s">
        <v>103</v>
      </c>
      <c r="J25" t="s">
        <v>104</v>
      </c>
      <c r="K25" t="s">
        <v>105</v>
      </c>
    </row>
    <row r="26" spans="1:11">
      <c r="A26" s="62" t="s">
        <v>78</v>
      </c>
      <c r="B26" s="62"/>
      <c r="C26" s="62"/>
      <c r="D26" s="62"/>
      <c r="E26" s="62"/>
      <c r="F26" s="62"/>
      <c r="G26" s="62"/>
      <c r="H26" s="62"/>
      <c r="I26" s="62" t="s">
        <v>106</v>
      </c>
      <c r="J26" s="62" t="s">
        <v>107</v>
      </c>
      <c r="K26" s="62" t="s">
        <v>108</v>
      </c>
    </row>
    <row r="27" spans="1:11">
      <c r="A27" s="70" t="s">
        <v>109</v>
      </c>
    </row>
    <row r="28" spans="1:11">
      <c r="A28" s="70" t="s">
        <v>110</v>
      </c>
    </row>
  </sheetData>
  <mergeCells count="3">
    <mergeCell ref="F4:H4"/>
    <mergeCell ref="I4:K4"/>
    <mergeCell ref="C4:E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694AD-F6F4-42A7-A310-F6DB0FC89E8D}">
  <dimension ref="A1:U17"/>
  <sheetViews>
    <sheetView workbookViewId="0"/>
  </sheetViews>
  <sheetFormatPr defaultColWidth="8.875" defaultRowHeight="15.75"/>
  <cols>
    <col min="3" max="3" width="10.125" customWidth="1"/>
    <col min="7" max="7" width="13" customWidth="1"/>
  </cols>
  <sheetData>
    <row r="1" spans="1:21">
      <c r="A1" s="5" t="s">
        <v>111</v>
      </c>
      <c r="B1" s="1"/>
      <c r="C1" s="1"/>
      <c r="D1" s="1"/>
      <c r="E1" s="1"/>
      <c r="F1" s="1"/>
      <c r="G1" s="1"/>
      <c r="H1" s="1"/>
      <c r="I1" s="1"/>
      <c r="J1" s="1"/>
      <c r="K1" s="1"/>
      <c r="L1" s="1"/>
      <c r="M1" s="1"/>
      <c r="N1" s="4"/>
      <c r="O1" s="4"/>
      <c r="P1" s="4"/>
      <c r="Q1" s="4"/>
      <c r="R1" s="4"/>
      <c r="S1" s="4"/>
      <c r="T1" s="4"/>
      <c r="U1" s="1"/>
    </row>
    <row r="2" spans="1:21">
      <c r="A2" s="1"/>
      <c r="B2" s="1"/>
      <c r="C2" s="1"/>
      <c r="D2" s="1"/>
      <c r="E2" s="1"/>
      <c r="F2" s="1"/>
      <c r="G2" s="1"/>
      <c r="H2" s="1"/>
      <c r="I2" s="1"/>
      <c r="J2" s="1"/>
      <c r="K2" s="1"/>
      <c r="L2" s="1"/>
      <c r="M2" s="1"/>
      <c r="N2" s="4"/>
      <c r="O2" s="4"/>
      <c r="P2" s="4"/>
      <c r="Q2" s="4"/>
      <c r="R2" s="4"/>
      <c r="S2" s="4"/>
      <c r="T2" s="4"/>
      <c r="U2" s="1"/>
    </row>
    <row r="3" spans="1:21">
      <c r="A3" s="66" t="s">
        <v>112</v>
      </c>
      <c r="B3" s="66" t="s">
        <v>113</v>
      </c>
      <c r="C3" s="66" t="s">
        <v>114</v>
      </c>
      <c r="D3" s="66" t="s">
        <v>115</v>
      </c>
      <c r="E3" s="66" t="s">
        <v>116</v>
      </c>
      <c r="F3" s="66" t="s">
        <v>117</v>
      </c>
      <c r="G3" s="66" t="s">
        <v>118</v>
      </c>
      <c r="H3" s="66" t="s">
        <v>119</v>
      </c>
      <c r="I3" s="66" t="s">
        <v>120</v>
      </c>
      <c r="J3" s="67" t="s">
        <v>121</v>
      </c>
      <c r="K3" s="67" t="s">
        <v>122</v>
      </c>
      <c r="L3" s="67" t="s">
        <v>123</v>
      </c>
      <c r="M3" s="67" t="s">
        <v>124</v>
      </c>
      <c r="N3" s="67" t="s">
        <v>125</v>
      </c>
      <c r="O3" s="67" t="s">
        <v>126</v>
      </c>
      <c r="P3" s="67" t="s">
        <v>127</v>
      </c>
      <c r="Q3" s="66" t="s">
        <v>128</v>
      </c>
      <c r="R3" s="4"/>
      <c r="S3" s="4"/>
      <c r="T3" s="4"/>
      <c r="U3" s="1"/>
    </row>
    <row r="4" spans="1:21">
      <c r="A4" s="1" t="s">
        <v>44</v>
      </c>
      <c r="B4" s="1" t="s">
        <v>129</v>
      </c>
      <c r="C4" s="1" t="s">
        <v>130</v>
      </c>
      <c r="D4" s="1" t="s">
        <v>131</v>
      </c>
      <c r="E4" s="1" t="s">
        <v>132</v>
      </c>
      <c r="F4" s="2" t="s">
        <v>133</v>
      </c>
      <c r="G4" s="1" t="s">
        <v>134</v>
      </c>
      <c r="H4" s="1" t="s">
        <v>135</v>
      </c>
      <c r="I4" s="1" t="s">
        <v>136</v>
      </c>
      <c r="J4" s="4" t="s">
        <v>137</v>
      </c>
      <c r="K4" s="4" t="s">
        <v>138</v>
      </c>
      <c r="L4" s="4" t="s">
        <v>139</v>
      </c>
      <c r="M4" s="2" t="s">
        <v>133</v>
      </c>
      <c r="N4" s="4" t="s">
        <v>140</v>
      </c>
      <c r="O4" s="4" t="s">
        <v>141</v>
      </c>
      <c r="P4" s="4" t="s">
        <v>142</v>
      </c>
      <c r="Q4" s="4" t="s">
        <v>133</v>
      </c>
    </row>
    <row r="5" spans="1:21">
      <c r="A5" s="1" t="s">
        <v>44</v>
      </c>
      <c r="B5" s="1" t="s">
        <v>129</v>
      </c>
      <c r="C5" s="1" t="s">
        <v>74</v>
      </c>
      <c r="D5" s="1" t="s">
        <v>143</v>
      </c>
      <c r="E5" s="1" t="s">
        <v>132</v>
      </c>
      <c r="F5" s="1" t="s">
        <v>133</v>
      </c>
      <c r="G5" s="1" t="s">
        <v>144</v>
      </c>
      <c r="H5" s="1" t="s">
        <v>132</v>
      </c>
      <c r="I5" s="1" t="s">
        <v>133</v>
      </c>
      <c r="J5" s="4" t="s">
        <v>145</v>
      </c>
      <c r="K5" s="4" t="s">
        <v>136</v>
      </c>
      <c r="L5" s="4" t="s">
        <v>146</v>
      </c>
      <c r="M5" s="4" t="s">
        <v>133</v>
      </c>
      <c r="N5" s="4" t="s">
        <v>141</v>
      </c>
      <c r="O5" s="4" t="s">
        <v>136</v>
      </c>
      <c r="P5" s="4" t="s">
        <v>147</v>
      </c>
      <c r="Q5" s="4" t="s">
        <v>133</v>
      </c>
    </row>
    <row r="6" spans="1:21">
      <c r="A6" s="64" t="s">
        <v>44</v>
      </c>
      <c r="B6" s="64" t="s">
        <v>129</v>
      </c>
      <c r="C6" s="64" t="s">
        <v>148</v>
      </c>
      <c r="D6" s="64" t="s">
        <v>143</v>
      </c>
      <c r="E6" s="64" t="s">
        <v>132</v>
      </c>
      <c r="F6" s="64" t="s">
        <v>133</v>
      </c>
      <c r="G6" s="64" t="s">
        <v>149</v>
      </c>
      <c r="H6" s="64" t="s">
        <v>150</v>
      </c>
      <c r="I6" s="64" t="s">
        <v>133</v>
      </c>
      <c r="J6" s="65" t="s">
        <v>151</v>
      </c>
      <c r="K6" s="65" t="s">
        <v>141</v>
      </c>
      <c r="L6" s="62" t="s">
        <v>152</v>
      </c>
      <c r="M6" s="65" t="s">
        <v>133</v>
      </c>
      <c r="N6" s="65" t="s">
        <v>153</v>
      </c>
      <c r="O6" s="65" t="s">
        <v>136</v>
      </c>
      <c r="P6" s="65" t="s">
        <v>154</v>
      </c>
      <c r="Q6" s="65" t="s">
        <v>133</v>
      </c>
    </row>
    <row r="7" spans="1:21">
      <c r="A7" s="1" t="s">
        <v>155</v>
      </c>
      <c r="B7" s="1"/>
      <c r="C7" s="1"/>
      <c r="D7" s="1"/>
      <c r="E7" s="1"/>
      <c r="F7" s="2"/>
      <c r="G7" s="1"/>
      <c r="H7" s="1"/>
      <c r="I7" s="1"/>
      <c r="J7" s="4"/>
      <c r="K7" s="4"/>
      <c r="L7" s="4"/>
      <c r="M7" s="4"/>
      <c r="N7" s="4"/>
      <c r="O7" s="4"/>
      <c r="P7" s="4"/>
      <c r="Q7" s="4"/>
    </row>
    <row r="8" spans="1:21">
      <c r="C8" s="1"/>
      <c r="D8" s="1"/>
    </row>
    <row r="9" spans="1:21">
      <c r="A9" s="5" t="s">
        <v>156</v>
      </c>
      <c r="B9" s="1"/>
      <c r="D9" s="1"/>
      <c r="E9" s="1"/>
      <c r="F9" s="1"/>
      <c r="G9" s="1"/>
      <c r="H9" s="1"/>
      <c r="I9" s="1"/>
      <c r="J9" s="2"/>
      <c r="K9" s="1"/>
      <c r="L9" s="1"/>
      <c r="M9" s="1"/>
      <c r="N9" s="4"/>
      <c r="O9" s="4"/>
      <c r="P9" s="4"/>
      <c r="Q9" s="2"/>
      <c r="R9" s="4"/>
      <c r="S9" s="4"/>
      <c r="T9" s="4"/>
      <c r="U9" s="2"/>
    </row>
    <row r="10" spans="1:21">
      <c r="A10" s="5" t="s">
        <v>115</v>
      </c>
      <c r="B10" s="1" t="s">
        <v>157</v>
      </c>
      <c r="D10" s="1"/>
      <c r="E10" s="1"/>
      <c r="F10" s="1"/>
      <c r="G10" s="1"/>
      <c r="H10" s="1"/>
      <c r="I10" s="1"/>
      <c r="J10" s="2"/>
      <c r="K10" s="1"/>
      <c r="L10" s="1"/>
      <c r="M10" s="1"/>
      <c r="N10" s="4"/>
      <c r="O10" s="4"/>
      <c r="P10" s="4"/>
      <c r="Q10" s="2"/>
      <c r="R10" s="4"/>
      <c r="S10" s="4"/>
      <c r="T10" s="4"/>
      <c r="U10" s="2"/>
    </row>
    <row r="11" spans="1:21">
      <c r="A11" s="5" t="s">
        <v>158</v>
      </c>
      <c r="B11" s="1" t="s">
        <v>159</v>
      </c>
      <c r="C11" s="1"/>
      <c r="D11" s="1"/>
      <c r="E11" s="1"/>
      <c r="F11" s="1"/>
      <c r="G11" s="1"/>
      <c r="H11" s="1"/>
      <c r="I11" s="1"/>
      <c r="J11" s="2"/>
      <c r="K11" s="1"/>
      <c r="L11" s="1"/>
      <c r="M11" s="1"/>
      <c r="N11" s="4"/>
      <c r="O11" s="4"/>
      <c r="P11" s="4"/>
      <c r="Q11" s="4"/>
      <c r="R11" s="4"/>
      <c r="S11" s="4"/>
      <c r="T11" s="4"/>
      <c r="U11" s="4"/>
    </row>
    <row r="12" spans="1:21">
      <c r="A12" s="5" t="s">
        <v>118</v>
      </c>
      <c r="B12" s="1" t="s">
        <v>160</v>
      </c>
    </row>
    <row r="13" spans="1:21">
      <c r="A13" s="5" t="s">
        <v>121</v>
      </c>
      <c r="B13" s="1" t="s">
        <v>161</v>
      </c>
    </row>
    <row r="14" spans="1:21">
      <c r="A14" s="5" t="s">
        <v>125</v>
      </c>
      <c r="B14" s="5" t="s">
        <v>162</v>
      </c>
    </row>
    <row r="15" spans="1:21">
      <c r="A15" s="41" t="s">
        <v>44</v>
      </c>
      <c r="B15" t="s">
        <v>163</v>
      </c>
    </row>
    <row r="16" spans="1:21">
      <c r="A16" s="41" t="s">
        <v>129</v>
      </c>
      <c r="B16" t="s">
        <v>164</v>
      </c>
    </row>
    <row r="17" spans="1:2">
      <c r="A17" s="41" t="s">
        <v>130</v>
      </c>
      <c r="B17" t="s">
        <v>1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682FB-53E1-4071-89ED-A3B981A72D79}">
  <dimension ref="A1:H23"/>
  <sheetViews>
    <sheetView workbookViewId="0">
      <selection activeCell="J20" sqref="J20"/>
    </sheetView>
  </sheetViews>
  <sheetFormatPr defaultColWidth="8.875" defaultRowHeight="15.75"/>
  <cols>
    <col min="1" max="1" width="16.375" customWidth="1"/>
    <col min="2" max="2" width="10.375" customWidth="1"/>
  </cols>
  <sheetData>
    <row r="1" spans="1:8">
      <c r="A1" s="76" t="s">
        <v>166</v>
      </c>
    </row>
    <row r="3" spans="1:8">
      <c r="A3" s="62"/>
      <c r="B3" s="62" t="s">
        <v>167</v>
      </c>
      <c r="C3" s="62" t="s">
        <v>168</v>
      </c>
      <c r="D3" s="62"/>
      <c r="E3" s="62"/>
      <c r="F3" s="62" t="s">
        <v>40</v>
      </c>
      <c r="G3" s="62"/>
      <c r="H3" s="62"/>
    </row>
    <row r="4" spans="1:8">
      <c r="A4" t="s">
        <v>44</v>
      </c>
      <c r="B4" s="70" t="s">
        <v>45</v>
      </c>
      <c r="C4" s="70" t="s">
        <v>169</v>
      </c>
      <c r="D4" t="s">
        <v>170</v>
      </c>
      <c r="E4" s="71" t="s">
        <v>88</v>
      </c>
      <c r="F4" s="70" t="s">
        <v>171</v>
      </c>
      <c r="G4" t="s">
        <v>172</v>
      </c>
      <c r="H4" t="s">
        <v>88</v>
      </c>
    </row>
    <row r="5" spans="1:8">
      <c r="B5" t="s">
        <v>53</v>
      </c>
      <c r="C5" t="s">
        <v>54</v>
      </c>
    </row>
    <row r="6" spans="1:8">
      <c r="B6" s="70" t="s">
        <v>55</v>
      </c>
      <c r="C6" s="70" t="s">
        <v>173</v>
      </c>
      <c r="D6" t="s">
        <v>60</v>
      </c>
      <c r="E6" t="s">
        <v>174</v>
      </c>
      <c r="F6" s="70" t="s">
        <v>174</v>
      </c>
      <c r="G6" t="s">
        <v>175</v>
      </c>
      <c r="H6" t="s">
        <v>54</v>
      </c>
    </row>
    <row r="7" spans="1:8">
      <c r="A7" t="s">
        <v>70</v>
      </c>
      <c r="F7" t="s">
        <v>176</v>
      </c>
      <c r="G7" t="s">
        <v>177</v>
      </c>
      <c r="H7" t="s">
        <v>178</v>
      </c>
    </row>
    <row r="8" spans="1:8">
      <c r="A8" s="62" t="s">
        <v>74</v>
      </c>
      <c r="B8" s="62"/>
      <c r="C8" s="62"/>
      <c r="D8" s="62"/>
      <c r="E8" s="62"/>
      <c r="F8" s="62" t="s">
        <v>179</v>
      </c>
      <c r="G8" s="62" t="s">
        <v>49</v>
      </c>
      <c r="H8" s="62" t="s">
        <v>180</v>
      </c>
    </row>
    <row r="9" spans="1:8">
      <c r="A9" s="70" t="s">
        <v>181</v>
      </c>
    </row>
    <row r="10" spans="1:8">
      <c r="A10" s="70" t="s">
        <v>182</v>
      </c>
    </row>
    <row r="14" spans="1:8">
      <c r="A14" s="76" t="s">
        <v>183</v>
      </c>
    </row>
    <row r="15" spans="1:8">
      <c r="A15" s="75" t="s">
        <v>184</v>
      </c>
      <c r="B15" s="75" t="s">
        <v>185</v>
      </c>
      <c r="C15" s="75" t="s">
        <v>186</v>
      </c>
    </row>
    <row r="16" spans="1:8">
      <c r="A16" s="75">
        <v>1</v>
      </c>
      <c r="B16" s="75">
        <v>153412</v>
      </c>
      <c r="C16" s="75" t="s">
        <v>187</v>
      </c>
    </row>
    <row r="17" spans="1:3">
      <c r="A17" s="75">
        <v>2</v>
      </c>
      <c r="B17" s="75">
        <v>32148</v>
      </c>
      <c r="C17" s="75" t="s">
        <v>188</v>
      </c>
    </row>
    <row r="18" spans="1:3">
      <c r="A18" s="75">
        <v>3</v>
      </c>
      <c r="B18" s="75">
        <v>5300</v>
      </c>
      <c r="C18" s="75" t="s">
        <v>189</v>
      </c>
    </row>
    <row r="19" spans="1:3">
      <c r="A19" s="75">
        <v>4</v>
      </c>
      <c r="B19" s="75">
        <v>885</v>
      </c>
      <c r="C19" s="75" t="s">
        <v>190</v>
      </c>
    </row>
    <row r="20" spans="1:3">
      <c r="A20" s="75">
        <v>5</v>
      </c>
      <c r="B20" s="75">
        <v>168</v>
      </c>
      <c r="C20" s="75" t="s">
        <v>132</v>
      </c>
    </row>
    <row r="21" spans="1:3">
      <c r="A21" s="75">
        <v>6</v>
      </c>
      <c r="B21" s="75">
        <v>7</v>
      </c>
      <c r="C21" s="75" t="s">
        <v>136</v>
      </c>
    </row>
    <row r="22" spans="1:3">
      <c r="A22" s="75">
        <v>7</v>
      </c>
      <c r="B22" s="75">
        <v>8</v>
      </c>
      <c r="C22" s="75" t="s">
        <v>136</v>
      </c>
    </row>
    <row r="23" spans="1:3">
      <c r="A23" s="75" t="s">
        <v>191</v>
      </c>
      <c r="B23" s="75">
        <f>SUM(B16:B22)</f>
        <v>191928</v>
      </c>
      <c r="C23" s="75" t="s">
        <v>19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54A65-1020-4B20-8841-2215B98A1080}">
  <dimension ref="A1:G22"/>
  <sheetViews>
    <sheetView workbookViewId="0">
      <selection activeCell="J28" sqref="J28"/>
    </sheetView>
  </sheetViews>
  <sheetFormatPr defaultColWidth="8.875" defaultRowHeight="15.75"/>
  <cols>
    <col min="2" max="2" width="15" customWidth="1"/>
    <col min="3" max="3" width="14.625" customWidth="1"/>
  </cols>
  <sheetData>
    <row r="1" spans="1:3">
      <c r="A1" s="77" t="s">
        <v>193</v>
      </c>
    </row>
    <row r="2" spans="1:3">
      <c r="A2" s="70"/>
    </row>
    <row r="3" spans="1:3">
      <c r="A3" s="78" t="s">
        <v>194</v>
      </c>
      <c r="B3" s="79" t="s">
        <v>195</v>
      </c>
      <c r="C3" s="78" t="s">
        <v>42</v>
      </c>
    </row>
    <row r="4" spans="1:3">
      <c r="A4" s="80">
        <v>1</v>
      </c>
      <c r="B4" s="80" t="s">
        <v>196</v>
      </c>
      <c r="C4" s="82" t="s">
        <v>197</v>
      </c>
    </row>
    <row r="5" spans="1:3">
      <c r="A5" s="80">
        <v>2</v>
      </c>
      <c r="B5" s="80" t="s">
        <v>198</v>
      </c>
      <c r="C5" s="82" t="s">
        <v>199</v>
      </c>
    </row>
    <row r="6" spans="1:3">
      <c r="A6" s="80">
        <v>3</v>
      </c>
      <c r="B6" s="80" t="s">
        <v>200</v>
      </c>
      <c r="C6" s="82" t="s">
        <v>201</v>
      </c>
    </row>
    <row r="7" spans="1:3">
      <c r="A7" s="80">
        <v>4</v>
      </c>
      <c r="B7" s="80" t="s">
        <v>202</v>
      </c>
      <c r="C7" s="82" t="s">
        <v>203</v>
      </c>
    </row>
    <row r="8" spans="1:3">
      <c r="A8" s="80">
        <v>5</v>
      </c>
      <c r="B8" s="80" t="s">
        <v>204</v>
      </c>
      <c r="C8" s="82" t="s">
        <v>205</v>
      </c>
    </row>
    <row r="9" spans="1:3">
      <c r="A9" s="80">
        <v>6</v>
      </c>
      <c r="B9" s="80" t="s">
        <v>206</v>
      </c>
      <c r="C9" s="82" t="s">
        <v>207</v>
      </c>
    </row>
    <row r="10" spans="1:3">
      <c r="A10" s="80">
        <v>7</v>
      </c>
      <c r="B10" s="80" t="s">
        <v>208</v>
      </c>
      <c r="C10" s="82" t="s">
        <v>209</v>
      </c>
    </row>
    <row r="11" spans="1:3">
      <c r="A11" s="80">
        <v>8</v>
      </c>
      <c r="B11" s="80" t="s">
        <v>150</v>
      </c>
      <c r="C11" s="82" t="s">
        <v>210</v>
      </c>
    </row>
    <row r="12" spans="1:3">
      <c r="A12" s="81">
        <v>9</v>
      </c>
      <c r="B12" s="81" t="s">
        <v>153</v>
      </c>
      <c r="C12" s="83" t="s">
        <v>211</v>
      </c>
    </row>
    <row r="13" spans="1:3">
      <c r="A13" t="s">
        <v>212</v>
      </c>
    </row>
    <row r="14" spans="1:3">
      <c r="A14" t="s">
        <v>213</v>
      </c>
    </row>
    <row r="21" spans="7:7">
      <c r="G21" t="s">
        <v>214</v>
      </c>
    </row>
    <row r="22" spans="7:7">
      <c r="G22" t="s">
        <v>215</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6"/>
  <sheetViews>
    <sheetView zoomScale="166" workbookViewId="0"/>
  </sheetViews>
  <sheetFormatPr defaultColWidth="10.875" defaultRowHeight="12.95" customHeight="1"/>
  <cols>
    <col min="1" max="1" width="46.625" style="1" customWidth="1"/>
    <col min="2" max="2" width="42.875" style="1" bestFit="1" customWidth="1"/>
    <col min="3" max="3" width="11" style="1" bestFit="1" customWidth="1"/>
    <col min="4" max="4" width="27.875" style="1" customWidth="1"/>
    <col min="5" max="5" width="10.875" style="1"/>
    <col min="6" max="6" width="19" style="15" bestFit="1" customWidth="1"/>
    <col min="7" max="7" width="10.875" style="1"/>
    <col min="8" max="9" width="12.625" style="15" bestFit="1" customWidth="1"/>
    <col min="10" max="10" width="12.625" style="11" bestFit="1" customWidth="1"/>
    <col min="11" max="11" width="10.875" style="1"/>
    <col min="12" max="12" width="10.875" style="21"/>
    <col min="13" max="14" width="10.875" style="1"/>
    <col min="15" max="15" width="17.625" style="1" customWidth="1"/>
    <col min="16" max="16" width="10.875" style="1"/>
    <col min="17" max="17" width="60.625" style="1" customWidth="1"/>
    <col min="18" max="18" width="15.625" style="1" customWidth="1"/>
    <col min="19" max="16384" width="10.875" style="1"/>
  </cols>
  <sheetData>
    <row r="1" spans="1:17" ht="12.95" customHeight="1">
      <c r="A1" s="5" t="s">
        <v>216</v>
      </c>
    </row>
    <row r="2" spans="1:17" ht="12.95" customHeight="1">
      <c r="A2" s="1" t="s">
        <v>217</v>
      </c>
      <c r="B2" s="1" t="s">
        <v>218</v>
      </c>
      <c r="C2" s="1" t="s">
        <v>219</v>
      </c>
      <c r="D2" s="1" t="s">
        <v>220</v>
      </c>
      <c r="E2" s="1" t="s">
        <v>221</v>
      </c>
      <c r="F2" s="1"/>
    </row>
    <row r="3" spans="1:17" ht="12.95" customHeight="1">
      <c r="A3" s="1" t="s">
        <v>222</v>
      </c>
      <c r="B3" s="1" t="s">
        <v>223</v>
      </c>
      <c r="C3" s="1">
        <v>20597</v>
      </c>
      <c r="D3" s="1">
        <v>479751</v>
      </c>
      <c r="E3" s="11">
        <f>C3+D3</f>
        <v>500348</v>
      </c>
      <c r="F3" s="1"/>
    </row>
    <row r="4" spans="1:17" ht="12.95" customHeight="1">
      <c r="A4" s="1" t="s">
        <v>224</v>
      </c>
      <c r="B4" s="1" t="s">
        <v>225</v>
      </c>
      <c r="C4" s="1">
        <v>113325</v>
      </c>
      <c r="D4" s="1">
        <v>639923</v>
      </c>
      <c r="E4" s="11">
        <f>C4+D4</f>
        <v>753248</v>
      </c>
      <c r="F4" s="1"/>
    </row>
    <row r="5" spans="1:17" s="14" customFormat="1" ht="12.75">
      <c r="A5" s="1" t="s">
        <v>226</v>
      </c>
      <c r="B5" s="1" t="s">
        <v>227</v>
      </c>
      <c r="C5" s="1" t="s">
        <v>228</v>
      </c>
      <c r="D5" s="1" t="s">
        <v>228</v>
      </c>
      <c r="E5" s="11">
        <v>666978</v>
      </c>
      <c r="F5" s="1"/>
      <c r="G5" s="13"/>
      <c r="H5" s="18"/>
      <c r="I5" s="18"/>
      <c r="J5" s="23"/>
      <c r="K5" s="13"/>
      <c r="L5" s="13"/>
      <c r="M5" s="13"/>
      <c r="N5" s="13"/>
      <c r="O5" s="13"/>
      <c r="P5" s="13"/>
      <c r="Q5" s="13"/>
    </row>
    <row r="6" spans="1:17" ht="12.95" customHeight="1">
      <c r="A6" s="1" t="s">
        <v>229</v>
      </c>
      <c r="B6" s="1" t="s">
        <v>230</v>
      </c>
      <c r="C6" s="1" t="s">
        <v>228</v>
      </c>
      <c r="D6" s="1" t="s">
        <v>228</v>
      </c>
      <c r="E6" s="11">
        <v>765283</v>
      </c>
      <c r="F6" s="1"/>
      <c r="Q6" s="25"/>
    </row>
    <row r="7" spans="1:17" ht="12.95" customHeight="1">
      <c r="A7" s="1" t="s">
        <v>231</v>
      </c>
      <c r="B7" s="1" t="s">
        <v>232</v>
      </c>
      <c r="C7" s="1" t="s">
        <v>228</v>
      </c>
      <c r="D7" s="1" t="s">
        <v>228</v>
      </c>
      <c r="E7" s="11">
        <v>257481</v>
      </c>
      <c r="F7" s="1"/>
      <c r="Q7" s="25"/>
    </row>
    <row r="8" spans="1:17" ht="12.95" customHeight="1">
      <c r="A8" s="1" t="s">
        <v>233</v>
      </c>
      <c r="B8" s="1" t="s">
        <v>234</v>
      </c>
      <c r="C8" s="1" t="s">
        <v>228</v>
      </c>
      <c r="D8" s="1" t="s">
        <v>228</v>
      </c>
      <c r="E8" s="11">
        <v>257700</v>
      </c>
      <c r="F8" s="1"/>
      <c r="Q8" s="26"/>
    </row>
    <row r="9" spans="1:17" ht="12.95" customHeight="1">
      <c r="A9" s="1" t="s">
        <v>235</v>
      </c>
      <c r="B9" s="1" t="s">
        <v>234</v>
      </c>
      <c r="C9" s="1" t="s">
        <v>228</v>
      </c>
      <c r="D9" s="1" t="s">
        <v>228</v>
      </c>
      <c r="E9" s="11">
        <v>510795</v>
      </c>
      <c r="F9" s="1"/>
      <c r="Q9" s="26"/>
    </row>
    <row r="10" spans="1:17" ht="12.95" customHeight="1">
      <c r="A10" s="1" t="s">
        <v>236</v>
      </c>
      <c r="B10" s="1" t="s">
        <v>237</v>
      </c>
      <c r="C10" s="1">
        <v>295577</v>
      </c>
      <c r="D10" s="1">
        <v>764956</v>
      </c>
      <c r="E10" s="11">
        <f>C10+D10</f>
        <v>1060533</v>
      </c>
      <c r="F10" s="1"/>
    </row>
    <row r="11" spans="1:17" ht="12.95" customHeight="1">
      <c r="A11" s="1" t="s">
        <v>238</v>
      </c>
      <c r="B11" s="1" t="s">
        <v>239</v>
      </c>
      <c r="C11" s="1">
        <v>53386</v>
      </c>
      <c r="D11" s="1">
        <v>77258</v>
      </c>
      <c r="E11" s="11">
        <f>C11+D11</f>
        <v>130644</v>
      </c>
      <c r="F11" s="1"/>
      <c r="H11" s="24"/>
      <c r="I11" s="24"/>
      <c r="J11" s="27"/>
      <c r="Q11" s="25"/>
    </row>
    <row r="12" spans="1:17" ht="12.95" customHeight="1">
      <c r="A12" s="1" t="s">
        <v>240</v>
      </c>
      <c r="B12" s="1" t="s">
        <v>241</v>
      </c>
      <c r="C12" s="1">
        <v>38691</v>
      </c>
      <c r="D12" s="1">
        <v>186843</v>
      </c>
      <c r="E12" s="11">
        <f>C12+D12</f>
        <v>225534</v>
      </c>
      <c r="F12" s="1"/>
      <c r="J12" s="27"/>
      <c r="Q12" s="25"/>
    </row>
    <row r="13" spans="1:17" ht="12.95" customHeight="1">
      <c r="Q13" s="8"/>
    </row>
    <row r="14" spans="1:17" ht="26.1" customHeight="1">
      <c r="A14" s="13"/>
      <c r="B14" s="13"/>
      <c r="C14" s="13"/>
      <c r="D14" s="13"/>
      <c r="E14" s="13"/>
      <c r="F14" s="22"/>
      <c r="G14" s="13"/>
      <c r="H14" s="18"/>
      <c r="I14" s="18"/>
      <c r="J14" s="23"/>
      <c r="K14" s="13"/>
      <c r="L14" s="13"/>
      <c r="M14" s="13"/>
      <c r="N14" s="13"/>
      <c r="O14" s="13"/>
      <c r="P14" s="13"/>
      <c r="Q14" s="19"/>
    </row>
    <row r="15" spans="1:17" ht="12.95" customHeight="1">
      <c r="Q15" s="26"/>
    </row>
    <row r="16" spans="1:17" ht="12.95" customHeight="1">
      <c r="P16" s="26"/>
      <c r="Q16" s="28"/>
    </row>
    <row r="17" spans="1:17" ht="12.95" customHeight="1">
      <c r="P17" s="28"/>
    </row>
    <row r="18" spans="1:17" ht="12.95" customHeight="1">
      <c r="F18" s="1"/>
      <c r="H18" s="29"/>
      <c r="I18" s="29"/>
      <c r="J18" s="29"/>
      <c r="K18" s="30"/>
      <c r="P18" s="31"/>
    </row>
    <row r="19" spans="1:17" ht="12.95" customHeight="1">
      <c r="F19" s="1"/>
      <c r="H19" s="10"/>
      <c r="I19" s="10"/>
      <c r="J19" s="1"/>
      <c r="K19" s="30"/>
    </row>
    <row r="20" spans="1:17" ht="12.95" customHeight="1">
      <c r="F20" s="1"/>
      <c r="H20" s="10"/>
      <c r="I20" s="10"/>
      <c r="J20" s="1"/>
      <c r="K20" s="30"/>
    </row>
    <row r="21" spans="1:17" ht="12.95" customHeight="1">
      <c r="F21" s="1"/>
      <c r="H21" s="10"/>
      <c r="I21" s="10"/>
      <c r="J21" s="1"/>
      <c r="K21" s="30"/>
    </row>
    <row r="22" spans="1:17" ht="12.95" customHeight="1">
      <c r="F22" s="1"/>
      <c r="H22" s="10"/>
      <c r="I22" s="10"/>
      <c r="J22" s="1"/>
      <c r="K22" s="30"/>
    </row>
    <row r="23" spans="1:17" ht="12.95" customHeight="1">
      <c r="F23" s="1"/>
      <c r="H23" s="10"/>
      <c r="I23" s="10"/>
      <c r="J23" s="1"/>
      <c r="K23" s="30"/>
    </row>
    <row r="24" spans="1:17" ht="12.95" customHeight="1">
      <c r="F24" s="1"/>
      <c r="H24" s="10"/>
      <c r="I24" s="10"/>
      <c r="J24" s="1"/>
      <c r="K24" s="30"/>
    </row>
    <row r="25" spans="1:17" ht="12.95" customHeight="1">
      <c r="A25" s="8"/>
      <c r="B25" s="8"/>
      <c r="C25" s="8"/>
      <c r="D25" s="8"/>
      <c r="E25" s="8"/>
      <c r="F25" s="20"/>
      <c r="G25" s="8"/>
      <c r="H25" s="16"/>
      <c r="I25" s="16"/>
      <c r="J25" s="8"/>
      <c r="K25" s="8"/>
      <c r="L25" s="32"/>
      <c r="M25" s="8"/>
      <c r="N25" s="8"/>
      <c r="O25" s="8"/>
      <c r="P25" s="33"/>
      <c r="Q25" s="8"/>
    </row>
    <row r="26" spans="1:17" ht="12.95" customHeight="1">
      <c r="P26" s="28"/>
    </row>
    <row r="27" spans="1:17" ht="12.95" customHeight="1">
      <c r="A27" s="34"/>
      <c r="P27" s="28"/>
    </row>
    <row r="28" spans="1:17" ht="12.95" customHeight="1">
      <c r="P28" s="28"/>
    </row>
    <row r="29" spans="1:17" ht="12.95" customHeight="1">
      <c r="P29" s="28"/>
    </row>
    <row r="30" spans="1:17" ht="12.95" customHeight="1">
      <c r="P30" s="28"/>
    </row>
    <row r="31" spans="1:17" ht="12.95" customHeight="1">
      <c r="A31" s="35"/>
      <c r="P31" s="28"/>
    </row>
    <row r="32" spans="1:17" ht="12.95" customHeight="1">
      <c r="P32" s="28"/>
    </row>
    <row r="33" spans="13:16" ht="12.95" customHeight="1">
      <c r="P33" s="28"/>
    </row>
    <row r="34" spans="13:16" ht="12.95" customHeight="1">
      <c r="P34" s="28"/>
    </row>
    <row r="35" spans="13:16" ht="12.95" customHeight="1">
      <c r="M35" s="11"/>
    </row>
    <row r="52" spans="1:1" ht="12.95" customHeight="1">
      <c r="A52" s="38"/>
    </row>
    <row r="54" spans="1:1" ht="12.95" customHeight="1">
      <c r="A54" s="39"/>
    </row>
    <row r="56" spans="1:1" ht="12.95" customHeight="1">
      <c r="A56" s="4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471"/>
  <sheetViews>
    <sheetView zoomScale="130" zoomScaleNormal="130" workbookViewId="0"/>
  </sheetViews>
  <sheetFormatPr defaultColWidth="10.875" defaultRowHeight="12.95" customHeight="1"/>
  <cols>
    <col min="1" max="1" width="14" style="1" customWidth="1"/>
    <col min="2" max="2" width="6.875" style="1" customWidth="1"/>
    <col min="3" max="3" width="10.125" style="1" bestFit="1" customWidth="1"/>
    <col min="4" max="4" width="9" style="1" customWidth="1"/>
    <col min="5" max="5" width="8.375" style="4" customWidth="1"/>
    <col min="6" max="6" width="11" style="1" bestFit="1" customWidth="1"/>
    <col min="7" max="7" width="11" style="4" bestFit="1" customWidth="1"/>
    <col min="8" max="8" width="11" style="1" bestFit="1" customWidth="1"/>
    <col min="9" max="9" width="11" style="3" bestFit="1" customWidth="1"/>
    <col min="10" max="10" width="10.875" style="1"/>
    <col min="11" max="11" width="11" style="12" bestFit="1" customWidth="1"/>
    <col min="12" max="12" width="11" style="6" bestFit="1" customWidth="1"/>
    <col min="13" max="13" width="11" style="1" bestFit="1" customWidth="1"/>
    <col min="14" max="16384" width="10.875" style="1"/>
  </cols>
  <sheetData>
    <row r="1" spans="1:15" ht="12.95" customHeight="1">
      <c r="A1" s="5" t="s">
        <v>242</v>
      </c>
    </row>
    <row r="2" spans="1:15" ht="12.95" customHeight="1">
      <c r="A2" s="1" t="s">
        <v>243</v>
      </c>
      <c r="B2" s="1" t="s">
        <v>244</v>
      </c>
      <c r="C2" s="1" t="s">
        <v>245</v>
      </c>
      <c r="D2" s="1" t="s">
        <v>246</v>
      </c>
      <c r="E2" s="4" t="s">
        <v>247</v>
      </c>
      <c r="F2" s="1" t="s">
        <v>248</v>
      </c>
      <c r="G2" s="4" t="s">
        <v>249</v>
      </c>
      <c r="H2" s="1" t="s">
        <v>158</v>
      </c>
      <c r="I2" s="21" t="s">
        <v>250</v>
      </c>
      <c r="J2" s="1" t="s">
        <v>251</v>
      </c>
    </row>
    <row r="3" spans="1:15" ht="12.95" customHeight="1">
      <c r="A3" s="1" t="s">
        <v>252</v>
      </c>
      <c r="B3" s="1">
        <v>3</v>
      </c>
      <c r="C3" s="1">
        <v>49890613</v>
      </c>
      <c r="D3" s="1" t="s">
        <v>253</v>
      </c>
      <c r="E3" s="4" t="s">
        <v>254</v>
      </c>
      <c r="F3" s="1">
        <v>0.5</v>
      </c>
      <c r="G3" s="4">
        <v>-3.1899999999999998E-2</v>
      </c>
      <c r="H3" s="1">
        <v>2.8500000000000001E-3</v>
      </c>
      <c r="I3" s="84">
        <v>5.1899999999999996E-29</v>
      </c>
      <c r="J3" s="1">
        <v>125.28286</v>
      </c>
    </row>
    <row r="4" spans="1:15" ht="12.95" customHeight="1">
      <c r="A4" s="1" t="s">
        <v>255</v>
      </c>
      <c r="B4" s="1">
        <v>6</v>
      </c>
      <c r="C4" s="1">
        <v>98550289</v>
      </c>
      <c r="D4" s="1" t="s">
        <v>254</v>
      </c>
      <c r="E4" s="4" t="s">
        <v>256</v>
      </c>
      <c r="F4" s="1">
        <v>0.50339999999999996</v>
      </c>
      <c r="G4" s="4">
        <v>-3.0710000000000001E-2</v>
      </c>
      <c r="H4" s="1">
        <v>2.8500000000000001E-3</v>
      </c>
      <c r="I4" s="84">
        <v>4.4400000000000001E-27</v>
      </c>
      <c r="J4" s="1">
        <v>116.11008</v>
      </c>
    </row>
    <row r="5" spans="1:15" s="14" customFormat="1" ht="12.75">
      <c r="A5" s="86" t="s">
        <v>257</v>
      </c>
      <c r="B5" s="88">
        <v>4</v>
      </c>
      <c r="C5" s="88">
        <v>103188709</v>
      </c>
      <c r="D5" s="86" t="s">
        <v>254</v>
      </c>
      <c r="E5" s="87" t="s">
        <v>253</v>
      </c>
      <c r="F5" s="88">
        <v>0.90986</v>
      </c>
      <c r="G5" s="89">
        <v>5.4339999999999999E-2</v>
      </c>
      <c r="H5" s="88">
        <v>5.4200000000000003E-3</v>
      </c>
      <c r="I5" s="85">
        <v>1.0900000000000001E-23</v>
      </c>
      <c r="J5" s="1">
        <v>100.51727</v>
      </c>
      <c r="K5" s="72"/>
      <c r="L5" s="73"/>
      <c r="M5" s="74"/>
      <c r="N5" s="74"/>
      <c r="O5" s="74"/>
    </row>
    <row r="6" spans="1:15" ht="12.95" customHeight="1">
      <c r="A6" s="1" t="s">
        <v>258</v>
      </c>
      <c r="B6" s="1">
        <v>6</v>
      </c>
      <c r="C6" s="1">
        <v>108864419</v>
      </c>
      <c r="D6" s="1" t="s">
        <v>253</v>
      </c>
      <c r="E6" s="4" t="s">
        <v>254</v>
      </c>
      <c r="F6" s="2">
        <v>0.40820000000000001</v>
      </c>
      <c r="G6" s="4">
        <v>-2.8219999999999999E-2</v>
      </c>
      <c r="H6" s="1">
        <v>2.9499999999999999E-3</v>
      </c>
      <c r="I6" s="84">
        <v>1.1399999999999999E-21</v>
      </c>
      <c r="J6" s="1">
        <v>91.510300000000001</v>
      </c>
      <c r="M6" s="42"/>
      <c r="N6" s="42"/>
      <c r="O6" s="42"/>
    </row>
    <row r="7" spans="1:15" ht="12.95" customHeight="1">
      <c r="A7" s="1" t="s">
        <v>259</v>
      </c>
      <c r="B7" s="1">
        <v>1</v>
      </c>
      <c r="C7" s="1">
        <v>72749848</v>
      </c>
      <c r="D7" s="1" t="s">
        <v>253</v>
      </c>
      <c r="E7" s="4" t="s">
        <v>254</v>
      </c>
      <c r="F7" s="2">
        <v>0.17519999999999999</v>
      </c>
      <c r="G7" s="4">
        <v>-3.3430000000000001E-2</v>
      </c>
      <c r="H7" s="1">
        <v>3.5300000000000002E-3</v>
      </c>
      <c r="I7" s="84">
        <v>2.52E-21</v>
      </c>
      <c r="J7" s="1">
        <v>89.685730000000007</v>
      </c>
    </row>
    <row r="8" spans="1:15" ht="12.95" customHeight="1">
      <c r="A8" s="1" t="s">
        <v>260</v>
      </c>
      <c r="B8" s="1">
        <v>20</v>
      </c>
      <c r="C8" s="1">
        <v>47723127</v>
      </c>
      <c r="D8" s="1" t="s">
        <v>261</v>
      </c>
      <c r="E8" s="4" t="s">
        <v>254</v>
      </c>
      <c r="F8" s="2">
        <v>0.5272</v>
      </c>
      <c r="G8" s="4">
        <v>-2.7E-2</v>
      </c>
      <c r="H8" s="1">
        <v>2.8600000000000001E-3</v>
      </c>
      <c r="I8" s="84">
        <v>3.5700000000000003E-21</v>
      </c>
      <c r="J8" s="1">
        <v>89.124160000000003</v>
      </c>
    </row>
    <row r="9" spans="1:15" ht="12.95" customHeight="1">
      <c r="A9" s="1" t="s">
        <v>262</v>
      </c>
      <c r="B9" s="1">
        <v>9</v>
      </c>
      <c r="C9" s="1">
        <v>23362311</v>
      </c>
      <c r="D9" s="1" t="s">
        <v>253</v>
      </c>
      <c r="E9" s="4" t="s">
        <v>261</v>
      </c>
      <c r="F9" s="2">
        <v>0.43540000000000001</v>
      </c>
      <c r="G9" s="4">
        <v>2.6929999999999999E-2</v>
      </c>
      <c r="H9" s="1">
        <v>2.8999999999999998E-3</v>
      </c>
      <c r="I9" s="84">
        <v>1.6900000000000001E-20</v>
      </c>
      <c r="J9" s="1">
        <v>86.233639999999994</v>
      </c>
    </row>
    <row r="10" spans="1:15" ht="12.95" customHeight="1">
      <c r="A10" s="1" t="s">
        <v>263</v>
      </c>
      <c r="B10" s="1">
        <v>6</v>
      </c>
      <c r="C10" s="1">
        <v>28934352</v>
      </c>
      <c r="D10" s="1" t="s">
        <v>253</v>
      </c>
      <c r="E10" s="4" t="s">
        <v>254</v>
      </c>
      <c r="F10" s="2">
        <v>0.91837000000000002</v>
      </c>
      <c r="G10" s="4">
        <v>-4.0599999999999997E-2</v>
      </c>
      <c r="H10" s="1">
        <v>4.45E-3</v>
      </c>
      <c r="I10" s="84">
        <v>7.7899999999999998E-20</v>
      </c>
      <c r="J10" s="1">
        <v>83.239990000000006</v>
      </c>
    </row>
    <row r="11" spans="1:15" ht="12.95" customHeight="1">
      <c r="A11" s="1" t="s">
        <v>264</v>
      </c>
      <c r="B11" s="1">
        <v>16</v>
      </c>
      <c r="C11" s="1">
        <v>28871191</v>
      </c>
      <c r="D11" s="1" t="s">
        <v>261</v>
      </c>
      <c r="E11" s="4" t="s">
        <v>254</v>
      </c>
      <c r="F11" s="2">
        <v>0.31969999999999998</v>
      </c>
      <c r="G11" s="4">
        <v>-2.5999999999999999E-2</v>
      </c>
      <c r="H11" s="1">
        <v>2.9199999999999999E-3</v>
      </c>
      <c r="I11" s="84">
        <v>5.1199999999999995E-19</v>
      </c>
      <c r="J11" s="1">
        <v>79.283169999999998</v>
      </c>
    </row>
    <row r="12" spans="1:15" ht="12.95" customHeight="1">
      <c r="A12" s="1" t="s">
        <v>265</v>
      </c>
      <c r="B12" s="1">
        <v>10</v>
      </c>
      <c r="C12" s="1">
        <v>103565960</v>
      </c>
      <c r="D12" s="1" t="s">
        <v>261</v>
      </c>
      <c r="E12" s="4" t="s">
        <v>254</v>
      </c>
      <c r="F12" s="2">
        <v>0.65139999999999998</v>
      </c>
      <c r="G12" s="4">
        <v>2.5530000000000001E-2</v>
      </c>
      <c r="H12" s="1">
        <v>2.99E-3</v>
      </c>
      <c r="I12" s="84">
        <v>1.2299999999999999E-17</v>
      </c>
      <c r="J12" s="1">
        <v>72.905330000000006</v>
      </c>
      <c r="M12" s="6"/>
    </row>
    <row r="13" spans="1:15" ht="12.95" customHeight="1">
      <c r="A13" s="1" t="s">
        <v>266</v>
      </c>
      <c r="B13" s="1">
        <v>16</v>
      </c>
      <c r="C13" s="1">
        <v>53498655</v>
      </c>
      <c r="D13" s="1" t="s">
        <v>261</v>
      </c>
      <c r="E13" s="4" t="s">
        <v>254</v>
      </c>
      <c r="F13" s="2">
        <v>0.33160000000000001</v>
      </c>
      <c r="G13" s="4">
        <v>2.5559999999999999E-2</v>
      </c>
      <c r="H13" s="1">
        <v>3.0599999999999998E-3</v>
      </c>
      <c r="I13" s="84">
        <v>7.2199999999999995E-17</v>
      </c>
      <c r="J13" s="1">
        <v>69.771630000000002</v>
      </c>
    </row>
    <row r="14" spans="1:15" ht="12.95" customHeight="1">
      <c r="A14" s="1" t="s">
        <v>267</v>
      </c>
      <c r="B14" s="1">
        <v>2</v>
      </c>
      <c r="C14" s="1">
        <v>100871186</v>
      </c>
      <c r="D14" s="1" t="s">
        <v>261</v>
      </c>
      <c r="E14" s="4" t="s">
        <v>256</v>
      </c>
      <c r="F14" s="2">
        <v>0.40649999999999997</v>
      </c>
      <c r="G14" s="4">
        <v>2.4299999999999999E-2</v>
      </c>
      <c r="H14" s="1">
        <v>2.9199999999999999E-3</v>
      </c>
      <c r="I14" s="84">
        <v>9.1700000000000004E-17</v>
      </c>
      <c r="J14" s="1">
        <v>69.254320000000007</v>
      </c>
    </row>
    <row r="15" spans="1:15" ht="12.95" customHeight="1">
      <c r="A15" s="1" t="s">
        <v>268</v>
      </c>
      <c r="B15" s="1">
        <v>1</v>
      </c>
      <c r="C15" s="1">
        <v>96175936</v>
      </c>
      <c r="D15" s="1" t="s">
        <v>253</v>
      </c>
      <c r="E15" s="4" t="s">
        <v>256</v>
      </c>
      <c r="F15" s="2">
        <v>0.50680000000000003</v>
      </c>
      <c r="G15" s="4">
        <v>-2.3640000000000001E-2</v>
      </c>
      <c r="H15" s="1">
        <v>2.8500000000000001E-3</v>
      </c>
      <c r="I15" s="84">
        <v>1.1900000000000001E-16</v>
      </c>
      <c r="J15" s="1">
        <v>68.802660000000003</v>
      </c>
    </row>
    <row r="16" spans="1:15" ht="12.95" customHeight="1">
      <c r="A16" s="1" t="s">
        <v>269</v>
      </c>
      <c r="B16" s="1">
        <v>12</v>
      </c>
      <c r="C16" s="1">
        <v>49422094</v>
      </c>
      <c r="D16" s="1" t="s">
        <v>261</v>
      </c>
      <c r="E16" s="4" t="s">
        <v>256</v>
      </c>
      <c r="F16" s="2">
        <v>0.35539999999999999</v>
      </c>
      <c r="G16" s="4">
        <v>2.3730000000000001E-2</v>
      </c>
      <c r="H16" s="1">
        <v>2.9099999999999998E-3</v>
      </c>
      <c r="I16" s="84">
        <v>3.4499999999999999E-16</v>
      </c>
      <c r="J16" s="1">
        <v>66.498140000000006</v>
      </c>
    </row>
    <row r="17" spans="1:10" ht="12.95" customHeight="1">
      <c r="A17" s="1" t="s">
        <v>270</v>
      </c>
      <c r="B17" s="1">
        <v>1</v>
      </c>
      <c r="C17" s="1">
        <v>41781151</v>
      </c>
      <c r="D17" s="1" t="s">
        <v>254</v>
      </c>
      <c r="E17" s="4" t="s">
        <v>253</v>
      </c>
      <c r="F17" s="2">
        <v>0.23300000000000001</v>
      </c>
      <c r="G17" s="4">
        <v>-2.76E-2</v>
      </c>
      <c r="H17" s="1">
        <v>3.3800000000000002E-3</v>
      </c>
      <c r="I17" s="84">
        <v>3.4700000000000002E-16</v>
      </c>
      <c r="J17" s="1">
        <v>66.678340000000006</v>
      </c>
    </row>
    <row r="18" spans="1:10" ht="12.95" customHeight="1">
      <c r="A18" s="1" t="s">
        <v>271</v>
      </c>
      <c r="B18" s="1">
        <v>3</v>
      </c>
      <c r="C18" s="1">
        <v>24062661</v>
      </c>
      <c r="D18" s="1" t="s">
        <v>261</v>
      </c>
      <c r="E18" s="4" t="s">
        <v>256</v>
      </c>
      <c r="F18" s="2">
        <v>0.69730000000000003</v>
      </c>
      <c r="G18" s="4">
        <v>2.479E-2</v>
      </c>
      <c r="H18" s="1">
        <v>3.0400000000000002E-3</v>
      </c>
      <c r="I18" s="84">
        <v>3.8900000000000001E-16</v>
      </c>
      <c r="J18" s="1">
        <v>66.497590000000002</v>
      </c>
    </row>
    <row r="19" spans="1:10" ht="12.95" customHeight="1">
      <c r="A19" s="1" t="s">
        <v>272</v>
      </c>
      <c r="B19" s="1">
        <v>18</v>
      </c>
      <c r="C19" s="1">
        <v>50907365</v>
      </c>
      <c r="D19" s="1" t="s">
        <v>253</v>
      </c>
      <c r="E19" s="4" t="s">
        <v>254</v>
      </c>
      <c r="F19" s="2">
        <v>0.48470000000000002</v>
      </c>
      <c r="G19" s="4">
        <v>2.3199999999999998E-2</v>
      </c>
      <c r="H19" s="1">
        <v>2.8500000000000001E-3</v>
      </c>
      <c r="I19" s="84">
        <v>4.3899999999999998E-16</v>
      </c>
      <c r="J19" s="1">
        <v>66.265309999999999</v>
      </c>
    </row>
    <row r="20" spans="1:10" ht="12.95" customHeight="1">
      <c r="A20" s="1" t="s">
        <v>273</v>
      </c>
      <c r="B20" s="1">
        <v>5</v>
      </c>
      <c r="C20" s="1">
        <v>87943710</v>
      </c>
      <c r="D20" s="1" t="s">
        <v>254</v>
      </c>
      <c r="E20" s="4" t="s">
        <v>256</v>
      </c>
      <c r="F20" s="2">
        <v>0.82650000000000001</v>
      </c>
      <c r="G20" s="4">
        <v>-3.1699999999999999E-2</v>
      </c>
      <c r="H20" s="1">
        <v>3.9100000000000003E-3</v>
      </c>
      <c r="I20" s="84">
        <v>5.0400000000000001E-16</v>
      </c>
      <c r="J20" s="1">
        <v>65.73021</v>
      </c>
    </row>
    <row r="21" spans="1:10" ht="12.95" customHeight="1">
      <c r="A21" s="1" t="s">
        <v>274</v>
      </c>
      <c r="B21" s="1">
        <v>4</v>
      </c>
      <c r="C21" s="1">
        <v>25408838</v>
      </c>
      <c r="D21" s="1" t="s">
        <v>261</v>
      </c>
      <c r="E21" s="4" t="s">
        <v>256</v>
      </c>
      <c r="F21" s="2">
        <v>0.77039999999999997</v>
      </c>
      <c r="G21" s="4">
        <v>-2.7609999999999999E-2</v>
      </c>
      <c r="H21" s="1">
        <v>3.46E-3</v>
      </c>
      <c r="I21" s="84">
        <v>1.42E-15</v>
      </c>
      <c r="J21" s="1">
        <v>63.67671</v>
      </c>
    </row>
    <row r="22" spans="1:10" ht="12.95" customHeight="1">
      <c r="A22" s="1" t="s">
        <v>275</v>
      </c>
      <c r="B22" s="1">
        <v>2</v>
      </c>
      <c r="C22" s="1">
        <v>60713235</v>
      </c>
      <c r="D22" s="1" t="s">
        <v>261</v>
      </c>
      <c r="E22" s="4" t="s">
        <v>256</v>
      </c>
      <c r="F22" s="2">
        <v>0.41839999999999999</v>
      </c>
      <c r="G22" s="4">
        <v>-2.2890000000000001E-2</v>
      </c>
      <c r="H22" s="1">
        <v>2.8800000000000002E-3</v>
      </c>
      <c r="I22" s="84">
        <v>2.0299999999999999E-15</v>
      </c>
      <c r="J22" s="1">
        <v>63.169379999999997</v>
      </c>
    </row>
    <row r="23" spans="1:10" ht="12.95" customHeight="1">
      <c r="A23" s="1" t="s">
        <v>276</v>
      </c>
      <c r="B23" s="1">
        <v>12</v>
      </c>
      <c r="C23" s="1">
        <v>79685226</v>
      </c>
      <c r="D23" s="1" t="s">
        <v>254</v>
      </c>
      <c r="E23" s="4" t="s">
        <v>253</v>
      </c>
      <c r="F23" s="2">
        <v>0.54759999999999998</v>
      </c>
      <c r="G23" s="4">
        <v>-2.2960000000000001E-2</v>
      </c>
      <c r="H23" s="1">
        <v>2.9199999999999999E-3</v>
      </c>
      <c r="I23" s="84">
        <v>3.4599999999999998E-15</v>
      </c>
      <c r="J23" s="1">
        <v>61.826979999999999</v>
      </c>
    </row>
    <row r="24" spans="1:10" ht="12.95" customHeight="1">
      <c r="A24" s="1" t="s">
        <v>277</v>
      </c>
      <c r="B24" s="1">
        <v>22</v>
      </c>
      <c r="C24" s="1">
        <v>42370991</v>
      </c>
      <c r="D24" s="1" t="s">
        <v>254</v>
      </c>
      <c r="E24" s="4" t="s">
        <v>253</v>
      </c>
      <c r="F24" s="2">
        <v>0.47789999999999999</v>
      </c>
      <c r="G24" s="4">
        <v>-2.214E-2</v>
      </c>
      <c r="H24" s="1">
        <v>2.8600000000000001E-3</v>
      </c>
      <c r="I24" s="84">
        <v>8.9299999999999996E-15</v>
      </c>
      <c r="J24" s="1">
        <v>59.92709</v>
      </c>
    </row>
    <row r="25" spans="1:10" ht="12.95" customHeight="1">
      <c r="A25" s="1" t="s">
        <v>278</v>
      </c>
      <c r="B25" s="1">
        <v>5</v>
      </c>
      <c r="C25" s="1">
        <v>139545748</v>
      </c>
      <c r="D25" s="1" t="s">
        <v>256</v>
      </c>
      <c r="E25" s="4" t="s">
        <v>261</v>
      </c>
      <c r="F25" s="2">
        <v>0.54079999999999995</v>
      </c>
      <c r="G25" s="4">
        <v>2.1829999999999999E-2</v>
      </c>
      <c r="H25" s="1">
        <v>2.8700000000000002E-3</v>
      </c>
      <c r="I25" s="84">
        <v>2.5599999999999999E-14</v>
      </c>
      <c r="J25" s="1">
        <v>57.855370000000001</v>
      </c>
    </row>
    <row r="26" spans="1:10" ht="12.95" customHeight="1">
      <c r="A26" s="1" t="s">
        <v>279</v>
      </c>
      <c r="B26" s="1">
        <v>7</v>
      </c>
      <c r="C26" s="1">
        <v>133531432</v>
      </c>
      <c r="D26" s="1" t="s">
        <v>254</v>
      </c>
      <c r="E26" s="4" t="s">
        <v>253</v>
      </c>
      <c r="F26" s="2">
        <v>0.42180000000000001</v>
      </c>
      <c r="G26" s="4">
        <v>2.1940000000000001E-2</v>
      </c>
      <c r="H26" s="1">
        <v>2.9099999999999998E-3</v>
      </c>
      <c r="I26" s="84">
        <v>4.5500000000000002E-14</v>
      </c>
      <c r="J26" s="1">
        <v>56.844349999999999</v>
      </c>
    </row>
    <row r="27" spans="1:10" ht="12.95" customHeight="1">
      <c r="A27" s="1" t="s">
        <v>280</v>
      </c>
      <c r="B27" s="1">
        <v>1</v>
      </c>
      <c r="C27" s="1">
        <v>110030945</v>
      </c>
      <c r="D27" s="1" t="s">
        <v>261</v>
      </c>
      <c r="E27" s="4" t="s">
        <v>256</v>
      </c>
      <c r="F27" s="2">
        <v>0.29930000000000001</v>
      </c>
      <c r="G27" s="4">
        <v>2.2759999999999999E-2</v>
      </c>
      <c r="H27" s="1">
        <v>3.0899999999999999E-3</v>
      </c>
      <c r="I27" s="84">
        <v>1.8200000000000001E-13</v>
      </c>
      <c r="J27" s="1">
        <v>54.25347</v>
      </c>
    </row>
    <row r="28" spans="1:10" ht="12.95" customHeight="1">
      <c r="A28" s="1" t="s">
        <v>281</v>
      </c>
      <c r="B28" s="1">
        <v>14</v>
      </c>
      <c r="C28" s="1">
        <v>33292743</v>
      </c>
      <c r="D28" s="1" t="s">
        <v>256</v>
      </c>
      <c r="E28" s="4" t="s">
        <v>254</v>
      </c>
      <c r="F28" s="2">
        <v>0.4541</v>
      </c>
      <c r="G28" s="4">
        <v>-2.0930000000000001E-2</v>
      </c>
      <c r="H28" s="1">
        <v>2.8900000000000002E-3</v>
      </c>
      <c r="I28" s="84">
        <v>4.7100000000000001E-13</v>
      </c>
      <c r="J28" s="1">
        <v>52.449669999999998</v>
      </c>
    </row>
    <row r="29" spans="1:10" ht="12.95" customHeight="1">
      <c r="A29" s="1" t="s">
        <v>282</v>
      </c>
      <c r="B29" s="1">
        <v>7</v>
      </c>
      <c r="C29" s="1">
        <v>44800176</v>
      </c>
      <c r="D29" s="1" t="s">
        <v>253</v>
      </c>
      <c r="E29" s="4" t="s">
        <v>261</v>
      </c>
      <c r="F29" s="2">
        <v>0.28570000000000001</v>
      </c>
      <c r="G29" s="4">
        <v>2.2790000000000001E-2</v>
      </c>
      <c r="H29" s="1">
        <v>3.15E-3</v>
      </c>
      <c r="I29" s="84">
        <v>4.8499999999999995E-13</v>
      </c>
      <c r="J29" s="1">
        <v>52.344079999999998</v>
      </c>
    </row>
    <row r="30" spans="1:10" ht="12.95" customHeight="1">
      <c r="A30" s="1" t="s">
        <v>283</v>
      </c>
      <c r="B30" s="1">
        <v>8</v>
      </c>
      <c r="C30" s="1">
        <v>93164505</v>
      </c>
      <c r="D30" s="1" t="s">
        <v>256</v>
      </c>
      <c r="E30" s="4" t="s">
        <v>253</v>
      </c>
      <c r="F30" s="2">
        <v>0.75509999999999999</v>
      </c>
      <c r="G30" s="4">
        <v>2.4299999999999999E-2</v>
      </c>
      <c r="H30" s="1">
        <v>3.3700000000000002E-3</v>
      </c>
      <c r="I30" s="84">
        <v>5.7199999999999999E-13</v>
      </c>
      <c r="J30" s="1">
        <v>51.993940000000002</v>
      </c>
    </row>
    <row r="31" spans="1:10" ht="12.95" customHeight="1">
      <c r="A31" s="1" t="s">
        <v>284</v>
      </c>
      <c r="B31" s="1">
        <v>2</v>
      </c>
      <c r="C31" s="1">
        <v>162802184</v>
      </c>
      <c r="D31" s="1" t="s">
        <v>256</v>
      </c>
      <c r="E31" s="4" t="s">
        <v>253</v>
      </c>
      <c r="F31" s="2">
        <v>0.44900000000000001</v>
      </c>
      <c r="G31" s="4">
        <v>-2.0449999999999999E-2</v>
      </c>
      <c r="H31" s="1">
        <v>2.8600000000000001E-3</v>
      </c>
      <c r="I31" s="84">
        <v>9.1700000000000003E-13</v>
      </c>
      <c r="J31" s="1">
        <v>51.127499999999998</v>
      </c>
    </row>
    <row r="32" spans="1:10" ht="12.95" customHeight="1">
      <c r="A32" s="1" t="s">
        <v>285</v>
      </c>
      <c r="B32" s="1">
        <v>17</v>
      </c>
      <c r="C32" s="1">
        <v>43569245</v>
      </c>
      <c r="D32" s="1" t="s">
        <v>256</v>
      </c>
      <c r="E32" s="4" t="s">
        <v>253</v>
      </c>
      <c r="F32" s="2">
        <v>0.20069999999999999</v>
      </c>
      <c r="G32" s="4">
        <v>-2.6110000000000001E-2</v>
      </c>
      <c r="H32" s="1">
        <v>3.6900000000000001E-3</v>
      </c>
      <c r="I32" s="84">
        <v>1.5000000000000001E-12</v>
      </c>
      <c r="J32" s="1">
        <v>50.068089999999998</v>
      </c>
    </row>
    <row r="33" spans="1:10" ht="12.95" customHeight="1">
      <c r="A33" s="1" t="s">
        <v>286</v>
      </c>
      <c r="B33" s="1">
        <v>5</v>
      </c>
      <c r="C33" s="1">
        <v>111010072</v>
      </c>
      <c r="D33" s="1" t="s">
        <v>253</v>
      </c>
      <c r="E33" s="4" t="s">
        <v>254</v>
      </c>
      <c r="F33" s="2">
        <v>0.36730000000000002</v>
      </c>
      <c r="G33" s="4">
        <v>-2.044E-2</v>
      </c>
      <c r="H33" s="1">
        <v>2.9199999999999999E-3</v>
      </c>
      <c r="I33" s="84">
        <v>2.4400000000000001E-12</v>
      </c>
      <c r="J33" s="1">
        <v>49</v>
      </c>
    </row>
    <row r="34" spans="1:10" ht="12.95" customHeight="1">
      <c r="A34" s="1" t="s">
        <v>287</v>
      </c>
      <c r="B34" s="1">
        <v>13</v>
      </c>
      <c r="C34" s="1">
        <v>106640324</v>
      </c>
      <c r="D34" s="1" t="s">
        <v>261</v>
      </c>
      <c r="E34" s="4" t="s">
        <v>256</v>
      </c>
      <c r="F34" s="2">
        <v>0.24660000000000001</v>
      </c>
      <c r="G34" s="4">
        <v>2.273E-2</v>
      </c>
      <c r="H34" s="1">
        <v>3.2599999999999999E-3</v>
      </c>
      <c r="I34" s="84">
        <v>3.1000000000000001E-12</v>
      </c>
      <c r="J34" s="1">
        <v>48.614260000000002</v>
      </c>
    </row>
    <row r="35" spans="1:10" ht="12.95" customHeight="1">
      <c r="A35" s="1" t="s">
        <v>288</v>
      </c>
      <c r="B35" s="1">
        <v>1</v>
      </c>
      <c r="C35" s="1">
        <v>69427576</v>
      </c>
      <c r="D35" s="1" t="s">
        <v>254</v>
      </c>
      <c r="E35" s="4" t="s">
        <v>256</v>
      </c>
      <c r="F35" s="2">
        <v>9.5240000000000005E-2</v>
      </c>
      <c r="G35" s="4">
        <v>3.3090000000000001E-2</v>
      </c>
      <c r="H35" s="1">
        <v>4.81E-3</v>
      </c>
      <c r="I35" s="84">
        <v>6.0099999999999996E-12</v>
      </c>
      <c r="J35" s="1">
        <v>47.326390000000004</v>
      </c>
    </row>
    <row r="36" spans="1:10" ht="12.95" customHeight="1">
      <c r="A36" s="1" t="s">
        <v>289</v>
      </c>
      <c r="B36" s="1">
        <v>7</v>
      </c>
      <c r="C36" s="1">
        <v>69993342</v>
      </c>
      <c r="D36" s="1" t="s">
        <v>261</v>
      </c>
      <c r="E36" s="4" t="s">
        <v>254</v>
      </c>
      <c r="F36" s="2">
        <v>0.50680000000000003</v>
      </c>
      <c r="G36" s="4">
        <v>1.9630000000000002E-2</v>
      </c>
      <c r="H36" s="1">
        <v>2.8600000000000001E-3</v>
      </c>
      <c r="I36" s="84">
        <v>6.1799999999999999E-12</v>
      </c>
      <c r="J36" s="1">
        <v>47.109499999999997</v>
      </c>
    </row>
    <row r="37" spans="1:10" ht="12.95" customHeight="1">
      <c r="A37" s="1" t="s">
        <v>290</v>
      </c>
      <c r="B37" s="1">
        <v>7</v>
      </c>
      <c r="C37" s="1">
        <v>71741232</v>
      </c>
      <c r="D37" s="1" t="s">
        <v>254</v>
      </c>
      <c r="E37" s="4" t="s">
        <v>261</v>
      </c>
      <c r="F37" s="2">
        <v>0.42349999999999999</v>
      </c>
      <c r="G37" s="4">
        <v>1.958E-2</v>
      </c>
      <c r="H37" s="1">
        <v>2.8500000000000001E-3</v>
      </c>
      <c r="I37" s="84">
        <v>6.7100000000000003E-12</v>
      </c>
      <c r="J37" s="1">
        <v>47.199309999999997</v>
      </c>
    </row>
    <row r="38" spans="1:10" ht="12.95" customHeight="1">
      <c r="A38" s="1" t="s">
        <v>291</v>
      </c>
      <c r="B38" s="1">
        <v>4</v>
      </c>
      <c r="C38" s="1">
        <v>152592933</v>
      </c>
      <c r="D38" s="1" t="s">
        <v>261</v>
      </c>
      <c r="E38" s="4" t="s">
        <v>256</v>
      </c>
      <c r="F38" s="2">
        <v>0.5</v>
      </c>
      <c r="G38" s="4">
        <v>-1.9560000000000001E-2</v>
      </c>
      <c r="H38" s="1">
        <v>2.8500000000000001E-3</v>
      </c>
      <c r="I38" s="84">
        <v>6.9000000000000001E-12</v>
      </c>
      <c r="J38" s="1">
        <v>47.102939999999997</v>
      </c>
    </row>
    <row r="39" spans="1:10" ht="12.95" customHeight="1">
      <c r="A39" s="1" t="s">
        <v>292</v>
      </c>
      <c r="B39" s="1">
        <v>5</v>
      </c>
      <c r="C39" s="1">
        <v>176908731</v>
      </c>
      <c r="D39" s="1" t="s">
        <v>254</v>
      </c>
      <c r="E39" s="4" t="s">
        <v>256</v>
      </c>
      <c r="F39" s="2">
        <v>0.5</v>
      </c>
      <c r="G39" s="4">
        <v>-1.9730000000000001E-2</v>
      </c>
      <c r="H39" s="1">
        <v>2.8800000000000002E-3</v>
      </c>
      <c r="I39" s="84">
        <v>7.2399999999999998E-12</v>
      </c>
      <c r="J39" s="1">
        <v>46.932009999999998</v>
      </c>
    </row>
    <row r="40" spans="1:10" ht="12.95" customHeight="1">
      <c r="A40" s="1" t="s">
        <v>293</v>
      </c>
      <c r="B40" s="1">
        <v>8</v>
      </c>
      <c r="C40" s="1">
        <v>143311653</v>
      </c>
      <c r="D40" s="1" t="s">
        <v>256</v>
      </c>
      <c r="E40" s="4" t="s">
        <v>261</v>
      </c>
      <c r="F40" s="2">
        <v>0.3861</v>
      </c>
      <c r="G40" s="4">
        <v>1.9779999999999999E-2</v>
      </c>
      <c r="H40" s="1">
        <v>2.9199999999999999E-3</v>
      </c>
      <c r="I40" s="84">
        <v>1.24E-11</v>
      </c>
      <c r="J40" s="1">
        <v>45.886699999999998</v>
      </c>
    </row>
    <row r="41" spans="1:10" ht="12.95" customHeight="1">
      <c r="A41" s="1" t="s">
        <v>294</v>
      </c>
      <c r="B41" s="1">
        <v>2</v>
      </c>
      <c r="C41" s="1">
        <v>144250487</v>
      </c>
      <c r="D41" s="1" t="s">
        <v>253</v>
      </c>
      <c r="E41" s="4" t="s">
        <v>254</v>
      </c>
      <c r="F41" s="2">
        <v>0.37930000000000003</v>
      </c>
      <c r="G41" s="4">
        <v>1.9779999999999999E-2</v>
      </c>
      <c r="H41" s="1">
        <v>2.9199999999999999E-3</v>
      </c>
      <c r="I41" s="84">
        <v>1.32E-11</v>
      </c>
      <c r="J41" s="1">
        <v>45.886699999999998</v>
      </c>
    </row>
    <row r="42" spans="1:10" ht="12.95" customHeight="1">
      <c r="A42" s="1" t="s">
        <v>295</v>
      </c>
      <c r="B42" s="1">
        <v>9</v>
      </c>
      <c r="C42" s="1">
        <v>23805569</v>
      </c>
      <c r="D42" s="1" t="s">
        <v>254</v>
      </c>
      <c r="E42" s="4" t="s">
        <v>253</v>
      </c>
      <c r="F42" s="2">
        <v>0.67179999999999995</v>
      </c>
      <c r="G42" s="4">
        <v>2.002E-2</v>
      </c>
      <c r="H42" s="1">
        <v>2.97E-3</v>
      </c>
      <c r="I42" s="84">
        <v>1.66E-11</v>
      </c>
      <c r="J42" s="1">
        <v>45.43759</v>
      </c>
    </row>
    <row r="43" spans="1:10" ht="12.95" customHeight="1">
      <c r="A43" s="1" t="s">
        <v>296</v>
      </c>
      <c r="B43" s="1">
        <v>14</v>
      </c>
      <c r="C43" s="1">
        <v>104018455</v>
      </c>
      <c r="D43" s="1" t="s">
        <v>261</v>
      </c>
      <c r="E43" s="4" t="s">
        <v>256</v>
      </c>
      <c r="F43" s="2">
        <v>0.46939999999999998</v>
      </c>
      <c r="G43" s="4">
        <v>-1.9259999999999999E-2</v>
      </c>
      <c r="H43" s="1">
        <v>2.8700000000000002E-3</v>
      </c>
      <c r="I43" s="84">
        <v>1.8700000000000001E-11</v>
      </c>
      <c r="J43" s="1">
        <v>45.034860000000002</v>
      </c>
    </row>
    <row r="44" spans="1:10" ht="12.95" customHeight="1">
      <c r="A44" s="1" t="s">
        <v>297</v>
      </c>
      <c r="B44" s="1">
        <v>7</v>
      </c>
      <c r="C44" s="1">
        <v>127674026</v>
      </c>
      <c r="D44" s="1" t="s">
        <v>261</v>
      </c>
      <c r="E44" s="4" t="s">
        <v>256</v>
      </c>
      <c r="F44" s="2">
        <v>0.2823</v>
      </c>
      <c r="G44" s="4">
        <v>2.121E-2</v>
      </c>
      <c r="H44" s="1">
        <v>3.16E-3</v>
      </c>
      <c r="I44" s="84">
        <v>2.0199999999999999E-11</v>
      </c>
      <c r="J44" s="1">
        <v>45.051279999999998</v>
      </c>
    </row>
    <row r="45" spans="1:10" ht="12.95" customHeight="1">
      <c r="A45" s="1" t="s">
        <v>298</v>
      </c>
      <c r="B45" s="1">
        <v>4</v>
      </c>
      <c r="C45" s="1">
        <v>2717690</v>
      </c>
      <c r="D45" s="1" t="s">
        <v>253</v>
      </c>
      <c r="E45" s="4" t="s">
        <v>254</v>
      </c>
      <c r="F45" s="2">
        <v>0.44390000000000002</v>
      </c>
      <c r="G45" s="4">
        <v>-1.9099999999999999E-2</v>
      </c>
      <c r="H45" s="1">
        <v>2.8700000000000002E-3</v>
      </c>
      <c r="I45" s="84">
        <v>2.8499999999999999E-11</v>
      </c>
      <c r="J45" s="1">
        <v>44.289720000000003</v>
      </c>
    </row>
    <row r="46" spans="1:10" ht="12.95" customHeight="1">
      <c r="A46" s="1" t="s">
        <v>299</v>
      </c>
      <c r="B46" s="1">
        <v>11</v>
      </c>
      <c r="C46" s="1">
        <v>95561682</v>
      </c>
      <c r="D46" s="1" t="s">
        <v>261</v>
      </c>
      <c r="E46" s="4" t="s">
        <v>256</v>
      </c>
      <c r="F46" s="2">
        <v>0.6139</v>
      </c>
      <c r="G46" s="4">
        <v>-1.9480000000000001E-2</v>
      </c>
      <c r="H46" s="1">
        <v>2.9299999999999999E-3</v>
      </c>
      <c r="I46" s="84">
        <v>2.92E-11</v>
      </c>
      <c r="J46" s="1">
        <v>44.202080000000002</v>
      </c>
    </row>
    <row r="47" spans="1:10" ht="12.95" customHeight="1">
      <c r="A47" s="1" t="s">
        <v>300</v>
      </c>
      <c r="B47" s="1">
        <v>19</v>
      </c>
      <c r="C47" s="1">
        <v>12530177</v>
      </c>
      <c r="D47" s="1" t="s">
        <v>256</v>
      </c>
      <c r="E47" s="4" t="s">
        <v>261</v>
      </c>
      <c r="F47" s="2">
        <v>0.13780000000000001</v>
      </c>
      <c r="G47" s="4">
        <v>2.886E-2</v>
      </c>
      <c r="H47" s="1">
        <v>4.3400000000000001E-3</v>
      </c>
      <c r="I47" s="84">
        <v>2.96E-11</v>
      </c>
      <c r="J47" s="1">
        <v>44.219439999999999</v>
      </c>
    </row>
    <row r="48" spans="1:10" ht="12.95" customHeight="1">
      <c r="A48" s="1" t="s">
        <v>301</v>
      </c>
      <c r="B48" s="1">
        <v>15</v>
      </c>
      <c r="C48" s="1">
        <v>52196830</v>
      </c>
      <c r="D48" s="1" t="s">
        <v>253</v>
      </c>
      <c r="E48" s="4" t="s">
        <v>254</v>
      </c>
      <c r="F48" s="2">
        <v>2.7210000000000002E-2</v>
      </c>
      <c r="G48" s="4">
        <v>5.092E-2</v>
      </c>
      <c r="H48" s="1">
        <v>7.6899999999999998E-3</v>
      </c>
      <c r="I48" s="84">
        <v>3.47E-11</v>
      </c>
      <c r="J48" s="1">
        <v>43.845410000000001</v>
      </c>
    </row>
    <row r="49" spans="1:10" ht="12.95" customHeight="1">
      <c r="A49" s="1" t="s">
        <v>302</v>
      </c>
      <c r="B49" s="1">
        <v>5</v>
      </c>
      <c r="C49" s="1">
        <v>165473194</v>
      </c>
      <c r="D49" s="1" t="s">
        <v>256</v>
      </c>
      <c r="E49" s="4" t="s">
        <v>261</v>
      </c>
      <c r="F49" s="2">
        <v>0.36899999999999999</v>
      </c>
      <c r="G49" s="4">
        <v>1.9519999999999999E-2</v>
      </c>
      <c r="H49" s="1">
        <v>2.9499999999999999E-3</v>
      </c>
      <c r="I49" s="84">
        <v>3.7300000000000003E-11</v>
      </c>
      <c r="J49" s="1">
        <v>43.784019999999998</v>
      </c>
    </row>
    <row r="50" spans="1:10" ht="12.95" customHeight="1">
      <c r="A50" s="1" t="s">
        <v>303</v>
      </c>
      <c r="B50" s="1">
        <v>1</v>
      </c>
      <c r="C50" s="1">
        <v>153797015</v>
      </c>
      <c r="D50" s="1" t="s">
        <v>261</v>
      </c>
      <c r="E50" s="4" t="s">
        <v>256</v>
      </c>
      <c r="F50" s="2">
        <v>0.74660000000000004</v>
      </c>
      <c r="G50" s="4">
        <v>2.121E-2</v>
      </c>
      <c r="H50" s="1">
        <v>3.2100000000000002E-3</v>
      </c>
      <c r="I50" s="84">
        <v>3.7300000000000003E-11</v>
      </c>
      <c r="J50" s="1">
        <v>43.658749999999998</v>
      </c>
    </row>
    <row r="51" spans="1:10" ht="12.95" customHeight="1">
      <c r="A51" s="1" t="s">
        <v>304</v>
      </c>
      <c r="B51" s="1">
        <v>17</v>
      </c>
      <c r="C51" s="1">
        <v>47090785</v>
      </c>
      <c r="D51" s="1" t="s">
        <v>254</v>
      </c>
      <c r="E51" s="4" t="s">
        <v>253</v>
      </c>
      <c r="F51" s="2">
        <v>0.69220000000000004</v>
      </c>
      <c r="G51" s="4">
        <v>-1.9959999999999999E-2</v>
      </c>
      <c r="H51" s="1">
        <v>3.0500000000000002E-3</v>
      </c>
      <c r="I51" s="84">
        <v>5.9600000000000006E-11</v>
      </c>
      <c r="J51" s="1">
        <v>42.827370000000002</v>
      </c>
    </row>
    <row r="52" spans="1:10" ht="12.95" customHeight="1">
      <c r="A52" s="1" t="s">
        <v>305</v>
      </c>
      <c r="B52" s="1">
        <v>7</v>
      </c>
      <c r="C52" s="1">
        <v>24171927</v>
      </c>
      <c r="D52" s="1" t="s">
        <v>253</v>
      </c>
      <c r="E52" s="4" t="s">
        <v>254</v>
      </c>
      <c r="F52" s="2">
        <v>0.52210000000000001</v>
      </c>
      <c r="G52" s="4">
        <v>1.864E-2</v>
      </c>
      <c r="H52" s="1">
        <v>2.8500000000000001E-3</v>
      </c>
      <c r="I52" s="84">
        <v>6.3199999999999999E-11</v>
      </c>
      <c r="J52" s="1">
        <v>42.77619</v>
      </c>
    </row>
    <row r="53" spans="1:10" ht="12.95" customHeight="1">
      <c r="A53" s="1" t="s">
        <v>306</v>
      </c>
      <c r="B53" s="1">
        <v>4</v>
      </c>
      <c r="C53" s="1">
        <v>67970101</v>
      </c>
      <c r="D53" s="1" t="s">
        <v>261</v>
      </c>
      <c r="E53" s="4" t="s">
        <v>256</v>
      </c>
      <c r="F53" s="2">
        <v>0.53569999999999995</v>
      </c>
      <c r="G53" s="4">
        <v>1.865E-2</v>
      </c>
      <c r="H53" s="1">
        <v>2.8600000000000001E-3</v>
      </c>
      <c r="I53" s="84">
        <v>6.5700000000000003E-11</v>
      </c>
      <c r="J53" s="1">
        <v>42.52317</v>
      </c>
    </row>
    <row r="54" spans="1:10" ht="12.95" customHeight="1">
      <c r="A54" s="1" t="s">
        <v>307</v>
      </c>
      <c r="B54" s="1">
        <v>22</v>
      </c>
      <c r="C54" s="1">
        <v>39829736</v>
      </c>
      <c r="D54" s="1" t="s">
        <v>256</v>
      </c>
      <c r="E54" s="4" t="s">
        <v>261</v>
      </c>
      <c r="F54" s="2">
        <v>0.65820000000000001</v>
      </c>
      <c r="G54" s="4">
        <v>2.009E-2</v>
      </c>
      <c r="H54" s="1">
        <v>3.0799999999999998E-3</v>
      </c>
      <c r="I54" s="84">
        <v>7.1499999999999999E-11</v>
      </c>
      <c r="J54" s="1">
        <v>42.545969999999997</v>
      </c>
    </row>
    <row r="55" spans="1:10" ht="12.95" customHeight="1">
      <c r="A55" s="1" t="s">
        <v>308</v>
      </c>
      <c r="B55" s="1">
        <v>15</v>
      </c>
      <c r="C55" s="1">
        <v>82546946</v>
      </c>
      <c r="D55" s="1" t="s">
        <v>261</v>
      </c>
      <c r="E55" s="4" t="s">
        <v>253</v>
      </c>
      <c r="F55" s="2">
        <v>0.31290000000000001</v>
      </c>
      <c r="G55" s="4">
        <v>1.9939999999999999E-2</v>
      </c>
      <c r="H55" s="1">
        <v>3.0699999999999998E-3</v>
      </c>
      <c r="I55" s="84">
        <v>7.9400000000000005E-11</v>
      </c>
      <c r="J55" s="1">
        <v>42.186509999999998</v>
      </c>
    </row>
    <row r="56" spans="1:10" ht="12.95" customHeight="1">
      <c r="A56" s="1" t="s">
        <v>309</v>
      </c>
      <c r="B56" s="1">
        <v>5</v>
      </c>
      <c r="C56" s="1">
        <v>64020316</v>
      </c>
      <c r="D56" s="1" t="s">
        <v>253</v>
      </c>
      <c r="E56" s="4" t="s">
        <v>261</v>
      </c>
      <c r="F56" s="2">
        <v>0.94728000000000001</v>
      </c>
      <c r="G56" s="4">
        <v>4.589E-2</v>
      </c>
      <c r="H56" s="1">
        <v>7.0600000000000003E-3</v>
      </c>
      <c r="I56" s="84">
        <v>7.9900000000000003E-11</v>
      </c>
      <c r="J56" s="1">
        <v>42.25</v>
      </c>
    </row>
    <row r="57" spans="1:10" ht="12.95" customHeight="1">
      <c r="A57" s="1" t="s">
        <v>310</v>
      </c>
      <c r="B57" s="1">
        <v>7</v>
      </c>
      <c r="C57" s="1">
        <v>157536448</v>
      </c>
      <c r="D57" s="1" t="s">
        <v>253</v>
      </c>
      <c r="E57" s="4" t="s">
        <v>261</v>
      </c>
      <c r="F57" s="2">
        <v>0.41839999999999999</v>
      </c>
      <c r="G57" s="4">
        <v>-1.9029999999999998E-2</v>
      </c>
      <c r="H57" s="1">
        <v>2.9299999999999999E-3</v>
      </c>
      <c r="I57" s="84">
        <v>8.1500000000000003E-11</v>
      </c>
      <c r="J57" s="1">
        <v>42.18347</v>
      </c>
    </row>
    <row r="58" spans="1:10" ht="12.95" customHeight="1">
      <c r="A58" s="1" t="s">
        <v>311</v>
      </c>
      <c r="B58" s="1">
        <v>9</v>
      </c>
      <c r="C58" s="1">
        <v>99100713</v>
      </c>
      <c r="D58" s="1" t="s">
        <v>253</v>
      </c>
      <c r="E58" s="4" t="s">
        <v>254</v>
      </c>
      <c r="F58" s="2">
        <v>0.83499999999999996</v>
      </c>
      <c r="G58" s="4">
        <v>-2.4979999999999999E-2</v>
      </c>
      <c r="H58" s="1">
        <v>3.8500000000000001E-3</v>
      </c>
      <c r="I58" s="84">
        <v>8.6900000000000005E-11</v>
      </c>
      <c r="J58" s="1">
        <v>42.098190000000002</v>
      </c>
    </row>
    <row r="59" spans="1:10" ht="12.95" customHeight="1">
      <c r="A59" s="1" t="s">
        <v>312</v>
      </c>
      <c r="B59" s="1">
        <v>16</v>
      </c>
      <c r="C59" s="1">
        <v>70756181</v>
      </c>
      <c r="D59" s="1" t="s">
        <v>253</v>
      </c>
      <c r="E59" s="4" t="s">
        <v>261</v>
      </c>
      <c r="F59" s="2">
        <v>0.57820000000000005</v>
      </c>
      <c r="G59" s="4">
        <v>-1.8790000000000001E-2</v>
      </c>
      <c r="H59" s="1">
        <v>2.9099999999999998E-3</v>
      </c>
      <c r="I59" s="84">
        <v>9.8999999999999994E-11</v>
      </c>
      <c r="J59" s="1">
        <v>41.693429999999999</v>
      </c>
    </row>
    <row r="60" spans="1:10" ht="12.95" customHeight="1">
      <c r="A60" s="1" t="s">
        <v>313</v>
      </c>
      <c r="B60" s="1">
        <v>11</v>
      </c>
      <c r="C60" s="1">
        <v>90566513</v>
      </c>
      <c r="D60" s="1" t="s">
        <v>256</v>
      </c>
      <c r="E60" s="4" t="s">
        <v>261</v>
      </c>
      <c r="F60" s="2">
        <v>0.84860000000000002</v>
      </c>
      <c r="G60" s="4">
        <v>2.8420000000000001E-2</v>
      </c>
      <c r="H60" s="1">
        <v>4.4000000000000003E-3</v>
      </c>
      <c r="I60" s="84">
        <v>1.08E-10</v>
      </c>
      <c r="J60" s="1">
        <v>41.719859999999997</v>
      </c>
    </row>
    <row r="61" spans="1:10" ht="12.95" customHeight="1">
      <c r="A61" s="1" t="s">
        <v>314</v>
      </c>
      <c r="B61" s="1">
        <v>14</v>
      </c>
      <c r="C61" s="1">
        <v>73529094</v>
      </c>
      <c r="D61" s="1" t="s">
        <v>256</v>
      </c>
      <c r="E61" s="4" t="s">
        <v>261</v>
      </c>
      <c r="F61" s="2">
        <v>0.64290000000000003</v>
      </c>
      <c r="G61" s="4">
        <v>-1.8970000000000001E-2</v>
      </c>
      <c r="H61" s="1">
        <v>2.9499999999999999E-3</v>
      </c>
      <c r="I61" s="84">
        <v>1.2500000000000001E-10</v>
      </c>
      <c r="J61" s="1">
        <v>41.351439999999997</v>
      </c>
    </row>
    <row r="62" spans="1:10" ht="12.95" customHeight="1">
      <c r="A62" s="1" t="s">
        <v>315</v>
      </c>
      <c r="B62" s="1">
        <v>8</v>
      </c>
      <c r="C62" s="1">
        <v>14002020</v>
      </c>
      <c r="D62" s="1" t="s">
        <v>253</v>
      </c>
      <c r="E62" s="4" t="s">
        <v>261</v>
      </c>
      <c r="F62" s="2">
        <v>0.49490000000000001</v>
      </c>
      <c r="G62" s="4">
        <v>-1.8360000000000001E-2</v>
      </c>
      <c r="H62" s="1">
        <v>2.8500000000000001E-3</v>
      </c>
      <c r="I62" s="84">
        <v>1.26E-10</v>
      </c>
      <c r="J62" s="1">
        <v>41.500720000000001</v>
      </c>
    </row>
    <row r="63" spans="1:10" ht="12.95" customHeight="1">
      <c r="A63" s="1" t="s">
        <v>316</v>
      </c>
      <c r="B63" s="1">
        <v>9</v>
      </c>
      <c r="C63" s="1">
        <v>131942676</v>
      </c>
      <c r="D63" s="1" t="s">
        <v>261</v>
      </c>
      <c r="E63" s="4" t="s">
        <v>256</v>
      </c>
      <c r="F63" s="2">
        <v>0.33329999999999999</v>
      </c>
      <c r="G63" s="4">
        <v>1.924E-2</v>
      </c>
      <c r="H63" s="1">
        <v>3.0400000000000002E-3</v>
      </c>
      <c r="I63" s="84">
        <v>2.3500000000000002E-10</v>
      </c>
      <c r="J63" s="1">
        <v>40.055570000000003</v>
      </c>
    </row>
    <row r="64" spans="1:10" ht="12.95" customHeight="1">
      <c r="A64" s="1" t="s">
        <v>317</v>
      </c>
      <c r="B64" s="1">
        <v>11</v>
      </c>
      <c r="C64" s="1">
        <v>47640429</v>
      </c>
      <c r="D64" s="1" t="s">
        <v>261</v>
      </c>
      <c r="E64" s="4" t="s">
        <v>254</v>
      </c>
      <c r="F64" s="2">
        <v>0.6361</v>
      </c>
      <c r="G64" s="4">
        <v>1.8839999999999999E-2</v>
      </c>
      <c r="H64" s="1">
        <v>2.99E-3</v>
      </c>
      <c r="I64" s="84">
        <v>2.8599999999999999E-10</v>
      </c>
      <c r="J64" s="1">
        <v>39.702640000000002</v>
      </c>
    </row>
    <row r="65" spans="1:10" ht="12.95" customHeight="1">
      <c r="A65" s="1" t="s">
        <v>318</v>
      </c>
      <c r="B65" s="1">
        <v>6</v>
      </c>
      <c r="C65" s="1">
        <v>11508671</v>
      </c>
      <c r="D65" s="1" t="s">
        <v>256</v>
      </c>
      <c r="E65" s="4" t="s">
        <v>254</v>
      </c>
      <c r="F65" s="2">
        <v>0.68540000000000001</v>
      </c>
      <c r="G65" s="4">
        <v>-1.9120000000000002E-2</v>
      </c>
      <c r="H65" s="1">
        <v>3.0400000000000002E-3</v>
      </c>
      <c r="I65" s="84">
        <v>3.0499999999999998E-10</v>
      </c>
      <c r="J65" s="1">
        <v>39.557479999999998</v>
      </c>
    </row>
    <row r="66" spans="1:10" ht="12.95" customHeight="1">
      <c r="A66" s="1" t="s">
        <v>319</v>
      </c>
      <c r="B66" s="1">
        <v>2</v>
      </c>
      <c r="C66" s="1">
        <v>71534617</v>
      </c>
      <c r="D66" s="1" t="s">
        <v>253</v>
      </c>
      <c r="E66" s="4" t="s">
        <v>256</v>
      </c>
      <c r="F66" s="2">
        <v>0.43880000000000002</v>
      </c>
      <c r="G66" s="4">
        <v>-1.8149999999999999E-2</v>
      </c>
      <c r="H66" s="1">
        <v>2.8999999999999998E-3</v>
      </c>
      <c r="I66" s="84">
        <v>3.6099999999999999E-10</v>
      </c>
      <c r="J66" s="1">
        <v>39.17033</v>
      </c>
    </row>
    <row r="67" spans="1:10" ht="12.95" customHeight="1">
      <c r="A67" s="1" t="s">
        <v>320</v>
      </c>
      <c r="B67" s="1">
        <v>1</v>
      </c>
      <c r="C67" s="1">
        <v>216830128</v>
      </c>
      <c r="D67" s="1" t="s">
        <v>256</v>
      </c>
      <c r="E67" s="4" t="s">
        <v>253</v>
      </c>
      <c r="F67" s="2">
        <v>0.1905</v>
      </c>
      <c r="G67" s="4">
        <v>-2.248E-2</v>
      </c>
      <c r="H67" s="1">
        <v>3.5899999999999999E-3</v>
      </c>
      <c r="I67" s="84">
        <v>3.6599999999999998E-10</v>
      </c>
      <c r="J67" s="1">
        <v>39.210619999999999</v>
      </c>
    </row>
    <row r="68" spans="1:10" ht="12.95" customHeight="1">
      <c r="A68" s="1" t="s">
        <v>321</v>
      </c>
      <c r="B68" s="1">
        <v>8</v>
      </c>
      <c r="C68" s="1">
        <v>31013470</v>
      </c>
      <c r="D68" s="1" t="s">
        <v>261</v>
      </c>
      <c r="E68" s="4" t="s">
        <v>256</v>
      </c>
      <c r="F68" s="2">
        <v>0.40989999999999999</v>
      </c>
      <c r="G68" s="4">
        <v>1.8270000000000002E-2</v>
      </c>
      <c r="H68" s="1">
        <v>2.9199999999999999E-3</v>
      </c>
      <c r="I68" s="84">
        <v>4.1400000000000002E-10</v>
      </c>
      <c r="J68" s="1">
        <v>39.148159999999997</v>
      </c>
    </row>
    <row r="69" spans="1:10" ht="12.95" customHeight="1">
      <c r="A69" s="1" t="s">
        <v>322</v>
      </c>
      <c r="B69" s="1">
        <v>1</v>
      </c>
      <c r="C69" s="1">
        <v>59540811</v>
      </c>
      <c r="D69" s="1" t="s">
        <v>253</v>
      </c>
      <c r="E69" s="4" t="s">
        <v>254</v>
      </c>
      <c r="F69" s="2">
        <v>0.47110000000000002</v>
      </c>
      <c r="G69" s="4">
        <v>1.7739999999999999E-2</v>
      </c>
      <c r="H69" s="1">
        <v>2.8500000000000001E-3</v>
      </c>
      <c r="I69" s="84">
        <v>4.8199999999999999E-10</v>
      </c>
      <c r="J69" s="1">
        <v>38.745159999999998</v>
      </c>
    </row>
    <row r="70" spans="1:10" ht="12.95" customHeight="1">
      <c r="A70" s="1" t="s">
        <v>323</v>
      </c>
      <c r="B70" s="1">
        <v>10</v>
      </c>
      <c r="C70" s="1">
        <v>93349867</v>
      </c>
      <c r="D70" s="1" t="s">
        <v>253</v>
      </c>
      <c r="E70" s="4" t="s">
        <v>261</v>
      </c>
      <c r="F70" s="2">
        <v>0.27210000000000001</v>
      </c>
      <c r="G70" s="4">
        <v>-2.01E-2</v>
      </c>
      <c r="H70" s="1">
        <v>3.2299999999999998E-3</v>
      </c>
      <c r="I70" s="84">
        <v>4.8799999999999997E-10</v>
      </c>
      <c r="J70" s="1">
        <v>38.724609999999998</v>
      </c>
    </row>
    <row r="71" spans="1:10" ht="12.95" customHeight="1">
      <c r="A71" s="1" t="s">
        <v>324</v>
      </c>
      <c r="B71" s="1">
        <v>4</v>
      </c>
      <c r="C71" s="1">
        <v>10704137</v>
      </c>
      <c r="D71" s="1" t="s">
        <v>253</v>
      </c>
      <c r="E71" s="4" t="s">
        <v>256</v>
      </c>
      <c r="F71" s="2">
        <v>0.64290000000000003</v>
      </c>
      <c r="G71" s="4">
        <v>1.8249999999999999E-2</v>
      </c>
      <c r="H71" s="1">
        <v>2.9399999999999999E-3</v>
      </c>
      <c r="I71" s="84">
        <v>5.6600000000000001E-10</v>
      </c>
      <c r="J71" s="1">
        <v>38.532850000000003</v>
      </c>
    </row>
    <row r="72" spans="1:10" ht="12.95" customHeight="1">
      <c r="A72" s="1" t="s">
        <v>325</v>
      </c>
      <c r="B72" s="1">
        <v>2</v>
      </c>
      <c r="C72" s="1">
        <v>118627164</v>
      </c>
      <c r="D72" s="1" t="s">
        <v>253</v>
      </c>
      <c r="E72" s="4" t="s">
        <v>261</v>
      </c>
      <c r="F72" s="2">
        <v>0.96599000000000002</v>
      </c>
      <c r="G72" s="4">
        <v>-4.2479999999999997E-2</v>
      </c>
      <c r="H72" s="1">
        <v>6.8700000000000002E-3</v>
      </c>
      <c r="I72" s="84">
        <v>6.1800000000000004E-10</v>
      </c>
      <c r="J72" s="1">
        <v>38.23451</v>
      </c>
    </row>
    <row r="73" spans="1:10" ht="12.95" customHeight="1">
      <c r="A73" s="1" t="s">
        <v>326</v>
      </c>
      <c r="B73" s="1">
        <v>13</v>
      </c>
      <c r="C73" s="1">
        <v>58548511</v>
      </c>
      <c r="D73" s="1" t="s">
        <v>261</v>
      </c>
      <c r="E73" s="4" t="s">
        <v>254</v>
      </c>
      <c r="F73" s="2">
        <v>0.75</v>
      </c>
      <c r="G73" s="4">
        <v>2.0840000000000001E-2</v>
      </c>
      <c r="H73" s="1">
        <v>3.3700000000000002E-3</v>
      </c>
      <c r="I73" s="84">
        <v>6.3299999999999999E-10</v>
      </c>
      <c r="J73" s="1">
        <v>38.24156</v>
      </c>
    </row>
    <row r="74" spans="1:10" ht="12.95" customHeight="1">
      <c r="A74" s="1" t="s">
        <v>327</v>
      </c>
      <c r="B74" s="1">
        <v>10</v>
      </c>
      <c r="C74" s="1">
        <v>67188211</v>
      </c>
      <c r="D74" s="1" t="s">
        <v>256</v>
      </c>
      <c r="E74" s="4" t="s">
        <v>253</v>
      </c>
      <c r="F74" s="2">
        <v>0.22620000000000001</v>
      </c>
      <c r="G74" s="4">
        <v>2.0500000000000001E-2</v>
      </c>
      <c r="H74" s="1">
        <v>3.32E-3</v>
      </c>
      <c r="I74" s="84">
        <v>6.7299999999999995E-10</v>
      </c>
      <c r="J74" s="1">
        <v>38.126910000000002</v>
      </c>
    </row>
    <row r="75" spans="1:10" ht="12.95" customHeight="1">
      <c r="A75" s="1" t="s">
        <v>328</v>
      </c>
      <c r="B75" s="1">
        <v>3</v>
      </c>
      <c r="C75" s="1">
        <v>12475088</v>
      </c>
      <c r="D75" s="1" t="s">
        <v>254</v>
      </c>
      <c r="E75" s="4" t="s">
        <v>253</v>
      </c>
      <c r="F75" s="2">
        <v>0.8639</v>
      </c>
      <c r="G75" s="4">
        <v>-2.393E-2</v>
      </c>
      <c r="H75" s="1">
        <v>3.8899999999999998E-3</v>
      </c>
      <c r="I75" s="84">
        <v>7.3400000000000005E-10</v>
      </c>
      <c r="J75" s="1">
        <v>37.843060000000001</v>
      </c>
    </row>
    <row r="76" spans="1:10" ht="12.95" customHeight="1">
      <c r="A76" s="1" t="s">
        <v>329</v>
      </c>
      <c r="B76" s="1">
        <v>1</v>
      </c>
      <c r="C76" s="1">
        <v>44029353</v>
      </c>
      <c r="D76" s="1" t="s">
        <v>254</v>
      </c>
      <c r="E76" s="4" t="s">
        <v>261</v>
      </c>
      <c r="F76" s="2">
        <v>0.32990000000000003</v>
      </c>
      <c r="G76" s="4">
        <v>-1.917E-2</v>
      </c>
      <c r="H76" s="1">
        <v>3.1199999999999999E-3</v>
      </c>
      <c r="I76" s="84">
        <v>7.6700000000000004E-10</v>
      </c>
      <c r="J76" s="1">
        <v>37.751570000000001</v>
      </c>
    </row>
    <row r="77" spans="1:10" ht="12.95" customHeight="1">
      <c r="A77" s="1" t="s">
        <v>330</v>
      </c>
      <c r="B77" s="1">
        <v>19</v>
      </c>
      <c r="C77" s="1">
        <v>31952890</v>
      </c>
      <c r="D77" s="1" t="s">
        <v>261</v>
      </c>
      <c r="E77" s="4" t="s">
        <v>256</v>
      </c>
      <c r="F77" s="2">
        <v>0.70920000000000005</v>
      </c>
      <c r="G77" s="4">
        <v>1.864E-2</v>
      </c>
      <c r="H77" s="1">
        <v>3.0400000000000002E-3</v>
      </c>
      <c r="I77" s="84">
        <v>9.28E-10</v>
      </c>
      <c r="J77" s="1">
        <v>37.596260000000001</v>
      </c>
    </row>
    <row r="78" spans="1:10" ht="12.95" customHeight="1">
      <c r="A78" s="1" t="s">
        <v>331</v>
      </c>
      <c r="B78" s="1">
        <v>9</v>
      </c>
      <c r="C78" s="1">
        <v>96271752</v>
      </c>
      <c r="D78" s="1" t="s">
        <v>256</v>
      </c>
      <c r="E78" s="4" t="s">
        <v>261</v>
      </c>
      <c r="F78" s="2">
        <v>0.35199999999999998</v>
      </c>
      <c r="G78" s="4">
        <v>1.8339999999999999E-2</v>
      </c>
      <c r="H78" s="1">
        <v>3.0000000000000001E-3</v>
      </c>
      <c r="I78" s="84">
        <v>9.3400000000000008E-10</v>
      </c>
      <c r="J78" s="1">
        <v>37.372839999999997</v>
      </c>
    </row>
    <row r="79" spans="1:10" ht="12.95" customHeight="1">
      <c r="A79" s="1" t="s">
        <v>332</v>
      </c>
      <c r="B79" s="1">
        <v>17</v>
      </c>
      <c r="C79" s="1">
        <v>57095212</v>
      </c>
      <c r="D79" s="1" t="s">
        <v>253</v>
      </c>
      <c r="E79" s="4" t="s">
        <v>254</v>
      </c>
      <c r="F79" s="2">
        <v>0.38269999999999998</v>
      </c>
      <c r="G79" s="4">
        <v>-1.7999999999999999E-2</v>
      </c>
      <c r="H79" s="1">
        <v>2.9499999999999999E-3</v>
      </c>
      <c r="I79" s="84">
        <v>9.8100000000000002E-10</v>
      </c>
      <c r="J79" s="1">
        <v>37.23068</v>
      </c>
    </row>
    <row r="80" spans="1:10" ht="12.95" customHeight="1">
      <c r="A80" s="1" t="s">
        <v>333</v>
      </c>
      <c r="B80" s="1">
        <v>5</v>
      </c>
      <c r="C80" s="1">
        <v>92477890</v>
      </c>
      <c r="D80" s="1" t="s">
        <v>254</v>
      </c>
      <c r="E80" s="4" t="s">
        <v>256</v>
      </c>
      <c r="F80" s="2">
        <v>0.62590000000000001</v>
      </c>
      <c r="G80" s="4">
        <v>1.7930000000000001E-2</v>
      </c>
      <c r="H80" s="1">
        <v>2.9399999999999999E-3</v>
      </c>
      <c r="I80" s="84">
        <v>1.0500000000000001E-9</v>
      </c>
      <c r="J80" s="1">
        <v>37.193399999999997</v>
      </c>
    </row>
    <row r="81" spans="1:10" ht="12.95" customHeight="1">
      <c r="A81" s="1" t="s">
        <v>334</v>
      </c>
      <c r="B81" s="1">
        <v>15</v>
      </c>
      <c r="C81" s="1">
        <v>41222487</v>
      </c>
      <c r="D81" s="1" t="s">
        <v>261</v>
      </c>
      <c r="E81" s="4" t="s">
        <v>254</v>
      </c>
      <c r="F81" s="2">
        <v>0.8639</v>
      </c>
      <c r="G81" s="4">
        <v>2.5749999999999999E-2</v>
      </c>
      <c r="H81" s="1">
        <v>4.2399999999999998E-3</v>
      </c>
      <c r="I81" s="84">
        <v>1.2400000000000001E-9</v>
      </c>
      <c r="J81" s="1">
        <v>36.8827</v>
      </c>
    </row>
    <row r="82" spans="1:10" ht="12.95" customHeight="1">
      <c r="A82" s="1" t="s">
        <v>335</v>
      </c>
      <c r="B82" s="1">
        <v>16</v>
      </c>
      <c r="C82" s="1">
        <v>7657373</v>
      </c>
      <c r="D82" s="1" t="s">
        <v>261</v>
      </c>
      <c r="E82" s="4" t="s">
        <v>256</v>
      </c>
      <c r="F82" s="2">
        <v>0.49490000000000001</v>
      </c>
      <c r="G82" s="4">
        <v>1.728E-2</v>
      </c>
      <c r="H82" s="1">
        <v>2.8600000000000001E-3</v>
      </c>
      <c r="I82" s="84">
        <v>1.5199999999999999E-9</v>
      </c>
      <c r="J82" s="1">
        <v>36.50526</v>
      </c>
    </row>
    <row r="83" spans="1:10" ht="12.95" customHeight="1">
      <c r="A83" s="1" t="s">
        <v>336</v>
      </c>
      <c r="B83" s="1">
        <v>7</v>
      </c>
      <c r="C83" s="1">
        <v>128381058</v>
      </c>
      <c r="D83" s="1" t="s">
        <v>261</v>
      </c>
      <c r="E83" s="4" t="s">
        <v>254</v>
      </c>
      <c r="F83" s="2">
        <v>0.71940000000000004</v>
      </c>
      <c r="G83" s="4">
        <v>-1.9390000000000001E-2</v>
      </c>
      <c r="H83" s="1">
        <v>3.2100000000000002E-3</v>
      </c>
      <c r="I83" s="84">
        <v>1.5300000000000001E-9</v>
      </c>
      <c r="J83" s="1">
        <v>36.48762</v>
      </c>
    </row>
    <row r="84" spans="1:10" ht="12.95" customHeight="1">
      <c r="A84" s="1" t="s">
        <v>337</v>
      </c>
      <c r="B84" s="1">
        <v>11</v>
      </c>
      <c r="C84" s="1">
        <v>61313525</v>
      </c>
      <c r="D84" s="1" t="s">
        <v>253</v>
      </c>
      <c r="E84" s="4" t="s">
        <v>254</v>
      </c>
      <c r="F84" s="2">
        <v>2.2110000000000001E-2</v>
      </c>
      <c r="G84" s="4">
        <v>-4.6260000000000003E-2</v>
      </c>
      <c r="H84" s="1">
        <v>7.6800000000000002E-3</v>
      </c>
      <c r="I84" s="84">
        <v>1.7200000000000001E-9</v>
      </c>
      <c r="J84" s="1">
        <v>36.281799999999997</v>
      </c>
    </row>
    <row r="85" spans="1:10" ht="12.95" customHeight="1">
      <c r="A85" s="1" t="s">
        <v>338</v>
      </c>
      <c r="B85" s="1">
        <v>3</v>
      </c>
      <c r="C85" s="1">
        <v>35527409</v>
      </c>
      <c r="D85" s="1" t="s">
        <v>253</v>
      </c>
      <c r="E85" s="4" t="s">
        <v>254</v>
      </c>
      <c r="F85" s="2">
        <v>0.3997</v>
      </c>
      <c r="G85" s="4">
        <v>1.7760000000000001E-2</v>
      </c>
      <c r="H85" s="1">
        <v>2.96E-3</v>
      </c>
      <c r="I85" s="84">
        <v>2.0599999999999999E-9</v>
      </c>
      <c r="J85" s="1">
        <v>36</v>
      </c>
    </row>
    <row r="86" spans="1:10" ht="12.95" customHeight="1">
      <c r="A86" s="1" t="s">
        <v>339</v>
      </c>
      <c r="B86" s="1">
        <v>3</v>
      </c>
      <c r="C86" s="1">
        <v>8246179</v>
      </c>
      <c r="D86" s="1" t="s">
        <v>254</v>
      </c>
      <c r="E86" s="4" t="s">
        <v>253</v>
      </c>
      <c r="F86" s="2">
        <v>0.70750000000000002</v>
      </c>
      <c r="G86" s="4">
        <v>-1.8489999999999999E-2</v>
      </c>
      <c r="H86" s="1">
        <v>3.0899999999999999E-3</v>
      </c>
      <c r="I86" s="84">
        <v>2.21E-9</v>
      </c>
      <c r="J86" s="1">
        <v>35.806089999999998</v>
      </c>
    </row>
    <row r="87" spans="1:10" ht="12.95" customHeight="1">
      <c r="A87" s="1" t="s">
        <v>340</v>
      </c>
      <c r="B87" s="1">
        <v>2</v>
      </c>
      <c r="C87" s="1">
        <v>199498173</v>
      </c>
      <c r="D87" s="1" t="s">
        <v>256</v>
      </c>
      <c r="E87" s="4" t="s">
        <v>253</v>
      </c>
      <c r="F87" s="2">
        <v>0.56969999999999998</v>
      </c>
      <c r="G87" s="4">
        <v>1.7149999999999999E-2</v>
      </c>
      <c r="H87" s="1">
        <v>2.8800000000000002E-3</v>
      </c>
      <c r="I87" s="84">
        <v>2.6500000000000002E-9</v>
      </c>
      <c r="J87" s="1">
        <v>35.460369999999998</v>
      </c>
    </row>
    <row r="88" spans="1:10" ht="12.95" customHeight="1">
      <c r="A88" s="1" t="s">
        <v>341</v>
      </c>
      <c r="B88" s="1">
        <v>6</v>
      </c>
      <c r="C88" s="1">
        <v>157140077</v>
      </c>
      <c r="D88" s="1" t="s">
        <v>253</v>
      </c>
      <c r="E88" s="4" t="s">
        <v>256</v>
      </c>
      <c r="F88" s="2">
        <v>0.31119999999999998</v>
      </c>
      <c r="G88" s="4">
        <v>1.8579999999999999E-2</v>
      </c>
      <c r="H88" s="1">
        <v>3.14E-3</v>
      </c>
      <c r="I88" s="84">
        <v>3.2799999999999998E-9</v>
      </c>
      <c r="J88" s="1">
        <v>35.01323</v>
      </c>
    </row>
    <row r="89" spans="1:10" ht="12.95" customHeight="1">
      <c r="A89" s="1" t="s">
        <v>342</v>
      </c>
      <c r="B89" s="1">
        <v>2</v>
      </c>
      <c r="C89" s="1">
        <v>57948003</v>
      </c>
      <c r="D89" s="1" t="s">
        <v>253</v>
      </c>
      <c r="E89" s="4" t="s">
        <v>254</v>
      </c>
      <c r="F89" s="2">
        <v>0.88949999999999996</v>
      </c>
      <c r="G89" s="4">
        <v>2.6020000000000001E-2</v>
      </c>
      <c r="H89" s="1">
        <v>4.4000000000000003E-3</v>
      </c>
      <c r="I89" s="84">
        <v>3.4400000000000001E-9</v>
      </c>
      <c r="J89" s="1">
        <v>34.9711</v>
      </c>
    </row>
    <row r="90" spans="1:10" ht="12.95" customHeight="1">
      <c r="A90" s="1" t="s">
        <v>343</v>
      </c>
      <c r="B90" s="1">
        <v>4</v>
      </c>
      <c r="C90" s="1">
        <v>65831184</v>
      </c>
      <c r="D90" s="1" t="s">
        <v>253</v>
      </c>
      <c r="E90" s="4" t="s">
        <v>254</v>
      </c>
      <c r="F90" s="2">
        <v>0.7228</v>
      </c>
      <c r="G90" s="4">
        <v>-1.8499999999999999E-2</v>
      </c>
      <c r="H90" s="1">
        <v>3.13E-3</v>
      </c>
      <c r="I90" s="84">
        <v>3.5600000000000001E-9</v>
      </c>
      <c r="J90" s="1">
        <v>34.934519999999999</v>
      </c>
    </row>
    <row r="91" spans="1:10" ht="12.95" customHeight="1">
      <c r="A91" s="1" t="s">
        <v>344</v>
      </c>
      <c r="B91" s="1">
        <v>3</v>
      </c>
      <c r="C91" s="1">
        <v>184069126</v>
      </c>
      <c r="D91" s="1" t="s">
        <v>261</v>
      </c>
      <c r="E91" s="4" t="s">
        <v>254</v>
      </c>
      <c r="F91" s="2">
        <v>0.32990000000000003</v>
      </c>
      <c r="G91" s="4">
        <v>1.8540000000000001E-2</v>
      </c>
      <c r="H91" s="1">
        <v>3.15E-3</v>
      </c>
      <c r="I91" s="84">
        <v>3.8700000000000001E-9</v>
      </c>
      <c r="J91" s="1">
        <v>34.641629999999999</v>
      </c>
    </row>
    <row r="92" spans="1:10" ht="12.95" customHeight="1">
      <c r="A92" s="1" t="s">
        <v>345</v>
      </c>
      <c r="B92" s="1">
        <v>2</v>
      </c>
      <c r="C92" s="1">
        <v>186243561</v>
      </c>
      <c r="D92" s="1" t="s">
        <v>256</v>
      </c>
      <c r="E92" s="4" t="s">
        <v>254</v>
      </c>
      <c r="F92" s="2">
        <v>0.22789999999999999</v>
      </c>
      <c r="G92" s="4">
        <v>1.967E-2</v>
      </c>
      <c r="H92" s="1">
        <v>3.3400000000000001E-3</v>
      </c>
      <c r="I92" s="84">
        <v>3.9199999999999997E-9</v>
      </c>
      <c r="J92" s="1">
        <v>34.682929999999999</v>
      </c>
    </row>
    <row r="93" spans="1:10" ht="12.95" customHeight="1">
      <c r="A93" s="1" t="s">
        <v>346</v>
      </c>
      <c r="B93" s="1">
        <v>10</v>
      </c>
      <c r="C93" s="1">
        <v>101912194</v>
      </c>
      <c r="D93" s="1" t="s">
        <v>254</v>
      </c>
      <c r="E93" s="4" t="s">
        <v>253</v>
      </c>
      <c r="F93" s="2">
        <v>0.5</v>
      </c>
      <c r="G93" s="4">
        <v>-1.6799999999999999E-2</v>
      </c>
      <c r="H93" s="1">
        <v>2.8600000000000001E-3</v>
      </c>
      <c r="I93" s="84">
        <v>4.1100000000000001E-9</v>
      </c>
      <c r="J93" s="1">
        <v>34.50535</v>
      </c>
    </row>
    <row r="94" spans="1:10" ht="12.95" customHeight="1">
      <c r="A94" s="1" t="s">
        <v>347</v>
      </c>
      <c r="B94" s="1">
        <v>2</v>
      </c>
      <c r="C94" s="1">
        <v>163976035</v>
      </c>
      <c r="D94" s="1" t="s">
        <v>254</v>
      </c>
      <c r="E94" s="4" t="s">
        <v>261</v>
      </c>
      <c r="F94" s="2">
        <v>0.31290000000000001</v>
      </c>
      <c r="G94" s="4">
        <v>-1.891E-2</v>
      </c>
      <c r="H94" s="1">
        <v>3.2200000000000002E-3</v>
      </c>
      <c r="I94" s="84">
        <v>4.2599999999999998E-9</v>
      </c>
      <c r="J94" s="1">
        <v>34.488259999999997</v>
      </c>
    </row>
    <row r="95" spans="1:10" ht="12.95" customHeight="1">
      <c r="A95" s="1" t="s">
        <v>348</v>
      </c>
      <c r="B95" s="1">
        <v>7</v>
      </c>
      <c r="C95" s="1">
        <v>105063372</v>
      </c>
      <c r="D95" s="1" t="s">
        <v>261</v>
      </c>
      <c r="E95" s="4" t="s">
        <v>254</v>
      </c>
      <c r="F95" s="2">
        <v>0.66669999999999996</v>
      </c>
      <c r="G95" s="4">
        <v>1.7829999999999999E-2</v>
      </c>
      <c r="H95" s="1">
        <v>3.0400000000000002E-3</v>
      </c>
      <c r="I95" s="84">
        <v>4.4599999999999999E-9</v>
      </c>
      <c r="J95" s="1">
        <v>34.399769999999997</v>
      </c>
    </row>
    <row r="96" spans="1:10" ht="12.95" customHeight="1">
      <c r="A96" s="1" t="s">
        <v>349</v>
      </c>
      <c r="B96" s="1">
        <v>7</v>
      </c>
      <c r="C96" s="1">
        <v>21467190</v>
      </c>
      <c r="D96" s="1" t="s">
        <v>254</v>
      </c>
      <c r="E96" s="4" t="s">
        <v>253</v>
      </c>
      <c r="F96" s="2">
        <v>0.80779999999999996</v>
      </c>
      <c r="G96" s="4">
        <v>2.0879999999999999E-2</v>
      </c>
      <c r="H96" s="1">
        <v>3.5599999999999998E-3</v>
      </c>
      <c r="I96" s="84">
        <v>4.49E-9</v>
      </c>
      <c r="J96" s="1">
        <v>34.400199999999998</v>
      </c>
    </row>
    <row r="97" spans="1:10" ht="12.95" customHeight="1">
      <c r="A97" s="1" t="s">
        <v>350</v>
      </c>
      <c r="B97" s="1">
        <v>16</v>
      </c>
      <c r="C97" s="1">
        <v>50950805</v>
      </c>
      <c r="D97" s="1" t="s">
        <v>254</v>
      </c>
      <c r="E97" s="4" t="s">
        <v>253</v>
      </c>
      <c r="F97" s="2">
        <v>0.73470000000000002</v>
      </c>
      <c r="G97" s="4">
        <v>2.0449999999999999E-2</v>
      </c>
      <c r="H97" s="1">
        <v>3.49E-3</v>
      </c>
      <c r="I97" s="84">
        <v>4.5100000000000003E-9</v>
      </c>
      <c r="J97" s="1">
        <v>34.334899999999998</v>
      </c>
    </row>
    <row r="98" spans="1:10" ht="12.95" customHeight="1">
      <c r="A98" s="1" t="s">
        <v>351</v>
      </c>
      <c r="B98" s="1">
        <v>6</v>
      </c>
      <c r="C98" s="1">
        <v>21956404</v>
      </c>
      <c r="D98" s="1" t="s">
        <v>261</v>
      </c>
      <c r="E98" s="4" t="s">
        <v>256</v>
      </c>
      <c r="F98" s="2">
        <v>0.27379999999999999</v>
      </c>
      <c r="G98" s="4">
        <v>-1.8419999999999999E-2</v>
      </c>
      <c r="H98" s="1">
        <v>3.14E-3</v>
      </c>
      <c r="I98" s="84">
        <v>4.6200000000000002E-9</v>
      </c>
      <c r="J98" s="1">
        <v>34.412799999999997</v>
      </c>
    </row>
    <row r="99" spans="1:10" ht="12.95" customHeight="1">
      <c r="A99" s="1" t="s">
        <v>352</v>
      </c>
      <c r="B99" s="1">
        <v>20</v>
      </c>
      <c r="C99" s="1">
        <v>22245008</v>
      </c>
      <c r="D99" s="1" t="s">
        <v>253</v>
      </c>
      <c r="E99" s="4" t="s">
        <v>261</v>
      </c>
      <c r="F99" s="2">
        <v>0.59689999999999999</v>
      </c>
      <c r="G99" s="4">
        <v>-1.7180000000000001E-2</v>
      </c>
      <c r="H99" s="1">
        <v>2.9299999999999999E-3</v>
      </c>
      <c r="I99" s="84">
        <v>4.7600000000000001E-9</v>
      </c>
      <c r="J99" s="1">
        <v>34.380409999999998</v>
      </c>
    </row>
    <row r="100" spans="1:10" ht="12.95" customHeight="1">
      <c r="A100" s="1" t="s">
        <v>353</v>
      </c>
      <c r="B100" s="1">
        <v>16</v>
      </c>
      <c r="C100" s="1">
        <v>51577196</v>
      </c>
      <c r="D100" s="1" t="s">
        <v>254</v>
      </c>
      <c r="E100" s="4" t="s">
        <v>253</v>
      </c>
      <c r="F100" s="2">
        <v>0.29249999999999998</v>
      </c>
      <c r="G100" s="4">
        <v>1.8610000000000002E-2</v>
      </c>
      <c r="H100" s="1">
        <v>3.1800000000000001E-3</v>
      </c>
      <c r="I100" s="84">
        <v>4.9900000000000003E-9</v>
      </c>
      <c r="J100" s="1">
        <v>34.248260000000002</v>
      </c>
    </row>
    <row r="101" spans="1:10" ht="12.95" customHeight="1">
      <c r="A101" s="1" t="s">
        <v>354</v>
      </c>
      <c r="B101" s="1">
        <v>19</v>
      </c>
      <c r="C101" s="1">
        <v>47548678</v>
      </c>
      <c r="D101" s="1" t="s">
        <v>256</v>
      </c>
      <c r="E101" s="4" t="s">
        <v>261</v>
      </c>
      <c r="F101" s="2">
        <v>0.5867</v>
      </c>
      <c r="G101" s="4">
        <v>1.7430000000000001E-2</v>
      </c>
      <c r="H101" s="1">
        <v>3.0000000000000001E-3</v>
      </c>
      <c r="I101" s="84">
        <v>6.1300000000000001E-9</v>
      </c>
      <c r="J101" s="1">
        <v>33.756100000000004</v>
      </c>
    </row>
    <row r="102" spans="1:10" ht="12.95" customHeight="1">
      <c r="A102" s="1" t="s">
        <v>355</v>
      </c>
      <c r="B102" s="1">
        <v>8</v>
      </c>
      <c r="C102" s="1">
        <v>145744429</v>
      </c>
      <c r="D102" s="1" t="s">
        <v>254</v>
      </c>
      <c r="E102" s="4" t="s">
        <v>253</v>
      </c>
      <c r="F102" s="2">
        <v>0.55100000000000005</v>
      </c>
      <c r="G102" s="4">
        <v>1.661E-2</v>
      </c>
      <c r="H102" s="1">
        <v>2.8600000000000001E-3</v>
      </c>
      <c r="I102" s="84">
        <v>6.1300000000000001E-9</v>
      </c>
      <c r="J102" s="1">
        <v>33.729289999999999</v>
      </c>
    </row>
    <row r="103" spans="1:10" ht="12.95" customHeight="1">
      <c r="A103" s="1" t="s">
        <v>356</v>
      </c>
      <c r="B103" s="1">
        <v>2</v>
      </c>
      <c r="C103" s="1">
        <v>213403091</v>
      </c>
      <c r="D103" s="1" t="s">
        <v>256</v>
      </c>
      <c r="E103" s="4" t="s">
        <v>261</v>
      </c>
      <c r="F103" s="2">
        <v>0.16159999999999999</v>
      </c>
      <c r="G103" s="4">
        <v>-2.2110000000000001E-2</v>
      </c>
      <c r="H103" s="1">
        <v>3.81E-3</v>
      </c>
      <c r="I103" s="84">
        <v>6.3099999999999999E-9</v>
      </c>
      <c r="J103" s="1">
        <v>33.676549999999999</v>
      </c>
    </row>
    <row r="104" spans="1:10" ht="12.95" customHeight="1">
      <c r="A104" s="1" t="s">
        <v>357</v>
      </c>
      <c r="B104" s="1">
        <v>2</v>
      </c>
      <c r="C104" s="1">
        <v>73358292</v>
      </c>
      <c r="D104" s="1" t="s">
        <v>261</v>
      </c>
      <c r="E104" s="4" t="s">
        <v>256</v>
      </c>
      <c r="F104" s="2">
        <v>0.52210000000000001</v>
      </c>
      <c r="G104" s="4">
        <v>1.6750000000000001E-2</v>
      </c>
      <c r="H104" s="1">
        <v>2.8900000000000002E-3</v>
      </c>
      <c r="I104" s="84">
        <v>6.8400000000000004E-9</v>
      </c>
      <c r="J104" s="1">
        <v>33.591850000000001</v>
      </c>
    </row>
    <row r="105" spans="1:10" ht="12.95" customHeight="1">
      <c r="A105" s="1" t="s">
        <v>358</v>
      </c>
      <c r="B105" s="1">
        <v>14</v>
      </c>
      <c r="C105" s="1">
        <v>69716957</v>
      </c>
      <c r="D105" s="1" t="s">
        <v>253</v>
      </c>
      <c r="E105" s="4" t="s">
        <v>254</v>
      </c>
      <c r="F105" s="2">
        <v>0.71599999999999997</v>
      </c>
      <c r="G105" s="4">
        <v>1.8540000000000001E-2</v>
      </c>
      <c r="H105" s="1">
        <v>3.2000000000000002E-3</v>
      </c>
      <c r="I105" s="84">
        <v>6.8800000000000002E-9</v>
      </c>
      <c r="J105" s="1">
        <v>33.567540000000001</v>
      </c>
    </row>
    <row r="106" spans="1:10" ht="12.95" customHeight="1">
      <c r="A106" s="1" t="s">
        <v>359</v>
      </c>
      <c r="B106" s="1">
        <v>20</v>
      </c>
      <c r="C106" s="1">
        <v>31099311</v>
      </c>
      <c r="D106" s="1" t="s">
        <v>253</v>
      </c>
      <c r="E106" s="4" t="s">
        <v>254</v>
      </c>
      <c r="F106" s="2">
        <v>0.49320000000000003</v>
      </c>
      <c r="G106" s="4">
        <v>1.6760000000000001E-2</v>
      </c>
      <c r="H106" s="1">
        <v>2.8900000000000002E-3</v>
      </c>
      <c r="I106" s="84">
        <v>6.9699999999999997E-9</v>
      </c>
      <c r="J106" s="1">
        <v>33.631970000000003</v>
      </c>
    </row>
    <row r="107" spans="1:10" ht="12.95" customHeight="1">
      <c r="A107" s="1" t="s">
        <v>360</v>
      </c>
      <c r="B107" s="1">
        <v>5</v>
      </c>
      <c r="C107" s="1">
        <v>26880925</v>
      </c>
      <c r="D107" s="1" t="s">
        <v>261</v>
      </c>
      <c r="E107" s="4" t="s">
        <v>256</v>
      </c>
      <c r="F107" s="2">
        <v>0.11899999999999999</v>
      </c>
      <c r="G107" s="4">
        <v>-2.4629999999999999E-2</v>
      </c>
      <c r="H107" s="1">
        <v>4.2599999999999999E-3</v>
      </c>
      <c r="I107" s="84">
        <v>7.3799999999999997E-9</v>
      </c>
      <c r="J107" s="1">
        <v>33.42794</v>
      </c>
    </row>
    <row r="108" spans="1:10" ht="12.95" customHeight="1">
      <c r="A108" s="1" t="s">
        <v>361</v>
      </c>
      <c r="B108" s="1">
        <v>15</v>
      </c>
      <c r="C108" s="1">
        <v>65738080</v>
      </c>
      <c r="D108" s="1" t="s">
        <v>253</v>
      </c>
      <c r="E108" s="4" t="s">
        <v>254</v>
      </c>
      <c r="F108" s="2">
        <v>0.94557999999999998</v>
      </c>
      <c r="G108" s="4">
        <v>-3.5770000000000003E-2</v>
      </c>
      <c r="H108" s="1">
        <v>6.1900000000000002E-3</v>
      </c>
      <c r="I108" s="84">
        <v>7.5100000000000007E-9</v>
      </c>
      <c r="J108" s="1">
        <v>33.393090000000001</v>
      </c>
    </row>
    <row r="109" spans="1:10" ht="12.95" customHeight="1">
      <c r="A109" s="1" t="s">
        <v>362</v>
      </c>
      <c r="B109" s="1">
        <v>3</v>
      </c>
      <c r="C109" s="1">
        <v>85327518</v>
      </c>
      <c r="D109" s="1" t="s">
        <v>256</v>
      </c>
      <c r="E109" s="4" t="s">
        <v>261</v>
      </c>
      <c r="F109" s="2">
        <v>2.8910000000000002E-2</v>
      </c>
      <c r="G109" s="4">
        <v>-4.6600000000000003E-2</v>
      </c>
      <c r="H109" s="1">
        <v>8.0700000000000008E-3</v>
      </c>
      <c r="I109" s="84">
        <v>7.6899999999999997E-9</v>
      </c>
      <c r="J109" s="1">
        <v>33.344540000000002</v>
      </c>
    </row>
    <row r="110" spans="1:10" ht="12.95" customHeight="1">
      <c r="A110" s="1" t="s">
        <v>363</v>
      </c>
      <c r="B110" s="1">
        <v>3</v>
      </c>
      <c r="C110" s="1">
        <v>137057630</v>
      </c>
      <c r="D110" s="1" t="s">
        <v>254</v>
      </c>
      <c r="E110" s="4" t="s">
        <v>256</v>
      </c>
      <c r="F110" s="2">
        <v>0.84179999999999999</v>
      </c>
      <c r="G110" s="4">
        <v>2.214E-2</v>
      </c>
      <c r="H110" s="1">
        <v>3.8400000000000001E-3</v>
      </c>
      <c r="I110" s="84">
        <v>7.9200000000000008E-9</v>
      </c>
      <c r="J110" s="1">
        <v>33.242429999999999</v>
      </c>
    </row>
    <row r="111" spans="1:10" ht="12.95" customHeight="1">
      <c r="A111" s="1" t="s">
        <v>364</v>
      </c>
      <c r="B111" s="1">
        <v>1</v>
      </c>
      <c r="C111" s="1">
        <v>103673345</v>
      </c>
      <c r="D111" s="1" t="s">
        <v>256</v>
      </c>
      <c r="E111" s="4" t="s">
        <v>261</v>
      </c>
      <c r="F111" s="2">
        <v>0.39629999999999999</v>
      </c>
      <c r="G111" s="4">
        <v>1.6809999999999999E-2</v>
      </c>
      <c r="H111" s="1">
        <v>2.9199999999999999E-3</v>
      </c>
      <c r="I111" s="84">
        <v>8.0600000000000007E-9</v>
      </c>
      <c r="J111" s="1">
        <v>33.141309999999997</v>
      </c>
    </row>
    <row r="112" spans="1:10" ht="12.95" customHeight="1">
      <c r="A112" s="1" t="s">
        <v>365</v>
      </c>
      <c r="B112" s="1">
        <v>2</v>
      </c>
      <c r="C112" s="1">
        <v>32736043</v>
      </c>
      <c r="D112" s="1" t="s">
        <v>253</v>
      </c>
      <c r="E112" s="4" t="s">
        <v>254</v>
      </c>
      <c r="F112" s="2">
        <v>0.73129999999999995</v>
      </c>
      <c r="G112" s="4">
        <v>1.788E-2</v>
      </c>
      <c r="H112" s="1">
        <v>3.0999999999999999E-3</v>
      </c>
      <c r="I112" s="84">
        <v>8.0999999999999997E-9</v>
      </c>
      <c r="J112" s="1">
        <v>33.266849999999998</v>
      </c>
    </row>
    <row r="113" spans="1:10" ht="12.95" customHeight="1">
      <c r="A113" s="1" t="s">
        <v>366</v>
      </c>
      <c r="B113" s="1">
        <v>1</v>
      </c>
      <c r="C113" s="1">
        <v>181535715</v>
      </c>
      <c r="D113" s="1" t="s">
        <v>256</v>
      </c>
      <c r="E113" s="4" t="s">
        <v>261</v>
      </c>
      <c r="F113" s="2">
        <v>5.7820000000000003E-2</v>
      </c>
      <c r="G113" s="4">
        <v>3.6819999999999999E-2</v>
      </c>
      <c r="H113" s="1">
        <v>6.3899999999999998E-3</v>
      </c>
      <c r="I113" s="84">
        <v>8.5400000000000007E-9</v>
      </c>
      <c r="J113" s="1">
        <v>33.202120000000001</v>
      </c>
    </row>
    <row r="114" spans="1:10" ht="12.95" customHeight="1">
      <c r="A114" s="1" t="s">
        <v>367</v>
      </c>
      <c r="B114" s="1">
        <v>2</v>
      </c>
      <c r="C114" s="1">
        <v>117697406</v>
      </c>
      <c r="D114" s="1" t="s">
        <v>254</v>
      </c>
      <c r="E114" s="4" t="s">
        <v>261</v>
      </c>
      <c r="F114" s="2">
        <v>0.42520000000000002</v>
      </c>
      <c r="G114" s="4">
        <v>1.6979999999999999E-2</v>
      </c>
      <c r="H114" s="1">
        <v>2.96E-3</v>
      </c>
      <c r="I114" s="84">
        <v>9.53E-9</v>
      </c>
      <c r="J114" s="1">
        <v>32.90728</v>
      </c>
    </row>
    <row r="115" spans="1:10" ht="12.95" customHeight="1">
      <c r="A115" s="1" t="s">
        <v>368</v>
      </c>
      <c r="B115" s="1">
        <v>3</v>
      </c>
      <c r="C115" s="1">
        <v>52893465</v>
      </c>
      <c r="D115" s="1" t="s">
        <v>254</v>
      </c>
      <c r="E115" s="4" t="s">
        <v>253</v>
      </c>
      <c r="F115" s="2">
        <v>0.71430000000000005</v>
      </c>
      <c r="G115" s="4">
        <v>-1.7940000000000001E-2</v>
      </c>
      <c r="H115" s="1">
        <v>3.13E-3</v>
      </c>
      <c r="I115" s="84">
        <v>9.53E-9</v>
      </c>
      <c r="J115" s="1">
        <v>32.851579999999998</v>
      </c>
    </row>
    <row r="116" spans="1:10" ht="12.95" customHeight="1">
      <c r="A116" s="1" t="s">
        <v>369</v>
      </c>
      <c r="B116" s="1">
        <v>1</v>
      </c>
      <c r="C116" s="1">
        <v>22430069</v>
      </c>
      <c r="D116" s="1" t="s">
        <v>256</v>
      </c>
      <c r="E116" s="4" t="s">
        <v>261</v>
      </c>
      <c r="F116" s="2">
        <v>0.14460000000000001</v>
      </c>
      <c r="G116" s="4">
        <v>2.3820000000000001E-2</v>
      </c>
      <c r="H116" s="1">
        <v>4.15E-3</v>
      </c>
      <c r="I116" s="84">
        <v>9.6400000000000006E-9</v>
      </c>
      <c r="J116" s="1">
        <v>32.944830000000003</v>
      </c>
    </row>
    <row r="117" spans="1:10" ht="12.95" customHeight="1">
      <c r="A117" s="1" t="s">
        <v>370</v>
      </c>
      <c r="B117" s="1">
        <v>8</v>
      </c>
      <c r="C117" s="1">
        <v>141545193</v>
      </c>
      <c r="D117" s="1" t="s">
        <v>253</v>
      </c>
      <c r="E117" s="4" t="s">
        <v>254</v>
      </c>
      <c r="F117" s="2">
        <v>0.16839999999999999</v>
      </c>
      <c r="G117" s="4">
        <v>2.0910000000000002E-2</v>
      </c>
      <c r="H117" s="1">
        <v>3.65E-3</v>
      </c>
      <c r="I117" s="84">
        <v>9.8600000000000003E-9</v>
      </c>
      <c r="J117" s="1">
        <v>32.818770000000001</v>
      </c>
    </row>
    <row r="118" spans="1:10" ht="12.95" customHeight="1">
      <c r="A118" s="1" t="s">
        <v>371</v>
      </c>
      <c r="B118" s="1">
        <v>5</v>
      </c>
      <c r="C118" s="1">
        <v>59636727</v>
      </c>
      <c r="D118" s="1" t="s">
        <v>253</v>
      </c>
      <c r="E118" s="4" t="s">
        <v>254</v>
      </c>
      <c r="F118" s="2">
        <v>0.14119999999999999</v>
      </c>
      <c r="G118" s="4">
        <v>-2.1489999999999999E-2</v>
      </c>
      <c r="H118" s="1">
        <v>3.7599999999999999E-3</v>
      </c>
      <c r="I118" s="84">
        <v>1.11E-8</v>
      </c>
      <c r="J118" s="1">
        <v>32.666089999999997</v>
      </c>
    </row>
    <row r="119" spans="1:10" ht="12.95" customHeight="1">
      <c r="A119" s="1" t="s">
        <v>372</v>
      </c>
      <c r="B119" s="1">
        <v>16</v>
      </c>
      <c r="C119" s="1">
        <v>62194176</v>
      </c>
      <c r="D119" s="1" t="s">
        <v>254</v>
      </c>
      <c r="E119" s="4" t="s">
        <v>253</v>
      </c>
      <c r="F119" s="2">
        <v>0.4592</v>
      </c>
      <c r="G119" s="4">
        <v>1.6330000000000001E-2</v>
      </c>
      <c r="H119" s="1">
        <v>2.8800000000000002E-3</v>
      </c>
      <c r="I119" s="84">
        <v>1.4300000000000001E-8</v>
      </c>
      <c r="J119" s="1">
        <v>32.150480000000002</v>
      </c>
    </row>
    <row r="120" spans="1:10" ht="12.95" customHeight="1">
      <c r="A120" s="1" t="s">
        <v>373</v>
      </c>
      <c r="B120" s="1">
        <v>4</v>
      </c>
      <c r="C120" s="1">
        <v>140780768</v>
      </c>
      <c r="D120" s="1" t="s">
        <v>256</v>
      </c>
      <c r="E120" s="4" t="s">
        <v>253</v>
      </c>
      <c r="F120" s="2">
        <v>0.68369999999999997</v>
      </c>
      <c r="G120" s="4">
        <v>-1.72E-2</v>
      </c>
      <c r="H120" s="1">
        <v>3.0400000000000002E-3</v>
      </c>
      <c r="I120" s="84">
        <v>1.48E-8</v>
      </c>
      <c r="J120" s="1">
        <v>32.011769999999999</v>
      </c>
    </row>
    <row r="121" spans="1:10" ht="12.95" customHeight="1">
      <c r="A121" s="1" t="s">
        <v>374</v>
      </c>
      <c r="B121" s="1">
        <v>1</v>
      </c>
      <c r="C121" s="1">
        <v>37865954</v>
      </c>
      <c r="D121" s="1" t="s">
        <v>256</v>
      </c>
      <c r="E121" s="4" t="s">
        <v>261</v>
      </c>
      <c r="F121" s="2">
        <v>0.44900000000000001</v>
      </c>
      <c r="G121" s="4">
        <v>-1.6230000000000001E-2</v>
      </c>
      <c r="H121" s="1">
        <v>2.8700000000000002E-3</v>
      </c>
      <c r="I121" s="84">
        <v>1.4999999999999999E-8</v>
      </c>
      <c r="J121" s="1">
        <v>31.979620000000001</v>
      </c>
    </row>
    <row r="122" spans="1:10" ht="12.95" customHeight="1">
      <c r="A122" s="1" t="s">
        <v>375</v>
      </c>
      <c r="B122" s="1">
        <v>14</v>
      </c>
      <c r="C122" s="1">
        <v>27177910</v>
      </c>
      <c r="D122" s="1" t="s">
        <v>256</v>
      </c>
      <c r="E122" s="4" t="s">
        <v>261</v>
      </c>
      <c r="F122" s="2">
        <v>0.29420000000000002</v>
      </c>
      <c r="G122" s="4">
        <v>1.8120000000000001E-2</v>
      </c>
      <c r="H122" s="1">
        <v>3.2000000000000002E-3</v>
      </c>
      <c r="I122" s="84">
        <v>1.55E-8</v>
      </c>
      <c r="J122" s="1">
        <v>32.06391</v>
      </c>
    </row>
    <row r="123" spans="1:10" ht="12.95" customHeight="1">
      <c r="A123" s="1" t="s">
        <v>376</v>
      </c>
      <c r="B123" s="1">
        <v>3</v>
      </c>
      <c r="C123" s="1">
        <v>71545170</v>
      </c>
      <c r="D123" s="1" t="s">
        <v>254</v>
      </c>
      <c r="E123" s="4" t="s">
        <v>256</v>
      </c>
      <c r="F123" s="2">
        <v>0.5544</v>
      </c>
      <c r="G123" s="4">
        <v>-1.6219999999999998E-2</v>
      </c>
      <c r="H123" s="1">
        <v>2.8800000000000002E-3</v>
      </c>
      <c r="I123" s="84">
        <v>1.7299999999999999E-8</v>
      </c>
      <c r="J123" s="1">
        <v>31.718800000000002</v>
      </c>
    </row>
    <row r="124" spans="1:10" ht="12.95" customHeight="1">
      <c r="A124" s="1" t="s">
        <v>377</v>
      </c>
      <c r="B124" s="1">
        <v>5</v>
      </c>
      <c r="C124" s="1">
        <v>101105998</v>
      </c>
      <c r="D124" s="1" t="s">
        <v>254</v>
      </c>
      <c r="E124" s="4" t="s">
        <v>253</v>
      </c>
      <c r="F124" s="2">
        <v>0.31119999999999998</v>
      </c>
      <c r="G124" s="4">
        <v>1.7309999999999999E-2</v>
      </c>
      <c r="H124" s="1">
        <v>3.0799999999999998E-3</v>
      </c>
      <c r="I124" s="84">
        <v>1.92E-8</v>
      </c>
      <c r="J124" s="1">
        <v>31.58586</v>
      </c>
    </row>
    <row r="125" spans="1:10" ht="12.95" customHeight="1">
      <c r="A125" s="1" t="s">
        <v>378</v>
      </c>
      <c r="B125" s="1">
        <v>9</v>
      </c>
      <c r="C125" s="1">
        <v>134866271</v>
      </c>
      <c r="D125" s="1" t="s">
        <v>253</v>
      </c>
      <c r="E125" s="4" t="s">
        <v>254</v>
      </c>
      <c r="F125" s="2">
        <v>0.6956</v>
      </c>
      <c r="G125" s="4">
        <v>1.7479999999999999E-2</v>
      </c>
      <c r="H125" s="1">
        <v>3.1099999999999999E-3</v>
      </c>
      <c r="I125" s="84">
        <v>1.96E-8</v>
      </c>
      <c r="J125" s="1">
        <v>31.590910000000001</v>
      </c>
    </row>
    <row r="126" spans="1:10" ht="12.95" customHeight="1">
      <c r="A126" s="1" t="s">
        <v>379</v>
      </c>
      <c r="B126" s="1">
        <v>9</v>
      </c>
      <c r="C126" s="1">
        <v>111875463</v>
      </c>
      <c r="D126" s="1" t="s">
        <v>261</v>
      </c>
      <c r="E126" s="4" t="s">
        <v>256</v>
      </c>
      <c r="F126" s="2">
        <v>0.46089999999999998</v>
      </c>
      <c r="G126" s="4">
        <v>-1.6049999999999998E-2</v>
      </c>
      <c r="H126" s="1">
        <v>2.8600000000000001E-3</v>
      </c>
      <c r="I126" s="84">
        <v>1.9799999999999999E-8</v>
      </c>
      <c r="J126" s="1">
        <v>31.493289999999998</v>
      </c>
    </row>
    <row r="127" spans="1:10" ht="12.95" customHeight="1">
      <c r="A127" s="1" t="s">
        <v>380</v>
      </c>
      <c r="B127" s="1">
        <v>2</v>
      </c>
      <c r="C127" s="1">
        <v>41606931</v>
      </c>
      <c r="D127" s="1" t="s">
        <v>261</v>
      </c>
      <c r="E127" s="4" t="s">
        <v>256</v>
      </c>
      <c r="F127" s="2">
        <v>0.62070000000000003</v>
      </c>
      <c r="G127" s="4">
        <v>-1.6709999999999999E-2</v>
      </c>
      <c r="H127" s="1">
        <v>2.98E-3</v>
      </c>
      <c r="I127" s="84">
        <v>2.11E-8</v>
      </c>
      <c r="J127" s="1">
        <v>31.442740000000001</v>
      </c>
    </row>
    <row r="128" spans="1:10" ht="12.95" customHeight="1">
      <c r="A128" s="1" t="s">
        <v>381</v>
      </c>
      <c r="B128" s="1">
        <v>1</v>
      </c>
      <c r="C128" s="1">
        <v>84417585</v>
      </c>
      <c r="D128" s="1" t="s">
        <v>253</v>
      </c>
      <c r="E128" s="4" t="s">
        <v>254</v>
      </c>
      <c r="F128" s="2">
        <v>0.98809999999999998</v>
      </c>
      <c r="G128" s="4">
        <v>-6.7970000000000003E-2</v>
      </c>
      <c r="H128" s="1">
        <v>1.213E-2</v>
      </c>
      <c r="I128" s="84">
        <v>2.11E-8</v>
      </c>
      <c r="J128" s="1">
        <v>31.398790000000002</v>
      </c>
    </row>
    <row r="129" spans="1:10" ht="12.95" customHeight="1">
      <c r="A129" s="1" t="s">
        <v>382</v>
      </c>
      <c r="B129" s="1">
        <v>2</v>
      </c>
      <c r="C129" s="1">
        <v>198929896</v>
      </c>
      <c r="D129" s="1" t="s">
        <v>254</v>
      </c>
      <c r="E129" s="4" t="s">
        <v>261</v>
      </c>
      <c r="F129" s="2">
        <v>0.41499999999999998</v>
      </c>
      <c r="G129" s="4">
        <v>-1.6469999999999999E-2</v>
      </c>
      <c r="H129" s="1">
        <v>2.9499999999999999E-3</v>
      </c>
      <c r="I129" s="84">
        <v>2.3499999999999999E-8</v>
      </c>
      <c r="J129" s="1">
        <v>31.170459999999999</v>
      </c>
    </row>
    <row r="130" spans="1:10" ht="12.95" customHeight="1">
      <c r="A130" s="1" t="s">
        <v>383</v>
      </c>
      <c r="B130" s="1">
        <v>11</v>
      </c>
      <c r="C130" s="1">
        <v>133814713</v>
      </c>
      <c r="D130" s="1" t="s">
        <v>261</v>
      </c>
      <c r="E130" s="4" t="s">
        <v>256</v>
      </c>
      <c r="F130" s="2">
        <v>9.3539999999999998E-2</v>
      </c>
      <c r="G130" s="4">
        <v>-2.588E-2</v>
      </c>
      <c r="H130" s="1">
        <v>4.64E-3</v>
      </c>
      <c r="I130" s="84">
        <v>2.4E-8</v>
      </c>
      <c r="J130" s="1">
        <v>31.109470000000002</v>
      </c>
    </row>
    <row r="131" spans="1:10" ht="12.95" customHeight="1">
      <c r="A131" s="1" t="s">
        <v>384</v>
      </c>
      <c r="B131" s="1">
        <v>12</v>
      </c>
      <c r="C131" s="1">
        <v>56467587</v>
      </c>
      <c r="D131" s="1" t="s">
        <v>253</v>
      </c>
      <c r="E131" s="4" t="s">
        <v>254</v>
      </c>
      <c r="F131" s="2">
        <v>0.51359999999999995</v>
      </c>
      <c r="G131" s="4">
        <v>-1.6E-2</v>
      </c>
      <c r="H131" s="1">
        <v>2.8700000000000002E-3</v>
      </c>
      <c r="I131" s="84">
        <v>2.5200000000000001E-8</v>
      </c>
      <c r="J131" s="1">
        <v>31.079650000000001</v>
      </c>
    </row>
    <row r="132" spans="1:10" ht="12.95" customHeight="1">
      <c r="A132" s="1" t="s">
        <v>385</v>
      </c>
      <c r="B132" s="1">
        <v>12</v>
      </c>
      <c r="C132" s="1">
        <v>93327911</v>
      </c>
      <c r="D132" s="1" t="s">
        <v>256</v>
      </c>
      <c r="E132" s="4" t="s">
        <v>253</v>
      </c>
      <c r="F132" s="2">
        <v>0.3231</v>
      </c>
      <c r="G132" s="4">
        <v>-1.6920000000000001E-2</v>
      </c>
      <c r="H132" s="1">
        <v>3.0400000000000002E-3</v>
      </c>
      <c r="I132" s="84">
        <v>2.59E-8</v>
      </c>
      <c r="J132" s="1">
        <v>30.978010000000001</v>
      </c>
    </row>
    <row r="133" spans="1:10" ht="12.95" customHeight="1">
      <c r="A133" s="1" t="s">
        <v>386</v>
      </c>
      <c r="B133" s="1">
        <v>2</v>
      </c>
      <c r="C133" s="1">
        <v>145078775</v>
      </c>
      <c r="D133" s="1" t="s">
        <v>253</v>
      </c>
      <c r="E133" s="4" t="s">
        <v>254</v>
      </c>
      <c r="F133" s="2">
        <v>0.1769</v>
      </c>
      <c r="G133" s="4">
        <v>-2.043E-2</v>
      </c>
      <c r="H133" s="1">
        <v>3.6800000000000001E-3</v>
      </c>
      <c r="I133" s="84">
        <v>2.7400000000000001E-8</v>
      </c>
      <c r="J133" s="1">
        <v>30.820599999999999</v>
      </c>
    </row>
    <row r="134" spans="1:10" ht="12.95" customHeight="1">
      <c r="A134" s="1" t="s">
        <v>387</v>
      </c>
      <c r="B134" s="1">
        <v>2</v>
      </c>
      <c r="C134" s="1">
        <v>44185129</v>
      </c>
      <c r="D134" s="1" t="s">
        <v>253</v>
      </c>
      <c r="E134" s="4" t="s">
        <v>254</v>
      </c>
      <c r="F134" s="2">
        <v>0.56120000000000003</v>
      </c>
      <c r="G134" s="4">
        <v>-1.5949999999999999E-2</v>
      </c>
      <c r="H134" s="1">
        <v>2.8700000000000002E-3</v>
      </c>
      <c r="I134" s="84">
        <v>2.7899999999999998E-8</v>
      </c>
      <c r="J134" s="1">
        <v>30.88571</v>
      </c>
    </row>
    <row r="135" spans="1:10" ht="12.95" customHeight="1">
      <c r="A135" s="1" t="s">
        <v>388</v>
      </c>
      <c r="B135" s="1">
        <v>5</v>
      </c>
      <c r="C135" s="1">
        <v>62991802</v>
      </c>
      <c r="D135" s="1" t="s">
        <v>261</v>
      </c>
      <c r="E135" s="4" t="s">
        <v>253</v>
      </c>
      <c r="F135" s="2">
        <v>0.5544</v>
      </c>
      <c r="G135" s="4">
        <v>1.5939999999999999E-2</v>
      </c>
      <c r="H135" s="1">
        <v>2.8700000000000002E-3</v>
      </c>
      <c r="I135" s="84">
        <v>2.84E-8</v>
      </c>
      <c r="J135" s="1">
        <v>30.846990000000002</v>
      </c>
    </row>
    <row r="136" spans="1:10" ht="12.95" customHeight="1">
      <c r="A136" s="1" t="s">
        <v>389</v>
      </c>
      <c r="B136" s="1">
        <v>6</v>
      </c>
      <c r="C136" s="1">
        <v>51690108</v>
      </c>
      <c r="D136" s="1" t="s">
        <v>253</v>
      </c>
      <c r="E136" s="4" t="s">
        <v>261</v>
      </c>
      <c r="F136" s="2">
        <v>0.14119999999999999</v>
      </c>
      <c r="G136" s="4">
        <v>-2.2159999999999999E-2</v>
      </c>
      <c r="H136" s="1">
        <v>4.0000000000000001E-3</v>
      </c>
      <c r="I136" s="84">
        <v>2.9700000000000001E-8</v>
      </c>
      <c r="J136" s="1">
        <v>30.691600000000001</v>
      </c>
    </row>
    <row r="137" spans="1:10" ht="12.95" customHeight="1">
      <c r="A137" s="1" t="s">
        <v>390</v>
      </c>
      <c r="B137" s="1">
        <v>3</v>
      </c>
      <c r="C137" s="1">
        <v>108103433</v>
      </c>
      <c r="D137" s="1" t="s">
        <v>253</v>
      </c>
      <c r="E137" s="4" t="s">
        <v>254</v>
      </c>
      <c r="F137" s="2">
        <v>0.24149999999999999</v>
      </c>
      <c r="G137" s="4">
        <v>1.8610000000000002E-2</v>
      </c>
      <c r="H137" s="1">
        <v>3.3600000000000001E-3</v>
      </c>
      <c r="I137" s="84">
        <v>3.1400000000000003E-8</v>
      </c>
      <c r="J137" s="1">
        <v>30.67709</v>
      </c>
    </row>
    <row r="138" spans="1:10" ht="12.95" customHeight="1">
      <c r="A138" s="1" t="s">
        <v>391</v>
      </c>
      <c r="B138" s="1">
        <v>2</v>
      </c>
      <c r="C138" s="1">
        <v>155670915</v>
      </c>
      <c r="D138" s="1" t="s">
        <v>253</v>
      </c>
      <c r="E138" s="4" t="s">
        <v>254</v>
      </c>
      <c r="F138" s="2">
        <v>0.47789999999999999</v>
      </c>
      <c r="G138" s="4">
        <v>-1.5869999999999999E-2</v>
      </c>
      <c r="H138" s="1">
        <v>2.8700000000000002E-3</v>
      </c>
      <c r="I138" s="84">
        <v>3.2299999999999998E-8</v>
      </c>
      <c r="J138" s="1">
        <v>30.57666</v>
      </c>
    </row>
    <row r="139" spans="1:10" ht="12.95" customHeight="1">
      <c r="A139" s="1" t="s">
        <v>392</v>
      </c>
      <c r="B139" s="1">
        <v>4</v>
      </c>
      <c r="C139" s="1">
        <v>106151843</v>
      </c>
      <c r="D139" s="1" t="s">
        <v>253</v>
      </c>
      <c r="E139" s="4" t="s">
        <v>254</v>
      </c>
      <c r="F139" s="2">
        <v>0.31459999999999999</v>
      </c>
      <c r="G139" s="4">
        <v>1.6910000000000001E-2</v>
      </c>
      <c r="H139" s="1">
        <v>3.0599999999999998E-3</v>
      </c>
      <c r="I139" s="84">
        <v>3.2600000000000001E-8</v>
      </c>
      <c r="J139" s="1">
        <v>30.538270000000001</v>
      </c>
    </row>
    <row r="140" spans="1:10" ht="12.95" customHeight="1">
      <c r="A140" s="1" t="s">
        <v>393</v>
      </c>
      <c r="B140" s="1">
        <v>19</v>
      </c>
      <c r="C140" s="1">
        <v>50138023</v>
      </c>
      <c r="D140" s="1" t="s">
        <v>253</v>
      </c>
      <c r="E140" s="4" t="s">
        <v>256</v>
      </c>
      <c r="F140" s="2">
        <v>0.76870000000000005</v>
      </c>
      <c r="G140" s="4">
        <v>-1.8759999999999999E-2</v>
      </c>
      <c r="H140" s="1">
        <v>3.3999999999999998E-3</v>
      </c>
      <c r="I140" s="84">
        <v>3.2999999999999998E-8</v>
      </c>
      <c r="J140" s="1">
        <v>30.444430000000001</v>
      </c>
    </row>
    <row r="141" spans="1:10" ht="12.95" customHeight="1">
      <c r="A141" s="1" t="s">
        <v>394</v>
      </c>
      <c r="B141" s="1">
        <v>22</v>
      </c>
      <c r="C141" s="1">
        <v>27255690</v>
      </c>
      <c r="D141" s="1" t="s">
        <v>256</v>
      </c>
      <c r="E141" s="4" t="s">
        <v>261</v>
      </c>
      <c r="F141" s="2">
        <v>0.4592</v>
      </c>
      <c r="G141" s="4">
        <v>1.5859999999999999E-2</v>
      </c>
      <c r="H141" s="1">
        <v>2.8800000000000002E-3</v>
      </c>
      <c r="I141" s="84">
        <v>3.5299999999999998E-8</v>
      </c>
      <c r="J141" s="1">
        <v>30.326440000000002</v>
      </c>
    </row>
    <row r="142" spans="1:10" ht="12.95" customHeight="1">
      <c r="A142" s="1" t="s">
        <v>395</v>
      </c>
      <c r="B142" s="1">
        <v>15</v>
      </c>
      <c r="C142" s="1">
        <v>84361518</v>
      </c>
      <c r="D142" s="1" t="s">
        <v>261</v>
      </c>
      <c r="E142" s="4" t="s">
        <v>256</v>
      </c>
      <c r="F142" s="2">
        <v>0.73299999999999998</v>
      </c>
      <c r="G142" s="4">
        <v>1.7440000000000001E-2</v>
      </c>
      <c r="H142" s="1">
        <v>3.16E-3</v>
      </c>
      <c r="I142" s="84">
        <v>3.5299999999999998E-8</v>
      </c>
      <c r="J142" s="1">
        <v>30.459219999999998</v>
      </c>
    </row>
    <row r="143" spans="1:10" ht="12.95" customHeight="1">
      <c r="A143" s="1" t="s">
        <v>396</v>
      </c>
      <c r="B143" s="1">
        <v>2</v>
      </c>
      <c r="C143" s="1">
        <v>157358750</v>
      </c>
      <c r="D143" s="1" t="s">
        <v>256</v>
      </c>
      <c r="E143" s="4" t="s">
        <v>253</v>
      </c>
      <c r="F143" s="2">
        <v>0.66839999999999999</v>
      </c>
      <c r="G143" s="4">
        <v>1.7149999999999999E-2</v>
      </c>
      <c r="H143" s="1">
        <v>3.1199999999999999E-3</v>
      </c>
      <c r="I143" s="84">
        <v>3.7300000000000003E-8</v>
      </c>
      <c r="J143" s="1">
        <v>30.214749999999999</v>
      </c>
    </row>
    <row r="144" spans="1:10" ht="12.95" customHeight="1">
      <c r="A144" s="1" t="s">
        <v>397</v>
      </c>
      <c r="B144" s="1">
        <v>14</v>
      </c>
      <c r="C144" s="1">
        <v>98670849</v>
      </c>
      <c r="D144" s="1" t="s">
        <v>256</v>
      </c>
      <c r="E144" s="4" t="s">
        <v>261</v>
      </c>
      <c r="F144" s="2">
        <v>0.24829999999999999</v>
      </c>
      <c r="G144" s="4">
        <v>-1.823E-2</v>
      </c>
      <c r="H144" s="1">
        <v>3.31E-3</v>
      </c>
      <c r="I144" s="84">
        <v>3.7499999999999998E-8</v>
      </c>
      <c r="J144" s="1">
        <v>30.33314</v>
      </c>
    </row>
    <row r="145" spans="1:15" ht="12.95" customHeight="1">
      <c r="A145" s="1" t="s">
        <v>398</v>
      </c>
      <c r="B145" s="1">
        <v>16</v>
      </c>
      <c r="C145" s="1">
        <v>76524013</v>
      </c>
      <c r="D145" s="1" t="s">
        <v>261</v>
      </c>
      <c r="E145" s="4" t="s">
        <v>254</v>
      </c>
      <c r="F145" s="2">
        <v>0.25</v>
      </c>
      <c r="G145" s="4">
        <v>1.831E-2</v>
      </c>
      <c r="H145" s="1">
        <v>3.3400000000000001E-3</v>
      </c>
      <c r="I145" s="84">
        <v>4.14E-8</v>
      </c>
      <c r="J145" s="1">
        <v>30.052720000000001</v>
      </c>
    </row>
    <row r="146" spans="1:15" ht="12.95" customHeight="1">
      <c r="A146" s="1" t="s">
        <v>399</v>
      </c>
      <c r="B146" s="1">
        <v>21</v>
      </c>
      <c r="C146" s="1">
        <v>40516070</v>
      </c>
      <c r="D146" s="1" t="s">
        <v>256</v>
      </c>
      <c r="E146" s="4" t="s">
        <v>261</v>
      </c>
      <c r="F146" s="2">
        <v>0.32479999999999998</v>
      </c>
      <c r="G146" s="4">
        <v>1.6320000000000001E-2</v>
      </c>
      <c r="H146" s="1">
        <v>2.98E-3</v>
      </c>
      <c r="I146" s="84">
        <v>4.21E-8</v>
      </c>
      <c r="J146" s="1">
        <v>29.992159999999998</v>
      </c>
    </row>
    <row r="147" spans="1:15" ht="12.95" customHeight="1">
      <c r="A147" s="1" t="s">
        <v>400</v>
      </c>
      <c r="B147" s="1">
        <v>10</v>
      </c>
      <c r="C147" s="1">
        <v>130113462</v>
      </c>
      <c r="D147" s="1" t="s">
        <v>261</v>
      </c>
      <c r="E147" s="4" t="s">
        <v>253</v>
      </c>
      <c r="F147" s="2">
        <v>0.58330000000000004</v>
      </c>
      <c r="G147" s="4">
        <v>1.5720000000000001E-2</v>
      </c>
      <c r="H147" s="1">
        <v>2.8800000000000002E-3</v>
      </c>
      <c r="I147" s="84">
        <v>4.5499999999999997E-8</v>
      </c>
      <c r="J147" s="1">
        <v>29.793399999999998</v>
      </c>
    </row>
    <row r="148" spans="1:15" ht="12.95" customHeight="1">
      <c r="A148" s="1" t="s">
        <v>401</v>
      </c>
      <c r="B148" s="1">
        <v>16</v>
      </c>
      <c r="C148" s="1">
        <v>13156649</v>
      </c>
      <c r="D148" s="1" t="s">
        <v>261</v>
      </c>
      <c r="E148" s="4" t="s">
        <v>256</v>
      </c>
      <c r="F148" s="2">
        <v>0.16159999999999999</v>
      </c>
      <c r="G148" s="4">
        <v>-2.0750000000000001E-2</v>
      </c>
      <c r="H148" s="1">
        <v>3.8E-3</v>
      </c>
      <c r="I148" s="84">
        <v>4.8100000000000001E-8</v>
      </c>
      <c r="J148" s="1">
        <v>29.817350000000001</v>
      </c>
    </row>
    <row r="149" spans="1:15" ht="12.95" customHeight="1">
      <c r="A149" s="1" t="s">
        <v>402</v>
      </c>
      <c r="B149" s="1">
        <v>9</v>
      </c>
      <c r="C149" s="1">
        <v>72110562</v>
      </c>
      <c r="D149" s="1" t="s">
        <v>254</v>
      </c>
      <c r="E149" s="4" t="s">
        <v>253</v>
      </c>
      <c r="F149" s="2">
        <v>0.26700000000000002</v>
      </c>
      <c r="G149" s="4">
        <v>-1.737E-2</v>
      </c>
      <c r="H149" s="1">
        <v>3.1800000000000001E-3</v>
      </c>
      <c r="I149" s="84">
        <v>4.8300000000000002E-8</v>
      </c>
      <c r="J149" s="1">
        <v>29.83633</v>
      </c>
    </row>
    <row r="150" spans="1:15" ht="12.95" customHeight="1">
      <c r="A150" s="1" t="s">
        <v>403</v>
      </c>
      <c r="B150" s="1">
        <v>19</v>
      </c>
      <c r="C150" s="1">
        <v>713148</v>
      </c>
      <c r="D150" s="1" t="s">
        <v>254</v>
      </c>
      <c r="E150" s="4" t="s">
        <v>253</v>
      </c>
      <c r="F150" s="2">
        <v>0.74319999999999997</v>
      </c>
      <c r="G150" s="4">
        <v>-1.917E-2</v>
      </c>
      <c r="H150" s="1">
        <v>3.5100000000000001E-3</v>
      </c>
      <c r="I150" s="84">
        <v>4.9399999999999999E-8</v>
      </c>
      <c r="J150" s="1">
        <v>29.828399999999998</v>
      </c>
    </row>
    <row r="151" spans="1:15" ht="12.95" customHeight="1">
      <c r="F151" s="2"/>
    </row>
    <row r="152" spans="1:15" ht="12.95" customHeight="1">
      <c r="F152" s="2"/>
    </row>
    <row r="153" spans="1:15" ht="12.95" customHeight="1">
      <c r="F153" s="2"/>
    </row>
    <row r="154" spans="1:15" ht="12.95" customHeight="1">
      <c r="F154" s="2"/>
      <c r="M154" s="5"/>
      <c r="N154" s="5"/>
      <c r="O154" s="5"/>
    </row>
    <row r="155" spans="1:15" ht="12.95" customHeight="1">
      <c r="F155" s="2"/>
      <c r="M155" s="6"/>
      <c r="N155" s="6"/>
      <c r="O155" s="6"/>
    </row>
    <row r="156" spans="1:15" ht="12.95" customHeight="1">
      <c r="F156" s="2"/>
    </row>
    <row r="157" spans="1:15" ht="12.95" customHeight="1">
      <c r="F157" s="2"/>
    </row>
    <row r="158" spans="1:15" ht="12.95" customHeight="1">
      <c r="F158" s="2"/>
    </row>
    <row r="159" spans="1:15" ht="12.95" customHeight="1">
      <c r="F159" s="2"/>
    </row>
    <row r="160" spans="1:15" ht="12.95" customHeight="1">
      <c r="F160" s="2"/>
    </row>
    <row r="161" spans="6:6" ht="12.95" customHeight="1">
      <c r="F161" s="2"/>
    </row>
    <row r="162" spans="6:6" ht="12.95" customHeight="1">
      <c r="F162" s="2"/>
    </row>
    <row r="163" spans="6:6" ht="12.95" customHeight="1">
      <c r="F163" s="2"/>
    </row>
    <row r="164" spans="6:6" ht="12.95" customHeight="1">
      <c r="F164" s="2"/>
    </row>
    <row r="165" spans="6:6" ht="12.95" customHeight="1">
      <c r="F165" s="2"/>
    </row>
    <row r="166" spans="6:6" ht="12.95" customHeight="1">
      <c r="F166" s="2"/>
    </row>
    <row r="167" spans="6:6" ht="12.95" customHeight="1">
      <c r="F167" s="2"/>
    </row>
    <row r="168" spans="6:6" ht="12.95" customHeight="1">
      <c r="F168" s="2"/>
    </row>
    <row r="169" spans="6:6" ht="12.95" customHeight="1">
      <c r="F169" s="2"/>
    </row>
    <row r="170" spans="6:6" ht="12.95" customHeight="1">
      <c r="F170" s="2"/>
    </row>
    <row r="171" spans="6:6" ht="12.95" customHeight="1">
      <c r="F171" s="2"/>
    </row>
    <row r="172" spans="6:6" ht="12.95" customHeight="1">
      <c r="F172" s="2"/>
    </row>
    <row r="173" spans="6:6" ht="12.95" customHeight="1">
      <c r="F173" s="2"/>
    </row>
    <row r="174" spans="6:6" ht="12.95" customHeight="1">
      <c r="F174" s="2"/>
    </row>
    <row r="175" spans="6:6" ht="12.95" customHeight="1">
      <c r="F175" s="2"/>
    </row>
    <row r="176" spans="6:6" ht="12.95" customHeight="1">
      <c r="F176" s="2"/>
    </row>
    <row r="177" spans="6:6" ht="12.95" customHeight="1">
      <c r="F177" s="2"/>
    </row>
    <row r="178" spans="6:6" ht="12.95" customHeight="1">
      <c r="F178" s="2"/>
    </row>
    <row r="179" spans="6:6" ht="12.95" customHeight="1">
      <c r="F179" s="2"/>
    </row>
    <row r="180" spans="6:6" ht="12.95" customHeight="1">
      <c r="F180" s="2"/>
    </row>
    <row r="181" spans="6:6" ht="12.95" customHeight="1">
      <c r="F181" s="2"/>
    </row>
    <row r="182" spans="6:6" ht="12.95" customHeight="1">
      <c r="F182" s="2"/>
    </row>
    <row r="183" spans="6:6" ht="12.95" customHeight="1">
      <c r="F183" s="2"/>
    </row>
    <row r="184" spans="6:6" ht="12.95" customHeight="1">
      <c r="F184" s="2"/>
    </row>
    <row r="185" spans="6:6" ht="12.95" customHeight="1">
      <c r="F185" s="2"/>
    </row>
    <row r="186" spans="6:6" ht="12.95" customHeight="1">
      <c r="F186" s="2"/>
    </row>
    <row r="187" spans="6:6" ht="12.95" customHeight="1">
      <c r="F187" s="2"/>
    </row>
    <row r="188" spans="6:6" ht="12.95" customHeight="1">
      <c r="F188" s="2"/>
    </row>
    <row r="189" spans="6:6" ht="12.95" customHeight="1">
      <c r="F189" s="2"/>
    </row>
    <row r="190" spans="6:6" ht="12.95" customHeight="1">
      <c r="F190" s="2"/>
    </row>
    <row r="191" spans="6:6" ht="12.95" customHeight="1">
      <c r="F191" s="2"/>
    </row>
    <row r="192" spans="6:6" ht="12.95" customHeight="1">
      <c r="F192" s="2"/>
    </row>
    <row r="193" spans="6:6" ht="12.95" customHeight="1">
      <c r="F193" s="2"/>
    </row>
    <row r="194" spans="6:6" ht="12.95" customHeight="1">
      <c r="F194" s="2"/>
    </row>
    <row r="195" spans="6:6" ht="12.95" customHeight="1">
      <c r="F195" s="2"/>
    </row>
    <row r="196" spans="6:6" ht="12.95" customHeight="1">
      <c r="F196" s="2"/>
    </row>
    <row r="197" spans="6:6" ht="12.95" customHeight="1">
      <c r="F197" s="2"/>
    </row>
    <row r="198" spans="6:6" ht="12.95" customHeight="1">
      <c r="F198" s="2"/>
    </row>
    <row r="199" spans="6:6" ht="12.95" customHeight="1">
      <c r="F199" s="2"/>
    </row>
    <row r="200" spans="6:6" ht="12.95" customHeight="1">
      <c r="F200" s="2"/>
    </row>
    <row r="201" spans="6:6" ht="12.95" customHeight="1">
      <c r="F201" s="2"/>
    </row>
    <row r="202" spans="6:6" ht="12.95" customHeight="1">
      <c r="F202" s="2"/>
    </row>
    <row r="203" spans="6:6" ht="12.95" customHeight="1">
      <c r="F203" s="2"/>
    </row>
    <row r="204" spans="6:6" ht="12.95" customHeight="1">
      <c r="F204" s="2"/>
    </row>
    <row r="205" spans="6:6" ht="12.95" customHeight="1">
      <c r="F205" s="2"/>
    </row>
    <row r="206" spans="6:6" ht="12.95" customHeight="1">
      <c r="F206" s="2"/>
    </row>
    <row r="207" spans="6:6" ht="12.95" customHeight="1">
      <c r="F207" s="2"/>
    </row>
    <row r="208" spans="6:6" ht="12.95" customHeight="1">
      <c r="F208" s="2"/>
    </row>
    <row r="209" spans="6:6" ht="12.95" customHeight="1">
      <c r="F209" s="2"/>
    </row>
    <row r="210" spans="6:6" ht="12.95" customHeight="1">
      <c r="F210" s="2"/>
    </row>
    <row r="211" spans="6:6" ht="12.95" customHeight="1">
      <c r="F211" s="2"/>
    </row>
    <row r="212" spans="6:6" ht="12.95" customHeight="1">
      <c r="F212" s="2"/>
    </row>
    <row r="213" spans="6:6" ht="12.95" customHeight="1">
      <c r="F213" s="2"/>
    </row>
    <row r="214" spans="6:6" ht="12.95" customHeight="1">
      <c r="F214" s="2"/>
    </row>
    <row r="215" spans="6:6" ht="12.95" customHeight="1">
      <c r="F215" s="2"/>
    </row>
    <row r="216" spans="6:6" ht="12.95" customHeight="1">
      <c r="F216" s="2"/>
    </row>
    <row r="217" spans="6:6" ht="12.95" customHeight="1">
      <c r="F217" s="2"/>
    </row>
    <row r="218" spans="6:6" ht="12.95" customHeight="1">
      <c r="F218" s="2"/>
    </row>
    <row r="219" spans="6:6" ht="12.95" customHeight="1">
      <c r="F219" s="2"/>
    </row>
    <row r="220" spans="6:6" ht="12.95" customHeight="1">
      <c r="F220" s="2"/>
    </row>
    <row r="221" spans="6:6" ht="12.95" customHeight="1">
      <c r="F221" s="2"/>
    </row>
    <row r="222" spans="6:6" ht="12.95" customHeight="1">
      <c r="F222" s="2"/>
    </row>
    <row r="223" spans="6:6" ht="12.95" customHeight="1">
      <c r="F223" s="2"/>
    </row>
    <row r="224" spans="6:6" ht="12.95" customHeight="1">
      <c r="F224" s="2"/>
    </row>
    <row r="225" spans="6:6" ht="12.95" customHeight="1">
      <c r="F225" s="2"/>
    </row>
    <row r="226" spans="6:6" ht="12.95" customHeight="1">
      <c r="F226" s="2"/>
    </row>
    <row r="227" spans="6:6" ht="12.95" customHeight="1">
      <c r="F227" s="2"/>
    </row>
    <row r="228" spans="6:6" ht="12.95" customHeight="1">
      <c r="F228" s="2"/>
    </row>
    <row r="229" spans="6:6" ht="12.95" customHeight="1">
      <c r="F229" s="2"/>
    </row>
    <row r="230" spans="6:6" ht="12.95" customHeight="1">
      <c r="F230" s="2"/>
    </row>
    <row r="231" spans="6:6" ht="12.95" customHeight="1">
      <c r="F231" s="2"/>
    </row>
    <row r="232" spans="6:6" ht="12.95" customHeight="1">
      <c r="F232" s="2"/>
    </row>
    <row r="233" spans="6:6" ht="12.95" customHeight="1">
      <c r="F233" s="2"/>
    </row>
    <row r="234" spans="6:6" ht="12.95" customHeight="1">
      <c r="F234" s="2"/>
    </row>
    <row r="235" spans="6:6" ht="12.95" customHeight="1">
      <c r="F235" s="2"/>
    </row>
    <row r="236" spans="6:6" ht="12.95" customHeight="1">
      <c r="F236" s="2"/>
    </row>
    <row r="237" spans="6:6" ht="12.95" customHeight="1">
      <c r="F237" s="2"/>
    </row>
    <row r="238" spans="6:6" ht="12.95" customHeight="1">
      <c r="F238" s="2"/>
    </row>
    <row r="239" spans="6:6" ht="12.95" customHeight="1">
      <c r="F239" s="2"/>
    </row>
    <row r="240" spans="6:6" ht="12.95" customHeight="1">
      <c r="F240" s="2"/>
    </row>
    <row r="241" spans="6:6" ht="12.95" customHeight="1">
      <c r="F241" s="2"/>
    </row>
    <row r="242" spans="6:6" ht="12.95" customHeight="1">
      <c r="F242" s="2"/>
    </row>
    <row r="243" spans="6:6" ht="12.95" customHeight="1">
      <c r="F243" s="2"/>
    </row>
    <row r="244" spans="6:6" ht="12.95" customHeight="1">
      <c r="F244" s="2"/>
    </row>
    <row r="245" spans="6:6" ht="12.95" customHeight="1">
      <c r="F245" s="2"/>
    </row>
    <row r="246" spans="6:6" ht="12.95" customHeight="1">
      <c r="F246" s="2"/>
    </row>
    <row r="247" spans="6:6" ht="12.95" customHeight="1">
      <c r="F247" s="2"/>
    </row>
    <row r="248" spans="6:6" ht="12.95" customHeight="1">
      <c r="F248" s="2"/>
    </row>
    <row r="249" spans="6:6" ht="12.95" customHeight="1">
      <c r="F249" s="2"/>
    </row>
    <row r="250" spans="6:6" ht="12.95" customHeight="1">
      <c r="F250" s="2"/>
    </row>
    <row r="251" spans="6:6" ht="12.95" customHeight="1">
      <c r="F251" s="2"/>
    </row>
    <row r="252" spans="6:6" ht="12.95" customHeight="1">
      <c r="F252" s="2"/>
    </row>
    <row r="253" spans="6:6" ht="12.95" customHeight="1">
      <c r="F253" s="2"/>
    </row>
    <row r="254" spans="6:6" ht="12.95" customHeight="1">
      <c r="F254" s="2"/>
    </row>
    <row r="255" spans="6:6" ht="12.95" customHeight="1">
      <c r="F255" s="2"/>
    </row>
    <row r="256" spans="6:6" ht="12.95" customHeight="1">
      <c r="F256" s="2"/>
    </row>
    <row r="257" spans="6:6" ht="12.95" customHeight="1">
      <c r="F257" s="2"/>
    </row>
    <row r="258" spans="6:6" ht="12.95" customHeight="1">
      <c r="F258" s="2"/>
    </row>
    <row r="259" spans="6:6" ht="12.95" customHeight="1">
      <c r="F259" s="2"/>
    </row>
    <row r="260" spans="6:6" ht="12.95" customHeight="1">
      <c r="F260" s="2"/>
    </row>
    <row r="261" spans="6:6" ht="12.95" customHeight="1">
      <c r="F261" s="2"/>
    </row>
    <row r="262" spans="6:6" ht="12.95" customHeight="1">
      <c r="F262" s="2"/>
    </row>
    <row r="263" spans="6:6" ht="12.95" customHeight="1">
      <c r="F263" s="2"/>
    </row>
    <row r="264" spans="6:6" ht="12.95" customHeight="1">
      <c r="F264" s="2"/>
    </row>
    <row r="265" spans="6:6" ht="12.95" customHeight="1">
      <c r="F265" s="2"/>
    </row>
    <row r="266" spans="6:6" ht="12.95" customHeight="1">
      <c r="F266" s="2"/>
    </row>
    <row r="267" spans="6:6" ht="12.95" customHeight="1">
      <c r="F267" s="2"/>
    </row>
    <row r="268" spans="6:6" ht="12.95" customHeight="1">
      <c r="F268" s="2"/>
    </row>
    <row r="269" spans="6:6" ht="12.95" customHeight="1">
      <c r="F269" s="2"/>
    </row>
    <row r="270" spans="6:6" ht="12.95" customHeight="1">
      <c r="F270" s="2"/>
    </row>
    <row r="271" spans="6:6" ht="12.95" customHeight="1">
      <c r="F271" s="2"/>
    </row>
    <row r="272" spans="6:6" ht="12.95" customHeight="1">
      <c r="F272" s="2"/>
    </row>
    <row r="273" spans="6:6" ht="12.95" customHeight="1">
      <c r="F273" s="2"/>
    </row>
    <row r="274" spans="6:6" ht="12.95" customHeight="1">
      <c r="F274" s="2"/>
    </row>
    <row r="275" spans="6:6" ht="12.95" customHeight="1">
      <c r="F275" s="2"/>
    </row>
    <row r="276" spans="6:6" ht="12.95" customHeight="1">
      <c r="F276" s="2"/>
    </row>
    <row r="277" spans="6:6" ht="12.95" customHeight="1">
      <c r="F277" s="2"/>
    </row>
    <row r="278" spans="6:6" ht="12.95" customHeight="1">
      <c r="F278" s="2"/>
    </row>
    <row r="279" spans="6:6" ht="12.95" customHeight="1">
      <c r="F279" s="2"/>
    </row>
    <row r="280" spans="6:6" ht="12.95" customHeight="1">
      <c r="F280" s="2"/>
    </row>
    <row r="281" spans="6:6" ht="12.95" customHeight="1">
      <c r="F281" s="2"/>
    </row>
    <row r="282" spans="6:6" ht="12.95" customHeight="1">
      <c r="F282" s="2"/>
    </row>
    <row r="283" spans="6:6" ht="12.95" customHeight="1">
      <c r="F283" s="2"/>
    </row>
    <row r="284" spans="6:6" ht="12.95" customHeight="1">
      <c r="F284" s="2"/>
    </row>
    <row r="285" spans="6:6" ht="12.95" customHeight="1">
      <c r="F285" s="2"/>
    </row>
    <row r="286" spans="6:6" ht="12.95" customHeight="1">
      <c r="F286" s="2"/>
    </row>
    <row r="287" spans="6:6" ht="12.95" customHeight="1">
      <c r="F287" s="2"/>
    </row>
    <row r="288" spans="6:6" ht="12.95" customHeight="1">
      <c r="F288" s="2"/>
    </row>
    <row r="289" spans="6:6" ht="12.95" customHeight="1">
      <c r="F289" s="2"/>
    </row>
    <row r="290" spans="6:6" ht="12.95" customHeight="1">
      <c r="F290" s="2"/>
    </row>
    <row r="291" spans="6:6" ht="12.95" customHeight="1">
      <c r="F291" s="2"/>
    </row>
    <row r="292" spans="6:6" ht="12.95" customHeight="1">
      <c r="F292" s="2"/>
    </row>
    <row r="293" spans="6:6" ht="12.95" customHeight="1">
      <c r="F293" s="2"/>
    </row>
    <row r="294" spans="6:6" ht="12.95" customHeight="1">
      <c r="F294" s="2"/>
    </row>
    <row r="295" spans="6:6" ht="12.95" customHeight="1">
      <c r="F295" s="2"/>
    </row>
    <row r="296" spans="6:6" ht="12.95" customHeight="1">
      <c r="F296" s="2"/>
    </row>
    <row r="297" spans="6:6" ht="12.95" customHeight="1">
      <c r="F297" s="2"/>
    </row>
    <row r="298" spans="6:6" ht="12.95" customHeight="1">
      <c r="F298" s="2"/>
    </row>
    <row r="299" spans="6:6" ht="12.95" customHeight="1">
      <c r="F299" s="2"/>
    </row>
    <row r="300" spans="6:6" ht="12.95" customHeight="1">
      <c r="F300" s="2"/>
    </row>
    <row r="301" spans="6:6" ht="12.95" customHeight="1">
      <c r="F301" s="2"/>
    </row>
    <row r="302" spans="6:6" ht="12.95" customHeight="1">
      <c r="F302" s="2"/>
    </row>
    <row r="303" spans="6:6" ht="12.95" customHeight="1">
      <c r="F303" s="2"/>
    </row>
    <row r="304" spans="6:6" ht="12.95" customHeight="1">
      <c r="F304" s="2"/>
    </row>
    <row r="305" spans="6:6" ht="12.95" customHeight="1">
      <c r="F305" s="2"/>
    </row>
    <row r="306" spans="6:6" ht="12.95" customHeight="1">
      <c r="F306" s="2"/>
    </row>
    <row r="307" spans="6:6" ht="12.95" customHeight="1">
      <c r="F307" s="2"/>
    </row>
    <row r="308" spans="6:6" ht="12.95" customHeight="1">
      <c r="F308" s="2"/>
    </row>
    <row r="309" spans="6:6" ht="12.95" customHeight="1">
      <c r="F309" s="2"/>
    </row>
    <row r="310" spans="6:6" ht="12.95" customHeight="1">
      <c r="F310" s="2"/>
    </row>
    <row r="311" spans="6:6" ht="12.95" customHeight="1">
      <c r="F311" s="2"/>
    </row>
    <row r="312" spans="6:6" ht="12.95" customHeight="1">
      <c r="F312" s="2"/>
    </row>
    <row r="313" spans="6:6" ht="12.95" customHeight="1">
      <c r="F313" s="2"/>
    </row>
    <row r="314" spans="6:6" ht="12.95" customHeight="1">
      <c r="F314" s="2"/>
    </row>
    <row r="315" spans="6:6" ht="12.95" customHeight="1">
      <c r="F315" s="2"/>
    </row>
    <row r="316" spans="6:6" ht="12.95" customHeight="1">
      <c r="F316" s="2"/>
    </row>
    <row r="317" spans="6:6" ht="12.95" customHeight="1">
      <c r="F317" s="2"/>
    </row>
    <row r="318" spans="6:6" ht="12.95" customHeight="1">
      <c r="F318" s="2"/>
    </row>
    <row r="319" spans="6:6" ht="12.95" customHeight="1">
      <c r="F319" s="2"/>
    </row>
    <row r="320" spans="6:6" ht="12.95" customHeight="1">
      <c r="F320" s="2"/>
    </row>
    <row r="321" spans="6:6" ht="12.95" customHeight="1">
      <c r="F321" s="2"/>
    </row>
    <row r="322" spans="6:6" ht="12.95" customHeight="1">
      <c r="F322" s="2"/>
    </row>
    <row r="323" spans="6:6" ht="12.95" customHeight="1">
      <c r="F323" s="2"/>
    </row>
    <row r="324" spans="6:6" ht="12.95" customHeight="1">
      <c r="F324" s="2"/>
    </row>
    <row r="325" spans="6:6" ht="12.95" customHeight="1">
      <c r="F325" s="2"/>
    </row>
    <row r="326" spans="6:6" ht="12.95" customHeight="1">
      <c r="F326" s="2"/>
    </row>
    <row r="327" spans="6:6" ht="12.95" customHeight="1">
      <c r="F327" s="2"/>
    </row>
    <row r="328" spans="6:6" ht="12.95" customHeight="1">
      <c r="F328" s="2"/>
    </row>
    <row r="329" spans="6:6" ht="12.95" customHeight="1">
      <c r="F329" s="2"/>
    </row>
    <row r="330" spans="6:6" ht="12.95" customHeight="1">
      <c r="F330" s="2"/>
    </row>
    <row r="331" spans="6:6" ht="12.95" customHeight="1">
      <c r="F331" s="2"/>
    </row>
    <row r="332" spans="6:6" ht="12.95" customHeight="1">
      <c r="F332" s="2"/>
    </row>
    <row r="333" spans="6:6" ht="12.95" customHeight="1">
      <c r="F333" s="2"/>
    </row>
    <row r="334" spans="6:6" ht="12.95" customHeight="1">
      <c r="F334" s="2"/>
    </row>
    <row r="335" spans="6:6" ht="12.95" customHeight="1">
      <c r="F335" s="2"/>
    </row>
    <row r="336" spans="6:6" ht="12.95" customHeight="1">
      <c r="F336" s="2"/>
    </row>
    <row r="337" spans="6:6" ht="12.95" customHeight="1">
      <c r="F337" s="2"/>
    </row>
    <row r="338" spans="6:6" ht="12.95" customHeight="1">
      <c r="F338" s="2"/>
    </row>
    <row r="339" spans="6:6" ht="12.95" customHeight="1">
      <c r="F339" s="2"/>
    </row>
    <row r="340" spans="6:6" ht="12.95" customHeight="1">
      <c r="F340" s="2"/>
    </row>
    <row r="341" spans="6:6" ht="12.95" customHeight="1">
      <c r="F341" s="2"/>
    </row>
    <row r="342" spans="6:6" ht="12.95" customHeight="1">
      <c r="F342" s="2"/>
    </row>
    <row r="343" spans="6:6" ht="12.95" customHeight="1">
      <c r="F343" s="2"/>
    </row>
    <row r="344" spans="6:6" ht="12.95" customHeight="1">
      <c r="F344" s="2"/>
    </row>
    <row r="345" spans="6:6" ht="12.95" customHeight="1">
      <c r="F345" s="2"/>
    </row>
    <row r="346" spans="6:6" ht="12.95" customHeight="1">
      <c r="F346" s="2"/>
    </row>
    <row r="347" spans="6:6" ht="12.95" customHeight="1">
      <c r="F347" s="2"/>
    </row>
    <row r="348" spans="6:6" ht="12.95" customHeight="1">
      <c r="F348" s="2"/>
    </row>
    <row r="349" spans="6:6" ht="12.95" customHeight="1">
      <c r="F349" s="2"/>
    </row>
    <row r="350" spans="6:6" ht="12.95" customHeight="1">
      <c r="F350" s="2"/>
    </row>
    <row r="351" spans="6:6" ht="12.95" customHeight="1">
      <c r="F351" s="2"/>
    </row>
    <row r="352" spans="6:6" ht="12.95" customHeight="1">
      <c r="F352" s="2"/>
    </row>
    <row r="353" spans="6:6" ht="12.95" customHeight="1">
      <c r="F353" s="2"/>
    </row>
    <row r="354" spans="6:6" ht="12.95" customHeight="1">
      <c r="F354" s="2"/>
    </row>
    <row r="355" spans="6:6" ht="12.95" customHeight="1">
      <c r="F355" s="2"/>
    </row>
    <row r="356" spans="6:6" ht="12.95" customHeight="1">
      <c r="F356" s="2"/>
    </row>
    <row r="357" spans="6:6" ht="12.95" customHeight="1">
      <c r="F357" s="2"/>
    </row>
    <row r="358" spans="6:6" ht="12.95" customHeight="1">
      <c r="F358" s="2"/>
    </row>
    <row r="359" spans="6:6" ht="12.95" customHeight="1">
      <c r="F359" s="2"/>
    </row>
    <row r="360" spans="6:6" ht="12.95" customHeight="1">
      <c r="F360" s="2"/>
    </row>
    <row r="361" spans="6:6" ht="12.95" customHeight="1">
      <c r="F361" s="2"/>
    </row>
    <row r="362" spans="6:6" ht="12.95" customHeight="1">
      <c r="F362" s="2"/>
    </row>
    <row r="363" spans="6:6" ht="12.95" customHeight="1">
      <c r="F363" s="2"/>
    </row>
    <row r="364" spans="6:6" ht="12.95" customHeight="1">
      <c r="F364" s="2"/>
    </row>
    <row r="365" spans="6:6" ht="12.95" customHeight="1">
      <c r="F365" s="2"/>
    </row>
    <row r="366" spans="6:6" ht="12.95" customHeight="1">
      <c r="F366" s="2"/>
    </row>
    <row r="367" spans="6:6" ht="12.95" customHeight="1">
      <c r="F367" s="2"/>
    </row>
    <row r="368" spans="6:6" ht="12.95" customHeight="1">
      <c r="F368" s="2"/>
    </row>
    <row r="369" spans="6:6" ht="12.95" customHeight="1">
      <c r="F369" s="2"/>
    </row>
    <row r="370" spans="6:6" ht="12.95" customHeight="1">
      <c r="F370" s="2"/>
    </row>
    <row r="371" spans="6:6" ht="12.95" customHeight="1">
      <c r="F371" s="2"/>
    </row>
    <row r="372" spans="6:6" ht="12.95" customHeight="1">
      <c r="F372" s="2"/>
    </row>
    <row r="373" spans="6:6" ht="12.95" customHeight="1">
      <c r="F373" s="2"/>
    </row>
    <row r="374" spans="6:6" ht="12.95" customHeight="1">
      <c r="F374" s="2"/>
    </row>
    <row r="375" spans="6:6" ht="12.95" customHeight="1">
      <c r="F375" s="2"/>
    </row>
    <row r="376" spans="6:6" ht="12.95" customHeight="1">
      <c r="F376" s="2"/>
    </row>
    <row r="377" spans="6:6" ht="12.95" customHeight="1">
      <c r="F377" s="2"/>
    </row>
    <row r="378" spans="6:6" ht="12.95" customHeight="1">
      <c r="F378" s="2"/>
    </row>
    <row r="379" spans="6:6" ht="12.95" customHeight="1">
      <c r="F379" s="2"/>
    </row>
    <row r="380" spans="6:6" ht="12.95" customHeight="1">
      <c r="F380" s="2"/>
    </row>
    <row r="381" spans="6:6" ht="12.95" customHeight="1">
      <c r="F381" s="2"/>
    </row>
    <row r="382" spans="6:6" ht="12.95" customHeight="1">
      <c r="F382" s="2"/>
    </row>
    <row r="383" spans="6:6" ht="12.95" customHeight="1">
      <c r="F383" s="2"/>
    </row>
    <row r="384" spans="6:6" ht="12.95" customHeight="1">
      <c r="F384" s="2"/>
    </row>
    <row r="385" spans="6:6" ht="12.95" customHeight="1">
      <c r="F385" s="2"/>
    </row>
    <row r="386" spans="6:6" ht="12.95" customHeight="1">
      <c r="F386" s="2"/>
    </row>
    <row r="387" spans="6:6" ht="12.95" customHeight="1">
      <c r="F387" s="2"/>
    </row>
    <row r="388" spans="6:6" ht="12.95" customHeight="1">
      <c r="F388" s="2"/>
    </row>
    <row r="389" spans="6:6" ht="12.95" customHeight="1">
      <c r="F389" s="2"/>
    </row>
    <row r="390" spans="6:6" ht="12.95" customHeight="1">
      <c r="F390" s="2"/>
    </row>
    <row r="391" spans="6:6" ht="12.95" customHeight="1">
      <c r="F391" s="2"/>
    </row>
    <row r="392" spans="6:6" ht="12.95" customHeight="1">
      <c r="F392" s="2"/>
    </row>
    <row r="393" spans="6:6" ht="12.95" customHeight="1">
      <c r="F393" s="2"/>
    </row>
    <row r="394" spans="6:6" ht="12.95" customHeight="1">
      <c r="F394" s="2"/>
    </row>
    <row r="395" spans="6:6" ht="12.95" customHeight="1">
      <c r="F395" s="2"/>
    </row>
    <row r="396" spans="6:6" ht="12.95" customHeight="1">
      <c r="F396" s="2"/>
    </row>
    <row r="397" spans="6:6" ht="12.95" customHeight="1">
      <c r="F397" s="2"/>
    </row>
    <row r="398" spans="6:6" ht="12.95" customHeight="1">
      <c r="F398" s="2"/>
    </row>
    <row r="399" spans="6:6" ht="12.95" customHeight="1">
      <c r="F399" s="2"/>
    </row>
    <row r="400" spans="6:6" ht="12.95" customHeight="1">
      <c r="F400" s="2"/>
    </row>
    <row r="401" spans="6:6" ht="12.95" customHeight="1">
      <c r="F401" s="2"/>
    </row>
    <row r="402" spans="6:6" ht="12.95" customHeight="1">
      <c r="F402" s="2"/>
    </row>
    <row r="403" spans="6:6" ht="12.95" customHeight="1">
      <c r="F403" s="2"/>
    </row>
    <row r="404" spans="6:6" ht="12.95" customHeight="1">
      <c r="F404" s="2"/>
    </row>
    <row r="405" spans="6:6" ht="12.95" customHeight="1">
      <c r="F405" s="2"/>
    </row>
    <row r="406" spans="6:6" ht="12.95" customHeight="1">
      <c r="F406" s="2"/>
    </row>
    <row r="407" spans="6:6" ht="12.95" customHeight="1">
      <c r="F407" s="2"/>
    </row>
    <row r="408" spans="6:6" ht="12.95" customHeight="1">
      <c r="F408" s="2"/>
    </row>
    <row r="409" spans="6:6" ht="12.95" customHeight="1">
      <c r="F409" s="2"/>
    </row>
    <row r="410" spans="6:6" ht="12.95" customHeight="1">
      <c r="F410" s="2"/>
    </row>
    <row r="411" spans="6:6" ht="12.95" customHeight="1">
      <c r="F411" s="2"/>
    </row>
    <row r="412" spans="6:6" ht="12.95" customHeight="1">
      <c r="F412" s="2"/>
    </row>
    <row r="413" spans="6:6" ht="12.95" customHeight="1">
      <c r="F413" s="2"/>
    </row>
    <row r="414" spans="6:6" ht="12.95" customHeight="1">
      <c r="F414" s="2"/>
    </row>
    <row r="415" spans="6:6" ht="12.95" customHeight="1">
      <c r="F415" s="2"/>
    </row>
    <row r="416" spans="6:6" ht="12.95" customHeight="1">
      <c r="F416" s="2"/>
    </row>
    <row r="417" spans="6:6" ht="12.95" customHeight="1">
      <c r="F417" s="2"/>
    </row>
    <row r="418" spans="6:6" ht="12.95" customHeight="1">
      <c r="F418" s="2"/>
    </row>
    <row r="419" spans="6:6" ht="12.95" customHeight="1">
      <c r="F419" s="2"/>
    </row>
    <row r="420" spans="6:6" ht="12.95" customHeight="1">
      <c r="F420" s="2"/>
    </row>
    <row r="421" spans="6:6" ht="12.95" customHeight="1">
      <c r="F421" s="2"/>
    </row>
    <row r="422" spans="6:6" ht="12.95" customHeight="1">
      <c r="F422" s="2"/>
    </row>
    <row r="423" spans="6:6" ht="12.95" customHeight="1">
      <c r="F423" s="2"/>
    </row>
    <row r="424" spans="6:6" ht="12.95" customHeight="1">
      <c r="F424" s="2"/>
    </row>
    <row r="425" spans="6:6" ht="12.95" customHeight="1">
      <c r="F425" s="2"/>
    </row>
    <row r="426" spans="6:6" ht="12.95" customHeight="1">
      <c r="F426" s="2"/>
    </row>
    <row r="427" spans="6:6" ht="12.95" customHeight="1">
      <c r="F427" s="2"/>
    </row>
    <row r="428" spans="6:6" ht="12.95" customHeight="1">
      <c r="F428" s="2"/>
    </row>
    <row r="429" spans="6:6" ht="12.95" customHeight="1">
      <c r="F429" s="2"/>
    </row>
    <row r="430" spans="6:6" ht="12.95" customHeight="1">
      <c r="F430" s="2"/>
    </row>
    <row r="431" spans="6:6" ht="12.95" customHeight="1">
      <c r="F431" s="2"/>
    </row>
    <row r="432" spans="6:6" ht="12.95" customHeight="1">
      <c r="F432" s="2"/>
    </row>
    <row r="433" spans="6:6" ht="12.95" customHeight="1">
      <c r="F433" s="2"/>
    </row>
    <row r="434" spans="6:6" ht="12.95" customHeight="1">
      <c r="F434" s="2"/>
    </row>
    <row r="435" spans="6:6" ht="12.95" customHeight="1">
      <c r="F435" s="2"/>
    </row>
    <row r="436" spans="6:6" ht="12.95" customHeight="1">
      <c r="F436" s="2"/>
    </row>
    <row r="437" spans="6:6" ht="12.95" customHeight="1">
      <c r="F437" s="2"/>
    </row>
    <row r="438" spans="6:6" ht="12.95" customHeight="1">
      <c r="F438" s="2"/>
    </row>
    <row r="439" spans="6:6" ht="12.95" customHeight="1">
      <c r="F439" s="2"/>
    </row>
    <row r="440" spans="6:6" ht="12.95" customHeight="1">
      <c r="F440" s="2"/>
    </row>
    <row r="441" spans="6:6" ht="12.95" customHeight="1">
      <c r="F441" s="2"/>
    </row>
    <row r="442" spans="6:6" ht="12.95" customHeight="1">
      <c r="F442" s="2"/>
    </row>
    <row r="443" spans="6:6" ht="12.95" customHeight="1">
      <c r="F443" s="2"/>
    </row>
    <row r="444" spans="6:6" ht="12.95" customHeight="1">
      <c r="F444" s="2"/>
    </row>
    <row r="445" spans="6:6" ht="12.95" customHeight="1">
      <c r="F445" s="2"/>
    </row>
    <row r="446" spans="6:6" ht="12.95" customHeight="1">
      <c r="F446" s="2"/>
    </row>
    <row r="447" spans="6:6" ht="12.95" customHeight="1">
      <c r="F447" s="2"/>
    </row>
    <row r="448" spans="6:6" ht="12.95" customHeight="1">
      <c r="F448" s="2"/>
    </row>
    <row r="449" spans="6:6" ht="12.95" customHeight="1">
      <c r="F449" s="2"/>
    </row>
    <row r="450" spans="6:6" ht="12.95" customHeight="1">
      <c r="F450" s="2"/>
    </row>
    <row r="451" spans="6:6" ht="12.95" customHeight="1">
      <c r="F451" s="2"/>
    </row>
    <row r="452" spans="6:6" ht="12.95" customHeight="1">
      <c r="F452" s="2"/>
    </row>
    <row r="453" spans="6:6" ht="12.95" customHeight="1">
      <c r="F453" s="2"/>
    </row>
    <row r="454" spans="6:6" ht="12.95" customHeight="1">
      <c r="F454" s="2"/>
    </row>
    <row r="455" spans="6:6" ht="12.95" customHeight="1">
      <c r="F455" s="2"/>
    </row>
    <row r="456" spans="6:6" ht="12.95" customHeight="1">
      <c r="F456" s="2"/>
    </row>
    <row r="457" spans="6:6" ht="12.95" customHeight="1">
      <c r="F457" s="2"/>
    </row>
    <row r="458" spans="6:6" ht="12.95" customHeight="1">
      <c r="F458" s="2"/>
    </row>
    <row r="459" spans="6:6" ht="12.95" customHeight="1">
      <c r="F459" s="2"/>
    </row>
    <row r="460" spans="6:6" ht="12.95" customHeight="1">
      <c r="F460" s="2"/>
    </row>
    <row r="461" spans="6:6" ht="12.95" customHeight="1">
      <c r="F461" s="2"/>
    </row>
    <row r="462" spans="6:6" ht="12.95" customHeight="1">
      <c r="F462" s="2"/>
    </row>
    <row r="463" spans="6:6" ht="12.95" customHeight="1">
      <c r="F463" s="2"/>
    </row>
    <row r="464" spans="6:6" ht="12.95" customHeight="1">
      <c r="F464" s="2"/>
    </row>
    <row r="465" spans="6:6" ht="12.95" customHeight="1">
      <c r="F465" s="2"/>
    </row>
    <row r="466" spans="6:6" ht="12.95" customHeight="1">
      <c r="F466" s="2"/>
    </row>
    <row r="467" spans="6:6" ht="12.95" customHeight="1">
      <c r="F467" s="2"/>
    </row>
    <row r="468" spans="6:6" ht="12.95" customHeight="1">
      <c r="F468" s="2"/>
    </row>
    <row r="469" spans="6:6" ht="12.95" customHeight="1">
      <c r="F469" s="2"/>
    </row>
    <row r="470" spans="6:6" ht="12.95" customHeight="1">
      <c r="F470" s="2"/>
    </row>
    <row r="471" spans="6:6" ht="12.95" customHeight="1">
      <c r="F471"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93F68-29DD-6849-BCBF-BFD443418DCA}">
  <dimension ref="A1:J421"/>
  <sheetViews>
    <sheetView zoomScale="120" zoomScaleNormal="120" workbookViewId="0"/>
  </sheetViews>
  <sheetFormatPr defaultColWidth="11" defaultRowHeight="15.75"/>
  <cols>
    <col min="2" max="2" width="11" bestFit="1" customWidth="1"/>
    <col min="3" max="3" width="11.625" bestFit="1" customWidth="1"/>
    <col min="6" max="10" width="11" bestFit="1" customWidth="1"/>
  </cols>
  <sheetData>
    <row r="1" spans="1:10">
      <c r="A1" s="5" t="s">
        <v>404</v>
      </c>
      <c r="B1" s="1"/>
      <c r="C1" s="1"/>
      <c r="D1" s="1"/>
      <c r="E1" s="4"/>
      <c r="F1" s="1"/>
      <c r="G1" s="4"/>
      <c r="H1" s="1"/>
      <c r="I1" s="3"/>
      <c r="J1" s="1"/>
    </row>
    <row r="2" spans="1:10">
      <c r="A2" s="1" t="s">
        <v>243</v>
      </c>
      <c r="B2" s="1" t="s">
        <v>244</v>
      </c>
      <c r="C2" s="1" t="s">
        <v>245</v>
      </c>
      <c r="D2" s="1" t="s">
        <v>246</v>
      </c>
      <c r="E2" s="4" t="s">
        <v>247</v>
      </c>
      <c r="F2" s="1" t="s">
        <v>248</v>
      </c>
      <c r="G2" s="4" t="s">
        <v>249</v>
      </c>
      <c r="H2" s="1" t="s">
        <v>158</v>
      </c>
      <c r="I2" s="21" t="s">
        <v>250</v>
      </c>
      <c r="J2" s="1" t="s">
        <v>251</v>
      </c>
    </row>
    <row r="3" spans="1:10">
      <c r="A3" s="1" t="s">
        <v>405</v>
      </c>
      <c r="B3" s="1">
        <v>3</v>
      </c>
      <c r="C3" s="1">
        <v>49391082</v>
      </c>
      <c r="D3" s="1" t="s">
        <v>253</v>
      </c>
      <c r="E3" s="1" t="s">
        <v>254</v>
      </c>
      <c r="F3" s="1">
        <v>0.31279600000000002</v>
      </c>
      <c r="G3" s="1">
        <v>3.2480000000000002E-2</v>
      </c>
      <c r="H3" s="1">
        <v>1.8699999999999999E-3</v>
      </c>
      <c r="I3" s="2">
        <v>2.625E-67</v>
      </c>
      <c r="J3" s="1">
        <v>301.6816</v>
      </c>
    </row>
    <row r="4" spans="1:10">
      <c r="A4" s="1" t="s">
        <v>406</v>
      </c>
      <c r="B4" s="1">
        <v>6</v>
      </c>
      <c r="C4" s="1">
        <v>98555272</v>
      </c>
      <c r="D4" s="1" t="s">
        <v>253</v>
      </c>
      <c r="E4" s="1" t="s">
        <v>254</v>
      </c>
      <c r="F4" s="1">
        <v>0.46607599999999999</v>
      </c>
      <c r="G4" s="1">
        <v>2.9270000000000001E-2</v>
      </c>
      <c r="H4" s="1">
        <v>1.73E-3</v>
      </c>
      <c r="I4" s="2">
        <v>3.4340000000000001E-64</v>
      </c>
      <c r="J4" s="1">
        <v>286.25510000000003</v>
      </c>
    </row>
    <row r="5" spans="1:10">
      <c r="A5" s="1" t="s">
        <v>407</v>
      </c>
      <c r="B5" s="1">
        <v>9</v>
      </c>
      <c r="C5" s="1">
        <v>23358495</v>
      </c>
      <c r="D5" s="1" t="s">
        <v>256</v>
      </c>
      <c r="E5" s="1" t="s">
        <v>261</v>
      </c>
      <c r="F5" s="1">
        <v>0.40612900000000002</v>
      </c>
      <c r="G5" s="1">
        <v>2.8760000000000001E-2</v>
      </c>
      <c r="H5" s="1">
        <v>1.7700000000000001E-3</v>
      </c>
      <c r="I5" s="2">
        <v>4.2530000000000001E-59</v>
      </c>
      <c r="J5" s="1">
        <v>264.01659999999998</v>
      </c>
    </row>
    <row r="6" spans="1:10">
      <c r="A6" s="1" t="s">
        <v>408</v>
      </c>
      <c r="B6" s="1">
        <v>13</v>
      </c>
      <c r="C6" s="1">
        <v>58335375</v>
      </c>
      <c r="D6" s="1" t="s">
        <v>256</v>
      </c>
      <c r="E6" s="1" t="s">
        <v>261</v>
      </c>
      <c r="F6" s="1">
        <v>0.75095500000000004</v>
      </c>
      <c r="G6" s="1">
        <v>2.6159999999999999E-2</v>
      </c>
      <c r="H6" s="1">
        <v>1.9499999999999999E-3</v>
      </c>
      <c r="I6" s="2">
        <v>7.0920000000000004E-41</v>
      </c>
      <c r="J6" s="1">
        <v>179.97254000000001</v>
      </c>
    </row>
    <row r="7" spans="1:10">
      <c r="A7" s="1" t="s">
        <v>409</v>
      </c>
      <c r="B7" s="1">
        <v>2</v>
      </c>
      <c r="C7" s="1">
        <v>100865406</v>
      </c>
      <c r="D7" s="1" t="s">
        <v>253</v>
      </c>
      <c r="E7" s="1" t="s">
        <v>254</v>
      </c>
      <c r="F7" s="1">
        <v>0.36141099999999998</v>
      </c>
      <c r="G7" s="1">
        <v>2.385E-2</v>
      </c>
      <c r="H7" s="1">
        <v>1.7799999999999999E-3</v>
      </c>
      <c r="I7" s="2">
        <v>8.4190000000000003E-41</v>
      </c>
      <c r="J7" s="1">
        <v>179.52988999999999</v>
      </c>
    </row>
    <row r="8" spans="1:10">
      <c r="A8" s="1" t="s">
        <v>410</v>
      </c>
      <c r="B8" s="1">
        <v>5</v>
      </c>
      <c r="C8" s="1">
        <v>60098267</v>
      </c>
      <c r="D8" s="1" t="s">
        <v>256</v>
      </c>
      <c r="E8" s="1" t="s">
        <v>261</v>
      </c>
      <c r="F8" s="1">
        <v>0.45229399999999997</v>
      </c>
      <c r="G8" s="1">
        <v>-2.1940000000000001E-2</v>
      </c>
      <c r="H8" s="1">
        <v>1.73E-3</v>
      </c>
      <c r="I8" s="2">
        <v>7.9179999999999997E-37</v>
      </c>
      <c r="J8" s="1">
        <v>160.83518000000001</v>
      </c>
    </row>
    <row r="9" spans="1:10">
      <c r="A9" s="1" t="s">
        <v>411</v>
      </c>
      <c r="B9" s="1">
        <v>5</v>
      </c>
      <c r="C9" s="1">
        <v>88015545</v>
      </c>
      <c r="D9" s="1" t="s">
        <v>256</v>
      </c>
      <c r="E9" s="1" t="s">
        <v>254</v>
      </c>
      <c r="F9" s="1">
        <v>0.43469400000000002</v>
      </c>
      <c r="G9" s="1">
        <v>2.2589999999999999E-2</v>
      </c>
      <c r="H9" s="1">
        <v>1.8E-3</v>
      </c>
      <c r="I9" s="2">
        <v>2.982E-36</v>
      </c>
      <c r="J9" s="1">
        <v>157.5025</v>
      </c>
    </row>
    <row r="10" spans="1:10">
      <c r="A10" s="1" t="s">
        <v>412</v>
      </c>
      <c r="B10" s="1">
        <v>12</v>
      </c>
      <c r="C10" s="1">
        <v>123746961</v>
      </c>
      <c r="D10" s="1" t="s">
        <v>256</v>
      </c>
      <c r="E10" s="1" t="s">
        <v>253</v>
      </c>
      <c r="F10" s="1">
        <v>0.27034200000000003</v>
      </c>
      <c r="G10" s="1">
        <v>2.4660000000000001E-2</v>
      </c>
      <c r="H10" s="1">
        <v>2E-3</v>
      </c>
      <c r="I10" s="2">
        <v>7.6900000000000002E-35</v>
      </c>
      <c r="J10" s="1">
        <v>152.02889999999999</v>
      </c>
    </row>
    <row r="11" spans="1:10">
      <c r="A11" s="1" t="s">
        <v>413</v>
      </c>
      <c r="B11" s="1">
        <v>10</v>
      </c>
      <c r="C11" s="1">
        <v>103802408</v>
      </c>
      <c r="D11" s="1" t="s">
        <v>256</v>
      </c>
      <c r="E11" s="1" t="s">
        <v>261</v>
      </c>
      <c r="F11" s="1">
        <v>0.67269800000000002</v>
      </c>
      <c r="G11" s="1">
        <v>2.1860000000000001E-2</v>
      </c>
      <c r="H11" s="1">
        <v>1.81E-3</v>
      </c>
      <c r="I11" s="2">
        <v>1.3869999999999999E-33</v>
      </c>
      <c r="J11" s="1">
        <v>145.86233999999999</v>
      </c>
    </row>
    <row r="12" spans="1:10">
      <c r="A12" s="1" t="s">
        <v>414</v>
      </c>
      <c r="B12" s="1">
        <v>18</v>
      </c>
      <c r="C12" s="1">
        <v>35159124</v>
      </c>
      <c r="D12" s="1" t="s">
        <v>253</v>
      </c>
      <c r="E12" s="1" t="s">
        <v>254</v>
      </c>
      <c r="F12" s="1">
        <v>0.67363700000000004</v>
      </c>
      <c r="G12" s="1">
        <v>2.1839999999999998E-2</v>
      </c>
      <c r="H12" s="1">
        <v>1.8600000000000001E-3</v>
      </c>
      <c r="I12" s="2">
        <v>7.2109999999999999E-32</v>
      </c>
      <c r="J12" s="1">
        <v>137.87305000000001</v>
      </c>
    </row>
    <row r="13" spans="1:10">
      <c r="A13" s="1" t="s">
        <v>415</v>
      </c>
      <c r="B13" s="1">
        <v>1</v>
      </c>
      <c r="C13" s="1">
        <v>72729142</v>
      </c>
      <c r="D13" s="1" t="s">
        <v>256</v>
      </c>
      <c r="E13" s="1" t="s">
        <v>261</v>
      </c>
      <c r="F13" s="1">
        <v>0.25773000000000001</v>
      </c>
      <c r="G13" s="1">
        <v>2.2620000000000001E-2</v>
      </c>
      <c r="H13" s="1">
        <v>1.99E-3</v>
      </c>
      <c r="I13" s="2">
        <v>5.3890000000000001E-30</v>
      </c>
      <c r="J13" s="1">
        <v>129.20491999999999</v>
      </c>
    </row>
    <row r="14" spans="1:10">
      <c r="A14" s="1" t="s">
        <v>275</v>
      </c>
      <c r="B14" s="1">
        <v>2</v>
      </c>
      <c r="C14" s="1">
        <v>60713235</v>
      </c>
      <c r="D14" s="1" t="s">
        <v>256</v>
      </c>
      <c r="E14" s="1" t="s">
        <v>261</v>
      </c>
      <c r="F14" s="1">
        <v>0.56288899999999997</v>
      </c>
      <c r="G14" s="1">
        <v>1.933E-2</v>
      </c>
      <c r="H14" s="1">
        <v>1.74E-3</v>
      </c>
      <c r="I14" s="2">
        <v>1.2170000000000001E-28</v>
      </c>
      <c r="J14" s="1">
        <v>123.41422</v>
      </c>
    </row>
    <row r="15" spans="1:10">
      <c r="A15" s="1" t="s">
        <v>416</v>
      </c>
      <c r="B15" s="1">
        <v>2</v>
      </c>
      <c r="C15" s="1">
        <v>162101261</v>
      </c>
      <c r="D15" s="1" t="s">
        <v>256</v>
      </c>
      <c r="E15" s="1" t="s">
        <v>261</v>
      </c>
      <c r="F15" s="1">
        <v>0.434139</v>
      </c>
      <c r="G15" s="1">
        <v>-1.9359999999999999E-2</v>
      </c>
      <c r="H15" s="1">
        <v>1.75E-3</v>
      </c>
      <c r="I15" s="2">
        <v>2.2369999999999998E-28</v>
      </c>
      <c r="J15" s="1">
        <v>122.38681</v>
      </c>
    </row>
    <row r="16" spans="1:10">
      <c r="A16" s="1" t="s">
        <v>417</v>
      </c>
      <c r="B16" s="1">
        <v>1</v>
      </c>
      <c r="C16" s="1">
        <v>91189731</v>
      </c>
      <c r="D16" s="1" t="s">
        <v>253</v>
      </c>
      <c r="E16" s="1" t="s">
        <v>254</v>
      </c>
      <c r="F16" s="1">
        <v>0.41439799999999999</v>
      </c>
      <c r="G16" s="1">
        <v>-1.933E-2</v>
      </c>
      <c r="H16" s="1">
        <v>1.7600000000000001E-3</v>
      </c>
      <c r="I16" s="2">
        <v>6.0320000000000001E-28</v>
      </c>
      <c r="J16" s="1">
        <v>120.62529000000001</v>
      </c>
    </row>
    <row r="17" spans="1:10">
      <c r="A17" s="1" t="s">
        <v>418</v>
      </c>
      <c r="B17" s="1">
        <v>1</v>
      </c>
      <c r="C17" s="1">
        <v>204587569</v>
      </c>
      <c r="D17" s="1" t="s">
        <v>254</v>
      </c>
      <c r="E17" s="1" t="s">
        <v>261</v>
      </c>
      <c r="F17" s="1">
        <v>0.20121700000000001</v>
      </c>
      <c r="G17" s="1">
        <v>2.3E-2</v>
      </c>
      <c r="H17" s="1">
        <v>2.1199999999999999E-3</v>
      </c>
      <c r="I17" s="2">
        <v>1.793E-27</v>
      </c>
      <c r="J17" s="1">
        <v>117.70202999999999</v>
      </c>
    </row>
    <row r="18" spans="1:10">
      <c r="A18" s="1" t="s">
        <v>419</v>
      </c>
      <c r="B18" s="1">
        <v>8</v>
      </c>
      <c r="C18" s="1">
        <v>142619234</v>
      </c>
      <c r="D18" s="1" t="s">
        <v>256</v>
      </c>
      <c r="E18" s="1" t="s">
        <v>261</v>
      </c>
      <c r="F18" s="1">
        <v>0.36464400000000002</v>
      </c>
      <c r="G18" s="1">
        <v>-1.874E-2</v>
      </c>
      <c r="H18" s="1">
        <v>1.7799999999999999E-3</v>
      </c>
      <c r="I18" s="2">
        <v>6.5590000000000005E-26</v>
      </c>
      <c r="J18" s="1">
        <v>110.84068000000001</v>
      </c>
    </row>
    <row r="19" spans="1:10">
      <c r="A19" s="1" t="s">
        <v>294</v>
      </c>
      <c r="B19" s="1">
        <v>2</v>
      </c>
      <c r="C19" s="1">
        <v>144250487</v>
      </c>
      <c r="D19" s="1" t="s">
        <v>253</v>
      </c>
      <c r="E19" s="1" t="s">
        <v>254</v>
      </c>
      <c r="F19" s="1">
        <v>0.36579899999999999</v>
      </c>
      <c r="G19" s="1">
        <v>1.8630000000000001E-2</v>
      </c>
      <c r="H19" s="1">
        <v>1.7799999999999999E-3</v>
      </c>
      <c r="I19" s="2">
        <v>1.1120000000000001E-25</v>
      </c>
      <c r="J19" s="1">
        <v>109.54327000000001</v>
      </c>
    </row>
    <row r="20" spans="1:10">
      <c r="A20" s="1" t="s">
        <v>420</v>
      </c>
      <c r="B20" s="1">
        <v>1</v>
      </c>
      <c r="C20" s="1">
        <v>44007648</v>
      </c>
      <c r="D20" s="1" t="s">
        <v>253</v>
      </c>
      <c r="E20" s="1" t="s">
        <v>254</v>
      </c>
      <c r="F20" s="1">
        <v>0.35597499999999999</v>
      </c>
      <c r="G20" s="1">
        <v>1.8689999999999998E-2</v>
      </c>
      <c r="H20" s="1">
        <v>1.7899999999999999E-3</v>
      </c>
      <c r="I20" s="2">
        <v>1.5190000000000001E-25</v>
      </c>
      <c r="J20" s="1">
        <v>109.02160000000001</v>
      </c>
    </row>
    <row r="21" spans="1:10">
      <c r="A21" s="1" t="s">
        <v>421</v>
      </c>
      <c r="B21" s="1">
        <v>16</v>
      </c>
      <c r="C21" s="1">
        <v>28555400</v>
      </c>
      <c r="D21" s="1" t="s">
        <v>256</v>
      </c>
      <c r="E21" s="1" t="s">
        <v>261</v>
      </c>
      <c r="F21" s="1">
        <v>0.64354800000000001</v>
      </c>
      <c r="G21" s="1">
        <v>1.8200000000000001E-2</v>
      </c>
      <c r="H21" s="1">
        <v>1.7899999999999999E-3</v>
      </c>
      <c r="I21" s="2">
        <v>2.399E-24</v>
      </c>
      <c r="J21" s="1">
        <v>103.38003999999999</v>
      </c>
    </row>
    <row r="22" spans="1:10">
      <c r="A22" s="1" t="s">
        <v>422</v>
      </c>
      <c r="B22" s="1">
        <v>12</v>
      </c>
      <c r="C22" s="1">
        <v>56403577</v>
      </c>
      <c r="D22" s="1" t="s">
        <v>253</v>
      </c>
      <c r="E22" s="1" t="s">
        <v>254</v>
      </c>
      <c r="F22" s="1">
        <v>0.31612299999999999</v>
      </c>
      <c r="G22" s="1">
        <v>1.84E-2</v>
      </c>
      <c r="H22" s="1">
        <v>1.83E-3</v>
      </c>
      <c r="I22" s="2">
        <v>8.5090000000000003E-24</v>
      </c>
      <c r="J22" s="1">
        <v>101.09587999999999</v>
      </c>
    </row>
    <row r="23" spans="1:10">
      <c r="A23" s="1" t="s">
        <v>423</v>
      </c>
      <c r="B23" s="1">
        <v>2</v>
      </c>
      <c r="C23" s="1">
        <v>199495830</v>
      </c>
      <c r="D23" s="1" t="s">
        <v>256</v>
      </c>
      <c r="E23" s="1" t="s">
        <v>253</v>
      </c>
      <c r="F23" s="1">
        <v>0.50343400000000005</v>
      </c>
      <c r="G23" s="1">
        <v>-1.7299999999999999E-2</v>
      </c>
      <c r="H23" s="1">
        <v>1.73E-3</v>
      </c>
      <c r="I23" s="2">
        <v>1.5670000000000001E-23</v>
      </c>
      <c r="J23" s="1">
        <v>100</v>
      </c>
    </row>
    <row r="24" spans="1:10">
      <c r="A24" s="1" t="s">
        <v>424</v>
      </c>
      <c r="B24" s="1">
        <v>9</v>
      </c>
      <c r="C24" s="1">
        <v>1784713</v>
      </c>
      <c r="D24" s="1" t="s">
        <v>253</v>
      </c>
      <c r="E24" s="1" t="s">
        <v>261</v>
      </c>
      <c r="F24" s="1">
        <v>0.78153700000000004</v>
      </c>
      <c r="G24" s="1">
        <v>-1.984E-2</v>
      </c>
      <c r="H24" s="1">
        <v>2.0300000000000001E-3</v>
      </c>
      <c r="I24" s="2">
        <v>1.494E-22</v>
      </c>
      <c r="J24" s="1">
        <v>95.519329999999997</v>
      </c>
    </row>
    <row r="25" spans="1:10">
      <c r="A25" s="1" t="s">
        <v>425</v>
      </c>
      <c r="B25" s="1">
        <v>17</v>
      </c>
      <c r="C25" s="1">
        <v>43828764</v>
      </c>
      <c r="D25" s="1" t="s">
        <v>256</v>
      </c>
      <c r="E25" s="1" t="s">
        <v>261</v>
      </c>
      <c r="F25" s="1">
        <v>0.18093600000000001</v>
      </c>
      <c r="G25" s="1">
        <v>-2.213E-2</v>
      </c>
      <c r="H25" s="1">
        <v>2.2699999999999999E-3</v>
      </c>
      <c r="I25" s="2">
        <v>1.557E-22</v>
      </c>
      <c r="J25" s="1">
        <v>95.041030000000006</v>
      </c>
    </row>
    <row r="26" spans="1:10">
      <c r="A26" s="1" t="s">
        <v>426</v>
      </c>
      <c r="B26" s="1">
        <v>1</v>
      </c>
      <c r="C26" s="1">
        <v>243420388</v>
      </c>
      <c r="D26" s="1" t="s">
        <v>256</v>
      </c>
      <c r="E26" s="1" t="s">
        <v>261</v>
      </c>
      <c r="F26" s="1">
        <v>0.66530599999999995</v>
      </c>
      <c r="G26" s="1">
        <v>1.7610000000000001E-2</v>
      </c>
      <c r="H26" s="1">
        <v>1.83E-3</v>
      </c>
      <c r="I26" s="2">
        <v>8.2299999999999999E-22</v>
      </c>
      <c r="J26" s="1">
        <v>92.601179999999999</v>
      </c>
    </row>
    <row r="27" spans="1:10">
      <c r="A27" s="1" t="s">
        <v>427</v>
      </c>
      <c r="B27" s="1">
        <v>7</v>
      </c>
      <c r="C27" s="1">
        <v>133178410</v>
      </c>
      <c r="D27" s="1" t="s">
        <v>256</v>
      </c>
      <c r="E27" s="1" t="s">
        <v>254</v>
      </c>
      <c r="F27" s="1">
        <v>0.18678800000000001</v>
      </c>
      <c r="G27" s="1">
        <v>-2.128E-2</v>
      </c>
      <c r="H27" s="1">
        <v>2.2200000000000002E-3</v>
      </c>
      <c r="I27" s="2">
        <v>8.9609999999999991E-22</v>
      </c>
      <c r="J27" s="1">
        <v>91.883449999999996</v>
      </c>
    </row>
    <row r="28" spans="1:10">
      <c r="A28" s="1" t="s">
        <v>428</v>
      </c>
      <c r="B28" s="1">
        <v>9</v>
      </c>
      <c r="C28" s="1">
        <v>134870755</v>
      </c>
      <c r="D28" s="1" t="s">
        <v>253</v>
      </c>
      <c r="E28" s="1" t="s">
        <v>261</v>
      </c>
      <c r="F28" s="1">
        <v>0.32283600000000001</v>
      </c>
      <c r="G28" s="1">
        <v>-1.796E-2</v>
      </c>
      <c r="H28" s="1">
        <v>1.8799999999999999E-3</v>
      </c>
      <c r="I28" s="2">
        <v>1.4879999999999999E-21</v>
      </c>
      <c r="J28" s="1">
        <v>91.263469999999998</v>
      </c>
    </row>
    <row r="29" spans="1:10">
      <c r="A29" s="1" t="s">
        <v>429</v>
      </c>
      <c r="B29" s="1">
        <v>3</v>
      </c>
      <c r="C29" s="1">
        <v>85672018</v>
      </c>
      <c r="D29" s="1" t="s">
        <v>253</v>
      </c>
      <c r="E29" s="1" t="s">
        <v>261</v>
      </c>
      <c r="F29" s="1">
        <v>0.64641199999999999</v>
      </c>
      <c r="G29" s="1">
        <v>-1.7600000000000001E-2</v>
      </c>
      <c r="H29" s="1">
        <v>1.8500000000000001E-3</v>
      </c>
      <c r="I29" s="2">
        <v>1.7579999999999999E-21</v>
      </c>
      <c r="J29" s="1">
        <v>90.50694</v>
      </c>
    </row>
    <row r="30" spans="1:10">
      <c r="A30" s="1" t="s">
        <v>430</v>
      </c>
      <c r="B30" s="1">
        <v>10</v>
      </c>
      <c r="C30" s="1">
        <v>65191645</v>
      </c>
      <c r="D30" s="1" t="s">
        <v>253</v>
      </c>
      <c r="E30" s="1" t="s">
        <v>261</v>
      </c>
      <c r="F30" s="1">
        <v>0.50483500000000003</v>
      </c>
      <c r="G30" s="1">
        <v>1.635E-2</v>
      </c>
      <c r="H30" s="1">
        <v>1.73E-3</v>
      </c>
      <c r="I30" s="2">
        <v>3.34E-21</v>
      </c>
      <c r="J30" s="1">
        <v>89.318889999999996</v>
      </c>
    </row>
    <row r="31" spans="1:10">
      <c r="A31" s="1" t="s">
        <v>431</v>
      </c>
      <c r="B31" s="1">
        <v>9</v>
      </c>
      <c r="C31" s="1">
        <v>124617900</v>
      </c>
      <c r="D31" s="1" t="s">
        <v>253</v>
      </c>
      <c r="E31" s="1" t="s">
        <v>254</v>
      </c>
      <c r="F31" s="1">
        <v>0.42893399999999998</v>
      </c>
      <c r="G31" s="1">
        <v>-1.635E-2</v>
      </c>
      <c r="H31" s="1">
        <v>1.75E-3</v>
      </c>
      <c r="I31" s="2">
        <v>7.4139999999999998E-21</v>
      </c>
      <c r="J31" s="1">
        <v>87.288979999999995</v>
      </c>
    </row>
    <row r="32" spans="1:10">
      <c r="A32" s="1" t="s">
        <v>432</v>
      </c>
      <c r="B32" s="1">
        <v>5</v>
      </c>
      <c r="C32" s="1">
        <v>113898581</v>
      </c>
      <c r="D32" s="1" t="s">
        <v>256</v>
      </c>
      <c r="E32" s="1" t="s">
        <v>253</v>
      </c>
      <c r="F32" s="1">
        <v>0.79132999999999998</v>
      </c>
      <c r="G32" s="1">
        <v>1.975E-2</v>
      </c>
      <c r="H32" s="1">
        <v>2.1199999999999999E-3</v>
      </c>
      <c r="I32" s="2">
        <v>1.498E-20</v>
      </c>
      <c r="J32" s="1">
        <v>86.788560000000004</v>
      </c>
    </row>
    <row r="33" spans="1:10">
      <c r="A33" s="1" t="s">
        <v>433</v>
      </c>
      <c r="B33" s="1">
        <v>5</v>
      </c>
      <c r="C33" s="1">
        <v>176885499</v>
      </c>
      <c r="D33" s="1" t="s">
        <v>253</v>
      </c>
      <c r="E33" s="1" t="s">
        <v>254</v>
      </c>
      <c r="F33" s="1">
        <v>0.476024</v>
      </c>
      <c r="G33" s="1">
        <v>1.6230000000000001E-2</v>
      </c>
      <c r="H33" s="1">
        <v>1.75E-3</v>
      </c>
      <c r="I33" s="2">
        <v>1.5660000000000001E-20</v>
      </c>
      <c r="J33" s="1">
        <v>86.012379999999993</v>
      </c>
    </row>
    <row r="34" spans="1:10">
      <c r="A34" s="1" t="s">
        <v>434</v>
      </c>
      <c r="B34" s="1">
        <v>15</v>
      </c>
      <c r="C34" s="1">
        <v>47513253</v>
      </c>
      <c r="D34" s="1" t="s">
        <v>253</v>
      </c>
      <c r="E34" s="1" t="s">
        <v>254</v>
      </c>
      <c r="F34" s="1">
        <v>0.39832200000000001</v>
      </c>
      <c r="G34" s="1">
        <v>-1.6400000000000001E-2</v>
      </c>
      <c r="H34" s="1">
        <v>1.7700000000000001E-3</v>
      </c>
      <c r="I34" s="2">
        <v>1.8929999999999999E-20</v>
      </c>
      <c r="J34" s="1">
        <v>85.850170000000006</v>
      </c>
    </row>
    <row r="35" spans="1:10">
      <c r="A35" s="1" t="s">
        <v>435</v>
      </c>
      <c r="B35" s="1">
        <v>18</v>
      </c>
      <c r="C35" s="1">
        <v>50907127</v>
      </c>
      <c r="D35" s="1" t="s">
        <v>256</v>
      </c>
      <c r="E35" s="1" t="s">
        <v>261</v>
      </c>
      <c r="F35" s="1">
        <v>0.59842899999999999</v>
      </c>
      <c r="G35" s="1">
        <v>1.601E-2</v>
      </c>
      <c r="H35" s="1">
        <v>1.74E-3</v>
      </c>
      <c r="I35" s="2">
        <v>3.9639999999999999E-20</v>
      </c>
      <c r="J35" s="1">
        <v>84.661150000000006</v>
      </c>
    </row>
    <row r="36" spans="1:10">
      <c r="A36" s="1" t="s">
        <v>436</v>
      </c>
      <c r="B36" s="1">
        <v>14</v>
      </c>
      <c r="C36" s="1">
        <v>29620422</v>
      </c>
      <c r="D36" s="1" t="s">
        <v>254</v>
      </c>
      <c r="E36" s="1" t="s">
        <v>261</v>
      </c>
      <c r="F36" s="1">
        <v>0.15121699999999999</v>
      </c>
      <c r="G36" s="1">
        <v>-2.307E-2</v>
      </c>
      <c r="H36" s="1">
        <v>2.5100000000000001E-3</v>
      </c>
      <c r="I36" s="2">
        <v>3.4679999999999998E-20</v>
      </c>
      <c r="J36" s="1">
        <v>84.478800000000007</v>
      </c>
    </row>
    <row r="37" spans="1:10">
      <c r="A37" s="1" t="s">
        <v>437</v>
      </c>
      <c r="B37" s="1">
        <v>3</v>
      </c>
      <c r="C37" s="1">
        <v>71587392</v>
      </c>
      <c r="D37" s="1" t="s">
        <v>254</v>
      </c>
      <c r="E37" s="1" t="s">
        <v>261</v>
      </c>
      <c r="F37" s="1">
        <v>0.61783200000000005</v>
      </c>
      <c r="G37" s="1">
        <v>-1.6619999999999999E-2</v>
      </c>
      <c r="H37" s="1">
        <v>1.81E-3</v>
      </c>
      <c r="I37" s="2">
        <v>4.9560000000000001E-20</v>
      </c>
      <c r="J37" s="1">
        <v>84.315010000000001</v>
      </c>
    </row>
    <row r="38" spans="1:10">
      <c r="A38" s="1" t="s">
        <v>438</v>
      </c>
      <c r="B38" s="1">
        <v>6</v>
      </c>
      <c r="C38" s="1">
        <v>26325888</v>
      </c>
      <c r="D38" s="1" t="s">
        <v>253</v>
      </c>
      <c r="E38" s="1" t="s">
        <v>254</v>
      </c>
      <c r="F38" s="1">
        <v>0.35044700000000001</v>
      </c>
      <c r="G38" s="1">
        <v>-1.643E-2</v>
      </c>
      <c r="H38" s="1">
        <v>1.7899999999999999E-3</v>
      </c>
      <c r="I38" s="2">
        <v>3.8489999999999997E-20</v>
      </c>
      <c r="J38" s="1">
        <v>84.249840000000006</v>
      </c>
    </row>
    <row r="39" spans="1:10">
      <c r="A39" s="1" t="s">
        <v>439</v>
      </c>
      <c r="B39" s="1">
        <v>2</v>
      </c>
      <c r="C39" s="1">
        <v>212635589</v>
      </c>
      <c r="D39" s="1" t="s">
        <v>253</v>
      </c>
      <c r="E39" s="1" t="s">
        <v>254</v>
      </c>
      <c r="F39" s="1">
        <v>0.26930999999999999</v>
      </c>
      <c r="G39" s="1">
        <v>-1.7340000000000001E-2</v>
      </c>
      <c r="H39" s="1">
        <v>1.89E-3</v>
      </c>
      <c r="I39" s="2">
        <v>5.4030000000000003E-20</v>
      </c>
      <c r="J39" s="1">
        <v>84.173339999999996</v>
      </c>
    </row>
    <row r="40" spans="1:10">
      <c r="A40" s="1" t="s">
        <v>440</v>
      </c>
      <c r="B40" s="1">
        <v>1</v>
      </c>
      <c r="C40" s="1">
        <v>41779673</v>
      </c>
      <c r="D40" s="1" t="s">
        <v>253</v>
      </c>
      <c r="E40" s="1" t="s">
        <v>254</v>
      </c>
      <c r="F40" s="1">
        <v>0.77625500000000003</v>
      </c>
      <c r="G40" s="1">
        <v>1.881E-2</v>
      </c>
      <c r="H40" s="1">
        <v>2.0600000000000002E-3</v>
      </c>
      <c r="I40" s="2">
        <v>6.4790000000000003E-20</v>
      </c>
      <c r="J40" s="1">
        <v>83.376400000000004</v>
      </c>
    </row>
    <row r="41" spans="1:10">
      <c r="A41" s="1" t="s">
        <v>441</v>
      </c>
      <c r="B41" s="1">
        <v>1</v>
      </c>
      <c r="C41" s="1">
        <v>98340139</v>
      </c>
      <c r="D41" s="1" t="s">
        <v>256</v>
      </c>
      <c r="E41" s="1" t="s">
        <v>253</v>
      </c>
      <c r="F41" s="1">
        <v>0.85802299999999998</v>
      </c>
      <c r="G41" s="1">
        <v>2.2069999999999999E-2</v>
      </c>
      <c r="H41" s="1">
        <v>2.4199999999999998E-3</v>
      </c>
      <c r="I41" s="2">
        <v>8.3999999999999996E-20</v>
      </c>
      <c r="J41" s="1">
        <v>83.171390000000002</v>
      </c>
    </row>
    <row r="42" spans="1:10">
      <c r="A42" s="1" t="s">
        <v>442</v>
      </c>
      <c r="B42" s="1">
        <v>6</v>
      </c>
      <c r="C42" s="1">
        <v>16966052</v>
      </c>
      <c r="D42" s="1" t="s">
        <v>256</v>
      </c>
      <c r="E42" s="1" t="s">
        <v>261</v>
      </c>
      <c r="F42" s="1">
        <v>0.75987099999999996</v>
      </c>
      <c r="G42" s="1">
        <v>-1.8610000000000002E-2</v>
      </c>
      <c r="H42" s="1">
        <v>2.0500000000000002E-3</v>
      </c>
      <c r="I42" s="2">
        <v>1.1429999999999999E-19</v>
      </c>
      <c r="J42" s="1">
        <v>82.410970000000006</v>
      </c>
    </row>
    <row r="43" spans="1:10">
      <c r="A43" s="1" t="s">
        <v>443</v>
      </c>
      <c r="B43" s="1">
        <v>7</v>
      </c>
      <c r="C43" s="1">
        <v>71739916</v>
      </c>
      <c r="D43" s="1" t="s">
        <v>253</v>
      </c>
      <c r="E43" s="1" t="s">
        <v>254</v>
      </c>
      <c r="F43" s="1">
        <v>0.52690199999999998</v>
      </c>
      <c r="G43" s="1">
        <v>-1.5689999999999999E-2</v>
      </c>
      <c r="H43" s="1">
        <v>1.73E-3</v>
      </c>
      <c r="I43" s="2">
        <v>1.2210000000000001E-19</v>
      </c>
      <c r="J43" s="1">
        <v>82.253370000000004</v>
      </c>
    </row>
    <row r="44" spans="1:10">
      <c r="A44" s="1" t="s">
        <v>444</v>
      </c>
      <c r="B44" s="1">
        <v>2</v>
      </c>
      <c r="C44" s="1">
        <v>142316255</v>
      </c>
      <c r="D44" s="1" t="s">
        <v>256</v>
      </c>
      <c r="E44" s="1" t="s">
        <v>261</v>
      </c>
      <c r="F44" s="1">
        <v>0.9035725</v>
      </c>
      <c r="G44" s="1">
        <v>2.5999999999999999E-2</v>
      </c>
      <c r="H44" s="1">
        <v>2.8700000000000002E-3</v>
      </c>
      <c r="I44" s="2">
        <v>1.4559999999999999E-19</v>
      </c>
      <c r="J44" s="1">
        <v>82.069710000000001</v>
      </c>
    </row>
    <row r="45" spans="1:10">
      <c r="A45" s="1" t="s">
        <v>445</v>
      </c>
      <c r="B45" s="1">
        <v>4</v>
      </c>
      <c r="C45" s="1">
        <v>106183474</v>
      </c>
      <c r="D45" s="1" t="s">
        <v>253</v>
      </c>
      <c r="E45" s="1" t="s">
        <v>254</v>
      </c>
      <c r="F45" s="1">
        <v>0.41633799999999999</v>
      </c>
      <c r="G45" s="1">
        <v>1.575E-2</v>
      </c>
      <c r="H45" s="1">
        <v>1.75E-3</v>
      </c>
      <c r="I45" s="2">
        <v>2.6229999999999999E-19</v>
      </c>
      <c r="J45" s="1">
        <v>81</v>
      </c>
    </row>
    <row r="46" spans="1:10">
      <c r="A46" s="1" t="s">
        <v>446</v>
      </c>
      <c r="B46" s="1">
        <v>7</v>
      </c>
      <c r="C46" s="1">
        <v>2194396</v>
      </c>
      <c r="D46" s="1" t="s">
        <v>253</v>
      </c>
      <c r="E46" s="1" t="s">
        <v>254</v>
      </c>
      <c r="F46" s="1">
        <v>0.78989799999999999</v>
      </c>
      <c r="G46" s="1">
        <v>1.9189999999999999E-2</v>
      </c>
      <c r="H46" s="1">
        <v>2.14E-3</v>
      </c>
      <c r="I46" s="2">
        <v>2.9040000000000001E-19</v>
      </c>
      <c r="J46" s="1">
        <v>80.412279999999996</v>
      </c>
    </row>
    <row r="47" spans="1:10">
      <c r="A47" s="1" t="s">
        <v>447</v>
      </c>
      <c r="B47" s="1">
        <v>10</v>
      </c>
      <c r="C47" s="1">
        <v>133775375</v>
      </c>
      <c r="D47" s="1" t="s">
        <v>253</v>
      </c>
      <c r="E47" s="1" t="s">
        <v>254</v>
      </c>
      <c r="F47" s="1">
        <v>0.230382</v>
      </c>
      <c r="G47" s="1">
        <v>1.8440000000000002E-2</v>
      </c>
      <c r="H47" s="1">
        <v>2.0600000000000002E-3</v>
      </c>
      <c r="I47" s="2">
        <v>3.6819999999999999E-19</v>
      </c>
      <c r="J47" s="1">
        <v>80.128569999999996</v>
      </c>
    </row>
    <row r="48" spans="1:10">
      <c r="A48" s="1" t="s">
        <v>448</v>
      </c>
      <c r="B48" s="1">
        <v>4</v>
      </c>
      <c r="C48" s="1">
        <v>160494997</v>
      </c>
      <c r="D48" s="1" t="s">
        <v>256</v>
      </c>
      <c r="E48" s="1" t="s">
        <v>254</v>
      </c>
      <c r="F48" s="1">
        <v>0.53432400000000002</v>
      </c>
      <c r="G48" s="1">
        <v>1.537E-2</v>
      </c>
      <c r="H48" s="1">
        <v>1.73E-3</v>
      </c>
      <c r="I48" s="2">
        <v>6.4780000000000003E-19</v>
      </c>
      <c r="J48" s="1">
        <v>78.93244</v>
      </c>
    </row>
    <row r="49" spans="1:10">
      <c r="A49" s="1" t="s">
        <v>449</v>
      </c>
      <c r="B49" s="1">
        <v>11</v>
      </c>
      <c r="C49" s="1">
        <v>95656362</v>
      </c>
      <c r="D49" s="1" t="s">
        <v>256</v>
      </c>
      <c r="E49" s="1" t="s">
        <v>261</v>
      </c>
      <c r="F49" s="1">
        <v>0.37262099999999998</v>
      </c>
      <c r="G49" s="1">
        <v>1.5900000000000001E-2</v>
      </c>
      <c r="H49" s="1">
        <v>1.7899999999999999E-3</v>
      </c>
      <c r="I49" s="2">
        <v>5.9989999999999998E-19</v>
      </c>
      <c r="J49" s="1">
        <v>78.902029999999996</v>
      </c>
    </row>
    <row r="50" spans="1:10">
      <c r="A50" s="1" t="s">
        <v>450</v>
      </c>
      <c r="B50" s="1">
        <v>2</v>
      </c>
      <c r="C50" s="1">
        <v>10977585</v>
      </c>
      <c r="D50" s="1" t="s">
        <v>253</v>
      </c>
      <c r="E50" s="1" t="s">
        <v>254</v>
      </c>
      <c r="F50" s="1">
        <v>0.12260500000000001</v>
      </c>
      <c r="G50" s="1">
        <v>2.23E-2</v>
      </c>
      <c r="H50" s="1">
        <v>2.5200000000000001E-3</v>
      </c>
      <c r="I50" s="2">
        <v>9.8229999999999997E-19</v>
      </c>
      <c r="J50" s="1">
        <v>78.308449999999993</v>
      </c>
    </row>
    <row r="51" spans="1:10">
      <c r="A51" s="1" t="s">
        <v>451</v>
      </c>
      <c r="B51" s="1">
        <v>6</v>
      </c>
      <c r="C51" s="1">
        <v>152218079</v>
      </c>
      <c r="D51" s="1" t="s">
        <v>256</v>
      </c>
      <c r="E51" s="1" t="s">
        <v>253</v>
      </c>
      <c r="F51" s="1">
        <v>0.36710799999999999</v>
      </c>
      <c r="G51" s="1">
        <v>-1.592E-2</v>
      </c>
      <c r="H51" s="1">
        <v>1.8E-3</v>
      </c>
      <c r="I51" s="2">
        <v>1.1390000000000001E-18</v>
      </c>
      <c r="J51" s="1">
        <v>78.224199999999996</v>
      </c>
    </row>
    <row r="52" spans="1:10">
      <c r="A52" s="1" t="s">
        <v>452</v>
      </c>
      <c r="B52" s="1">
        <v>4</v>
      </c>
      <c r="C52" s="1">
        <v>140753103</v>
      </c>
      <c r="D52" s="1" t="s">
        <v>253</v>
      </c>
      <c r="E52" s="1" t="s">
        <v>254</v>
      </c>
      <c r="F52" s="1">
        <v>0.31536799999999998</v>
      </c>
      <c r="G52" s="1">
        <v>1.653E-2</v>
      </c>
      <c r="H52" s="1">
        <v>1.8699999999999999E-3</v>
      </c>
      <c r="I52" s="2">
        <v>1.0359999999999999E-18</v>
      </c>
      <c r="J52" s="1">
        <v>78.138040000000004</v>
      </c>
    </row>
    <row r="53" spans="1:10">
      <c r="A53" s="1" t="s">
        <v>268</v>
      </c>
      <c r="B53" s="1">
        <v>1</v>
      </c>
      <c r="C53" s="1">
        <v>96175936</v>
      </c>
      <c r="D53" s="1" t="s">
        <v>256</v>
      </c>
      <c r="E53" s="1" t="s">
        <v>253</v>
      </c>
      <c r="F53" s="1">
        <v>0.53229099999999996</v>
      </c>
      <c r="G53" s="1">
        <v>1.529E-2</v>
      </c>
      <c r="H53" s="1">
        <v>1.73E-3</v>
      </c>
      <c r="I53" s="2">
        <v>9.6219999999999997E-19</v>
      </c>
      <c r="J53" s="1">
        <v>78.112899999999996</v>
      </c>
    </row>
    <row r="54" spans="1:10">
      <c r="A54" s="1" t="s">
        <v>453</v>
      </c>
      <c r="B54" s="1">
        <v>2</v>
      </c>
      <c r="C54" s="1">
        <v>44854981</v>
      </c>
      <c r="D54" s="1" t="s">
        <v>253</v>
      </c>
      <c r="E54" s="1" t="s">
        <v>261</v>
      </c>
      <c r="F54" s="1">
        <v>0.38013599999999997</v>
      </c>
      <c r="G54" s="1">
        <v>1.5709999999999998E-2</v>
      </c>
      <c r="H54" s="1">
        <v>1.7799999999999999E-3</v>
      </c>
      <c r="I54" s="2">
        <v>9.5820000000000003E-19</v>
      </c>
      <c r="J54" s="1">
        <v>77.895499999999998</v>
      </c>
    </row>
    <row r="55" spans="1:10">
      <c r="A55" s="1" t="s">
        <v>454</v>
      </c>
      <c r="B55" s="1">
        <v>20</v>
      </c>
      <c r="C55" s="1">
        <v>59838099</v>
      </c>
      <c r="D55" s="1" t="s">
        <v>253</v>
      </c>
      <c r="E55" s="1" t="s">
        <v>254</v>
      </c>
      <c r="F55" s="1">
        <v>0.38925199999999999</v>
      </c>
      <c r="G55" s="1">
        <v>-1.5689999999999999E-2</v>
      </c>
      <c r="H55" s="1">
        <v>1.7799999999999999E-3</v>
      </c>
      <c r="I55" s="2">
        <v>1.0529999999999999E-18</v>
      </c>
      <c r="J55" s="1">
        <v>77.697289999999995</v>
      </c>
    </row>
    <row r="56" spans="1:10">
      <c r="A56" s="1" t="s">
        <v>455</v>
      </c>
      <c r="B56" s="1">
        <v>4</v>
      </c>
      <c r="C56" s="1">
        <v>2868067</v>
      </c>
      <c r="D56" s="1" t="s">
        <v>253</v>
      </c>
      <c r="E56" s="1" t="s">
        <v>261</v>
      </c>
      <c r="F56" s="1">
        <v>0.28501700000000002</v>
      </c>
      <c r="G56" s="1">
        <v>1.6750000000000001E-2</v>
      </c>
      <c r="H56" s="1">
        <v>1.91E-3</v>
      </c>
      <c r="I56" s="2">
        <v>1.5100000000000001E-18</v>
      </c>
      <c r="J56" s="1">
        <v>76.906469999999999</v>
      </c>
    </row>
    <row r="57" spans="1:10">
      <c r="A57" s="1" t="s">
        <v>456</v>
      </c>
      <c r="B57" s="1">
        <v>22</v>
      </c>
      <c r="C57" s="1">
        <v>51104680</v>
      </c>
      <c r="D57" s="1" t="s">
        <v>256</v>
      </c>
      <c r="E57" s="1" t="s">
        <v>261</v>
      </c>
      <c r="F57" s="1">
        <v>0.44043700000000002</v>
      </c>
      <c r="G57" s="1">
        <v>1.5100000000000001E-2</v>
      </c>
      <c r="H57" s="1">
        <v>1.75E-3</v>
      </c>
      <c r="I57" s="2">
        <v>5.4880000000000004E-18</v>
      </c>
      <c r="J57" s="1">
        <v>74.452240000000003</v>
      </c>
    </row>
    <row r="58" spans="1:10">
      <c r="A58" s="1" t="s">
        <v>457</v>
      </c>
      <c r="B58" s="1">
        <v>18</v>
      </c>
      <c r="C58" s="1">
        <v>21074255</v>
      </c>
      <c r="D58" s="1" t="s">
        <v>256</v>
      </c>
      <c r="E58" s="1" t="s">
        <v>261</v>
      </c>
      <c r="F58" s="1">
        <v>0.40240199999999998</v>
      </c>
      <c r="G58" s="1">
        <v>-1.515E-2</v>
      </c>
      <c r="H58" s="1">
        <v>1.7600000000000001E-3</v>
      </c>
      <c r="I58" s="2">
        <v>7.7050000000000002E-18</v>
      </c>
      <c r="J58" s="1">
        <v>74.096879999999999</v>
      </c>
    </row>
    <row r="59" spans="1:10">
      <c r="A59" s="1" t="s">
        <v>458</v>
      </c>
      <c r="B59" s="1">
        <v>7</v>
      </c>
      <c r="C59" s="1">
        <v>128402782</v>
      </c>
      <c r="D59" s="1" t="s">
        <v>256</v>
      </c>
      <c r="E59" s="1" t="s">
        <v>261</v>
      </c>
      <c r="F59" s="1">
        <v>0.26130300000000001</v>
      </c>
      <c r="G59" s="1">
        <v>1.6740000000000001E-2</v>
      </c>
      <c r="H59" s="1">
        <v>1.9499999999999999E-3</v>
      </c>
      <c r="I59" s="2">
        <v>8.8320000000000005E-18</v>
      </c>
      <c r="J59" s="1">
        <v>73.695620000000005</v>
      </c>
    </row>
    <row r="60" spans="1:10">
      <c r="A60" s="1" t="s">
        <v>459</v>
      </c>
      <c r="B60" s="1">
        <v>2</v>
      </c>
      <c r="C60" s="1">
        <v>51819019</v>
      </c>
      <c r="D60" s="1" t="s">
        <v>256</v>
      </c>
      <c r="E60" s="1" t="s">
        <v>261</v>
      </c>
      <c r="F60" s="1">
        <v>0.126609</v>
      </c>
      <c r="G60" s="1">
        <v>2.197E-2</v>
      </c>
      <c r="H60" s="1">
        <v>2.5600000000000002E-3</v>
      </c>
      <c r="I60" s="2">
        <v>9.5410000000000003E-18</v>
      </c>
      <c r="J60" s="1">
        <v>73.651259999999994</v>
      </c>
    </row>
    <row r="61" spans="1:10">
      <c r="A61" s="1" t="s">
        <v>460</v>
      </c>
      <c r="B61" s="1">
        <v>4</v>
      </c>
      <c r="C61" s="1">
        <v>67891641</v>
      </c>
      <c r="D61" s="1" t="s">
        <v>253</v>
      </c>
      <c r="E61" s="1" t="s">
        <v>254</v>
      </c>
      <c r="F61" s="1">
        <v>0.48016599999999998</v>
      </c>
      <c r="G61" s="1">
        <v>1.4970000000000001E-2</v>
      </c>
      <c r="H61" s="1">
        <v>1.75E-3</v>
      </c>
      <c r="I61" s="2">
        <v>1.0600000000000001E-17</v>
      </c>
      <c r="J61" s="1">
        <v>73.175799999999995</v>
      </c>
    </row>
    <row r="62" spans="1:10">
      <c r="A62" s="1" t="s">
        <v>461</v>
      </c>
      <c r="B62" s="1">
        <v>7</v>
      </c>
      <c r="C62" s="1">
        <v>92662327</v>
      </c>
      <c r="D62" s="1" t="s">
        <v>256</v>
      </c>
      <c r="E62" s="1" t="s">
        <v>253</v>
      </c>
      <c r="F62" s="1">
        <v>0.478796</v>
      </c>
      <c r="G62" s="1">
        <v>-1.4959999999999999E-2</v>
      </c>
      <c r="H62" s="1">
        <v>1.75E-3</v>
      </c>
      <c r="I62" s="2">
        <v>1.179E-17</v>
      </c>
      <c r="J62" s="1">
        <v>73.078069999999997</v>
      </c>
    </row>
    <row r="63" spans="1:10">
      <c r="A63" s="1" t="s">
        <v>462</v>
      </c>
      <c r="B63" s="1">
        <v>12</v>
      </c>
      <c r="C63" s="1">
        <v>14553711</v>
      </c>
      <c r="D63" s="1" t="s">
        <v>253</v>
      </c>
      <c r="E63" s="1" t="s">
        <v>254</v>
      </c>
      <c r="F63" s="1">
        <v>0.52077300000000004</v>
      </c>
      <c r="G63" s="1">
        <v>-1.4749999999999999E-2</v>
      </c>
      <c r="H63" s="1">
        <v>1.73E-3</v>
      </c>
      <c r="I63" s="2">
        <v>1.5660000000000001E-17</v>
      </c>
      <c r="J63" s="1">
        <v>72.692869999999999</v>
      </c>
    </row>
    <row r="64" spans="1:10">
      <c r="A64" s="1" t="s">
        <v>463</v>
      </c>
      <c r="B64" s="1">
        <v>6</v>
      </c>
      <c r="C64" s="1">
        <v>14711961</v>
      </c>
      <c r="D64" s="1" t="s">
        <v>256</v>
      </c>
      <c r="E64" s="1" t="s">
        <v>261</v>
      </c>
      <c r="F64" s="1">
        <v>0.201293</v>
      </c>
      <c r="G64" s="1">
        <v>1.9390000000000001E-2</v>
      </c>
      <c r="H64" s="1">
        <v>2.2799999999999999E-3</v>
      </c>
      <c r="I64" s="2">
        <v>1.7720000000000001E-17</v>
      </c>
      <c r="J64" s="1">
        <v>72.324579999999997</v>
      </c>
    </row>
    <row r="65" spans="1:10">
      <c r="A65" s="1" t="s">
        <v>464</v>
      </c>
      <c r="B65" s="1">
        <v>11</v>
      </c>
      <c r="C65" s="1">
        <v>72365669</v>
      </c>
      <c r="D65" s="1" t="s">
        <v>253</v>
      </c>
      <c r="E65" s="1" t="s">
        <v>254</v>
      </c>
      <c r="F65" s="1">
        <v>0.158084</v>
      </c>
      <c r="G65" s="1">
        <v>-1.9910000000000001E-2</v>
      </c>
      <c r="H65" s="1">
        <v>2.3500000000000001E-3</v>
      </c>
      <c r="I65" s="2">
        <v>2.2429999999999999E-17</v>
      </c>
      <c r="J65" s="1">
        <v>71.780550000000005</v>
      </c>
    </row>
    <row r="66" spans="1:10">
      <c r="A66" s="1" t="s">
        <v>465</v>
      </c>
      <c r="B66" s="1">
        <v>11</v>
      </c>
      <c r="C66" s="1">
        <v>12881398</v>
      </c>
      <c r="D66" s="1" t="s">
        <v>254</v>
      </c>
      <c r="E66" s="1" t="s">
        <v>261</v>
      </c>
      <c r="F66" s="1">
        <v>0.680844</v>
      </c>
      <c r="G66" s="1">
        <v>1.5730000000000001E-2</v>
      </c>
      <c r="H66" s="1">
        <v>1.8699999999999999E-3</v>
      </c>
      <c r="I66" s="2">
        <v>4.3139999999999997E-17</v>
      </c>
      <c r="J66" s="1">
        <v>70.75779</v>
      </c>
    </row>
    <row r="67" spans="1:10">
      <c r="A67" s="1" t="s">
        <v>466</v>
      </c>
      <c r="B67" s="1">
        <v>9</v>
      </c>
      <c r="C67" s="1">
        <v>14155418</v>
      </c>
      <c r="D67" s="1" t="s">
        <v>256</v>
      </c>
      <c r="E67" s="1" t="s">
        <v>261</v>
      </c>
      <c r="F67" s="1">
        <v>0.797736</v>
      </c>
      <c r="G67" s="1">
        <v>1.9640000000000001E-2</v>
      </c>
      <c r="H67" s="1">
        <v>2.3700000000000001E-3</v>
      </c>
      <c r="I67" s="2">
        <v>1.1949999999999999E-16</v>
      </c>
      <c r="J67" s="1">
        <v>68.67304</v>
      </c>
    </row>
    <row r="68" spans="1:10">
      <c r="A68" s="1" t="s">
        <v>467</v>
      </c>
      <c r="B68" s="1">
        <v>21</v>
      </c>
      <c r="C68" s="1">
        <v>42620520</v>
      </c>
      <c r="D68" s="1" t="s">
        <v>253</v>
      </c>
      <c r="E68" s="1" t="s">
        <v>254</v>
      </c>
      <c r="F68" s="1">
        <v>0.37908799999999998</v>
      </c>
      <c r="G68" s="1">
        <v>1.474E-2</v>
      </c>
      <c r="H68" s="1">
        <v>1.7799999999999999E-3</v>
      </c>
      <c r="I68" s="2">
        <v>1.344E-16</v>
      </c>
      <c r="J68" s="1">
        <v>68.57329</v>
      </c>
    </row>
    <row r="69" spans="1:10">
      <c r="A69" s="1" t="s">
        <v>468</v>
      </c>
      <c r="B69" s="1">
        <v>7</v>
      </c>
      <c r="C69" s="1">
        <v>2028968</v>
      </c>
      <c r="D69" s="1" t="s">
        <v>253</v>
      </c>
      <c r="E69" s="1" t="s">
        <v>261</v>
      </c>
      <c r="F69" s="1">
        <v>0.21193400000000001</v>
      </c>
      <c r="G69" s="1">
        <v>1.804E-2</v>
      </c>
      <c r="H69" s="1">
        <v>2.1900000000000001E-3</v>
      </c>
      <c r="I69" s="2">
        <v>1.7369999999999999E-16</v>
      </c>
      <c r="J69" s="1">
        <v>67.855469999999997</v>
      </c>
    </row>
    <row r="70" spans="1:10">
      <c r="A70" s="1" t="s">
        <v>469</v>
      </c>
      <c r="B70" s="1">
        <v>5</v>
      </c>
      <c r="C70" s="1">
        <v>57610069</v>
      </c>
      <c r="D70" s="1" t="s">
        <v>254</v>
      </c>
      <c r="E70" s="1" t="s">
        <v>261</v>
      </c>
      <c r="F70" s="1">
        <v>0.62024900000000005</v>
      </c>
      <c r="G70" s="1">
        <v>1.448E-2</v>
      </c>
      <c r="H70" s="1">
        <v>1.7600000000000001E-3</v>
      </c>
      <c r="I70" s="2">
        <v>2.1000000000000001E-16</v>
      </c>
      <c r="J70" s="1">
        <v>67.688019999999995</v>
      </c>
    </row>
    <row r="71" spans="1:10">
      <c r="A71" s="1" t="s">
        <v>470</v>
      </c>
      <c r="B71" s="1">
        <v>9</v>
      </c>
      <c r="C71" s="1">
        <v>88006338</v>
      </c>
      <c r="D71" s="1" t="s">
        <v>256</v>
      </c>
      <c r="E71" s="1" t="s">
        <v>261</v>
      </c>
      <c r="F71" s="1">
        <v>0.45656000000000002</v>
      </c>
      <c r="G71" s="1">
        <v>1.423E-2</v>
      </c>
      <c r="H71" s="1">
        <v>1.73E-3</v>
      </c>
      <c r="I71" s="2">
        <v>2.1720000000000001E-16</v>
      </c>
      <c r="J71" s="1">
        <v>67.657759999999996</v>
      </c>
    </row>
    <row r="72" spans="1:10">
      <c r="A72" s="1" t="s">
        <v>471</v>
      </c>
      <c r="B72" s="1">
        <v>10</v>
      </c>
      <c r="C72" s="1">
        <v>67963186</v>
      </c>
      <c r="D72" s="1" t="s">
        <v>256</v>
      </c>
      <c r="E72" s="1" t="s">
        <v>253</v>
      </c>
      <c r="F72" s="1">
        <v>0.50167799999999996</v>
      </c>
      <c r="G72" s="1">
        <v>1.4080000000000001E-2</v>
      </c>
      <c r="H72" s="1">
        <v>1.73E-3</v>
      </c>
      <c r="I72" s="2">
        <v>4.3200000000000002E-16</v>
      </c>
      <c r="J72" s="1">
        <v>66.238900000000001</v>
      </c>
    </row>
    <row r="73" spans="1:10">
      <c r="A73" s="1" t="s">
        <v>472</v>
      </c>
      <c r="B73" s="1">
        <v>3</v>
      </c>
      <c r="C73" s="1">
        <v>127144988</v>
      </c>
      <c r="D73" s="1" t="s">
        <v>253</v>
      </c>
      <c r="E73" s="1" t="s">
        <v>254</v>
      </c>
      <c r="F73" s="1">
        <v>0.84638100000000005</v>
      </c>
      <c r="G73" s="1">
        <v>-1.933E-2</v>
      </c>
      <c r="H73" s="1">
        <v>2.3800000000000002E-3</v>
      </c>
      <c r="I73" s="2">
        <v>5.3129999999999998E-16</v>
      </c>
      <c r="J73" s="1">
        <v>65.964429999999993</v>
      </c>
    </row>
    <row r="74" spans="1:10">
      <c r="A74" s="1" t="s">
        <v>473</v>
      </c>
      <c r="B74" s="1">
        <v>4</v>
      </c>
      <c r="C74" s="1">
        <v>147872742</v>
      </c>
      <c r="D74" s="1" t="s">
        <v>256</v>
      </c>
      <c r="E74" s="1" t="s">
        <v>253</v>
      </c>
      <c r="F74" s="1">
        <v>0.66011699999999995</v>
      </c>
      <c r="G74" s="1">
        <v>-1.473E-2</v>
      </c>
      <c r="H74" s="1">
        <v>1.82E-3</v>
      </c>
      <c r="I74" s="2">
        <v>6.7339999999999996E-16</v>
      </c>
      <c r="J74" s="1">
        <v>65.503230000000002</v>
      </c>
    </row>
    <row r="75" spans="1:10">
      <c r="A75" s="1" t="s">
        <v>474</v>
      </c>
      <c r="B75" s="1">
        <v>1</v>
      </c>
      <c r="C75" s="1">
        <v>110047110</v>
      </c>
      <c r="D75" s="1" t="s">
        <v>254</v>
      </c>
      <c r="E75" s="1" t="s">
        <v>261</v>
      </c>
      <c r="F75" s="1">
        <v>0.70275600000000005</v>
      </c>
      <c r="G75" s="1">
        <v>-1.5140000000000001E-2</v>
      </c>
      <c r="H75" s="1">
        <v>1.8799999999999999E-3</v>
      </c>
      <c r="I75" s="2">
        <v>9.1149999999999992E-16</v>
      </c>
      <c r="J75" s="1">
        <v>64.853890000000007</v>
      </c>
    </row>
    <row r="76" spans="1:10">
      <c r="A76" s="1" t="s">
        <v>475</v>
      </c>
      <c r="B76" s="1">
        <v>5</v>
      </c>
      <c r="C76" s="1">
        <v>109143386</v>
      </c>
      <c r="D76" s="1" t="s">
        <v>253</v>
      </c>
      <c r="E76" s="1" t="s">
        <v>254</v>
      </c>
      <c r="F76" s="1">
        <v>0.341084</v>
      </c>
      <c r="G76" s="1">
        <v>-1.4670000000000001E-2</v>
      </c>
      <c r="H76" s="1">
        <v>1.83E-3</v>
      </c>
      <c r="I76" s="2">
        <v>1.1810000000000001E-15</v>
      </c>
      <c r="J76" s="1">
        <v>64.262559999999993</v>
      </c>
    </row>
    <row r="77" spans="1:10">
      <c r="A77" s="1" t="s">
        <v>476</v>
      </c>
      <c r="B77" s="1">
        <v>20</v>
      </c>
      <c r="C77" s="1">
        <v>14839437</v>
      </c>
      <c r="D77" s="1" t="s">
        <v>253</v>
      </c>
      <c r="E77" s="1" t="s">
        <v>261</v>
      </c>
      <c r="F77" s="1">
        <v>0.81188800000000005</v>
      </c>
      <c r="G77" s="1">
        <v>1.7049999999999999E-2</v>
      </c>
      <c r="H77" s="1">
        <v>2.1299999999999999E-3</v>
      </c>
      <c r="I77" s="2">
        <v>1.0399999999999999E-15</v>
      </c>
      <c r="J77" s="1">
        <v>64.075140000000005</v>
      </c>
    </row>
    <row r="78" spans="1:10">
      <c r="A78" s="1" t="s">
        <v>477</v>
      </c>
      <c r="B78" s="1">
        <v>14</v>
      </c>
      <c r="C78" s="1">
        <v>72425819</v>
      </c>
      <c r="D78" s="1" t="s">
        <v>256</v>
      </c>
      <c r="E78" s="1" t="s">
        <v>261</v>
      </c>
      <c r="F78" s="1">
        <v>0.18463199999999999</v>
      </c>
      <c r="G78" s="1">
        <v>1.6959999999999999E-2</v>
      </c>
      <c r="H78" s="1">
        <v>2.1199999999999999E-3</v>
      </c>
      <c r="I78" s="2">
        <v>1.2949999999999999E-15</v>
      </c>
      <c r="J78" s="1">
        <v>64</v>
      </c>
    </row>
    <row r="79" spans="1:10">
      <c r="A79" s="1" t="s">
        <v>478</v>
      </c>
      <c r="B79" s="1">
        <v>7</v>
      </c>
      <c r="C79" s="1">
        <v>104466964</v>
      </c>
      <c r="D79" s="1" t="s">
        <v>256</v>
      </c>
      <c r="E79" s="1" t="s">
        <v>261</v>
      </c>
      <c r="F79" s="1">
        <v>0.19864499999999999</v>
      </c>
      <c r="G79" s="1">
        <v>1.7160000000000002E-2</v>
      </c>
      <c r="H79" s="1">
        <v>2.15E-3</v>
      </c>
      <c r="I79" s="2">
        <v>1.384E-15</v>
      </c>
      <c r="J79" s="1">
        <v>63.702669999999998</v>
      </c>
    </row>
    <row r="80" spans="1:10">
      <c r="A80" s="1" t="s">
        <v>479</v>
      </c>
      <c r="B80" s="1">
        <v>1</v>
      </c>
      <c r="C80" s="1">
        <v>74858724</v>
      </c>
      <c r="D80" s="1" t="s">
        <v>256</v>
      </c>
      <c r="E80" s="1" t="s">
        <v>261</v>
      </c>
      <c r="F80" s="1">
        <v>0.137712</v>
      </c>
      <c r="G80" s="1">
        <v>1.8970000000000001E-2</v>
      </c>
      <c r="H80" s="1">
        <v>2.3800000000000002E-3</v>
      </c>
      <c r="I80" s="2">
        <v>1.617E-15</v>
      </c>
      <c r="J80" s="1">
        <v>63.530279999999998</v>
      </c>
    </row>
    <row r="81" spans="1:10">
      <c r="A81" s="1" t="s">
        <v>480</v>
      </c>
      <c r="B81" s="1">
        <v>14</v>
      </c>
      <c r="C81" s="1">
        <v>23396511</v>
      </c>
      <c r="D81" s="1" t="s">
        <v>256</v>
      </c>
      <c r="E81" s="1" t="s">
        <v>261</v>
      </c>
      <c r="F81" s="1">
        <v>0.39719700000000002</v>
      </c>
      <c r="G81" s="1">
        <v>-1.387E-2</v>
      </c>
      <c r="H81" s="1">
        <v>1.7700000000000001E-3</v>
      </c>
      <c r="I81" s="2">
        <v>4.2880000000000003E-15</v>
      </c>
      <c r="J81" s="1">
        <v>61.405380000000001</v>
      </c>
    </row>
    <row r="82" spans="1:10">
      <c r="A82" s="1" t="s">
        <v>481</v>
      </c>
      <c r="B82" s="1">
        <v>7</v>
      </c>
      <c r="C82" s="1">
        <v>32263069</v>
      </c>
      <c r="D82" s="1" t="s">
        <v>253</v>
      </c>
      <c r="E82" s="1" t="s">
        <v>254</v>
      </c>
      <c r="F82" s="1">
        <v>0.373529</v>
      </c>
      <c r="G82" s="1">
        <v>-1.409E-2</v>
      </c>
      <c r="H82" s="1">
        <v>1.8E-3</v>
      </c>
      <c r="I82" s="2">
        <v>4.2440000000000003E-15</v>
      </c>
      <c r="J82" s="1">
        <v>61.274099999999997</v>
      </c>
    </row>
    <row r="83" spans="1:10">
      <c r="A83" s="1" t="s">
        <v>482</v>
      </c>
      <c r="B83" s="1">
        <v>12</v>
      </c>
      <c r="C83" s="1">
        <v>83924986</v>
      </c>
      <c r="D83" s="1" t="s">
        <v>254</v>
      </c>
      <c r="E83" s="1" t="s">
        <v>261</v>
      </c>
      <c r="F83" s="1">
        <v>0.46499800000000002</v>
      </c>
      <c r="G83" s="1">
        <v>1.353E-2</v>
      </c>
      <c r="H83" s="1">
        <v>1.73E-3</v>
      </c>
      <c r="I83" s="2">
        <v>5.619E-15</v>
      </c>
      <c r="J83" s="1">
        <v>61.165059999999997</v>
      </c>
    </row>
    <row r="84" spans="1:10">
      <c r="A84" s="1" t="s">
        <v>483</v>
      </c>
      <c r="B84" s="1">
        <v>16</v>
      </c>
      <c r="C84" s="1">
        <v>12531365</v>
      </c>
      <c r="D84" s="1" t="s">
        <v>256</v>
      </c>
      <c r="E84" s="1" t="s">
        <v>261</v>
      </c>
      <c r="F84" s="1">
        <v>0.53754199999999996</v>
      </c>
      <c r="G84" s="1">
        <v>-1.3509999999999999E-2</v>
      </c>
      <c r="H84" s="1">
        <v>1.73E-3</v>
      </c>
      <c r="I84" s="2">
        <v>5.8830000000000003E-15</v>
      </c>
      <c r="J84" s="1">
        <v>60.984360000000002</v>
      </c>
    </row>
    <row r="85" spans="1:10">
      <c r="A85" s="1" t="s">
        <v>484</v>
      </c>
      <c r="B85" s="1">
        <v>2</v>
      </c>
      <c r="C85" s="1">
        <v>193742529</v>
      </c>
      <c r="D85" s="1" t="s">
        <v>253</v>
      </c>
      <c r="E85" s="1" t="s">
        <v>254</v>
      </c>
      <c r="F85" s="1">
        <v>0.48022799999999999</v>
      </c>
      <c r="G85" s="1">
        <v>1.3639999999999999E-2</v>
      </c>
      <c r="H85" s="1">
        <v>1.75E-3</v>
      </c>
      <c r="I85" s="2">
        <v>7.7429999999999998E-15</v>
      </c>
      <c r="J85" s="1">
        <v>60.750889999999998</v>
      </c>
    </row>
    <row r="86" spans="1:10">
      <c r="A86" s="1" t="s">
        <v>485</v>
      </c>
      <c r="B86" s="1">
        <v>1</v>
      </c>
      <c r="C86" s="1">
        <v>8490603</v>
      </c>
      <c r="D86" s="1" t="s">
        <v>253</v>
      </c>
      <c r="E86" s="1" t="s">
        <v>254</v>
      </c>
      <c r="F86" s="1">
        <v>0.193332</v>
      </c>
      <c r="G86" s="1">
        <v>1.7770000000000001E-2</v>
      </c>
      <c r="H86" s="1">
        <v>2.2799999999999999E-3</v>
      </c>
      <c r="I86" s="2">
        <v>6.3299999999999999E-15</v>
      </c>
      <c r="J86" s="1">
        <v>60.744250000000001</v>
      </c>
    </row>
    <row r="87" spans="1:10">
      <c r="A87" s="1" t="s">
        <v>486</v>
      </c>
      <c r="B87" s="1">
        <v>15</v>
      </c>
      <c r="C87" s="1">
        <v>78012618</v>
      </c>
      <c r="D87" s="1" t="s">
        <v>253</v>
      </c>
      <c r="E87" s="1" t="s">
        <v>254</v>
      </c>
      <c r="F87" s="1">
        <v>0.24721299999999999</v>
      </c>
      <c r="G87" s="1">
        <v>1.532E-2</v>
      </c>
      <c r="H87" s="1">
        <v>1.97E-3</v>
      </c>
      <c r="I87" s="2">
        <v>8.1860000000000001E-15</v>
      </c>
      <c r="J87" s="1">
        <v>60.476280000000003</v>
      </c>
    </row>
    <row r="88" spans="1:10">
      <c r="A88" s="1" t="s">
        <v>487</v>
      </c>
      <c r="B88" s="1">
        <v>17</v>
      </c>
      <c r="C88" s="1">
        <v>19236954</v>
      </c>
      <c r="D88" s="1" t="s">
        <v>253</v>
      </c>
      <c r="E88" s="1" t="s">
        <v>261</v>
      </c>
      <c r="F88" s="1">
        <v>0.83626400000000001</v>
      </c>
      <c r="G88" s="1">
        <v>2.01E-2</v>
      </c>
      <c r="H88" s="1">
        <v>2.5899999999999999E-3</v>
      </c>
      <c r="I88" s="2">
        <v>8.4429999999999993E-15</v>
      </c>
      <c r="J88" s="1">
        <v>60.22719</v>
      </c>
    </row>
    <row r="89" spans="1:10">
      <c r="A89" s="1" t="s">
        <v>488</v>
      </c>
      <c r="B89" s="1">
        <v>14</v>
      </c>
      <c r="C89" s="1">
        <v>84997363</v>
      </c>
      <c r="D89" s="1" t="s">
        <v>253</v>
      </c>
      <c r="E89" s="1" t="s">
        <v>261</v>
      </c>
      <c r="F89" s="1">
        <v>0.223468</v>
      </c>
      <c r="G89" s="1">
        <v>-1.635E-2</v>
      </c>
      <c r="H89" s="1">
        <v>2.1099999999999999E-3</v>
      </c>
      <c r="I89" s="2">
        <v>8.6290000000000004E-15</v>
      </c>
      <c r="J89" s="1">
        <v>60.044139999999999</v>
      </c>
    </row>
    <row r="90" spans="1:10">
      <c r="A90" s="1" t="s">
        <v>489</v>
      </c>
      <c r="B90" s="1">
        <v>16</v>
      </c>
      <c r="C90" s="1">
        <v>53455043</v>
      </c>
      <c r="D90" s="1" t="s">
        <v>253</v>
      </c>
      <c r="E90" s="1" t="s">
        <v>254</v>
      </c>
      <c r="F90" s="1">
        <v>0.31573800000000002</v>
      </c>
      <c r="G90" s="1">
        <v>1.453E-2</v>
      </c>
      <c r="H90" s="1">
        <v>1.8799999999999999E-3</v>
      </c>
      <c r="I90" s="2">
        <v>1.034E-14</v>
      </c>
      <c r="J90" s="1">
        <v>59.733170000000001</v>
      </c>
    </row>
    <row r="91" spans="1:10">
      <c r="A91" s="1" t="s">
        <v>490</v>
      </c>
      <c r="B91" s="1">
        <v>5</v>
      </c>
      <c r="C91" s="1">
        <v>93033082</v>
      </c>
      <c r="D91" s="1" t="s">
        <v>256</v>
      </c>
      <c r="E91" s="1" t="s">
        <v>253</v>
      </c>
      <c r="F91" s="1">
        <v>0.19245499999999999</v>
      </c>
      <c r="G91" s="1">
        <v>1.7129999999999999E-2</v>
      </c>
      <c r="H91" s="1">
        <v>2.2200000000000002E-3</v>
      </c>
      <c r="I91" s="2">
        <v>1.2549999999999999E-14</v>
      </c>
      <c r="J91" s="1">
        <v>59.539990000000003</v>
      </c>
    </row>
    <row r="92" spans="1:10">
      <c r="A92" s="1" t="s">
        <v>491</v>
      </c>
      <c r="B92" s="1">
        <v>3</v>
      </c>
      <c r="C92" s="1">
        <v>8258174</v>
      </c>
      <c r="D92" s="1" t="s">
        <v>256</v>
      </c>
      <c r="E92" s="1" t="s">
        <v>261</v>
      </c>
      <c r="F92" s="1">
        <v>0.328488</v>
      </c>
      <c r="G92" s="1">
        <v>1.4030000000000001E-2</v>
      </c>
      <c r="H92" s="1">
        <v>1.82E-3</v>
      </c>
      <c r="I92" s="2">
        <v>1.1190000000000001E-14</v>
      </c>
      <c r="J92" s="1">
        <v>59.425460000000001</v>
      </c>
    </row>
    <row r="93" spans="1:10">
      <c r="A93" s="1" t="s">
        <v>492</v>
      </c>
      <c r="B93" s="1">
        <v>8</v>
      </c>
      <c r="C93" s="1">
        <v>143367857</v>
      </c>
      <c r="D93" s="1" t="s">
        <v>256</v>
      </c>
      <c r="E93" s="1" t="s">
        <v>261</v>
      </c>
      <c r="F93" s="1">
        <v>5.4835200000000001E-2</v>
      </c>
      <c r="G93" s="1">
        <v>-2.7490000000000001E-2</v>
      </c>
      <c r="H93" s="1">
        <v>3.5699999999999998E-3</v>
      </c>
      <c r="I93" s="2">
        <v>1.307E-14</v>
      </c>
      <c r="J93" s="1">
        <v>59.294310000000003</v>
      </c>
    </row>
    <row r="94" spans="1:10">
      <c r="A94" s="1" t="s">
        <v>493</v>
      </c>
      <c r="B94" s="1">
        <v>16</v>
      </c>
      <c r="C94" s="1">
        <v>12230161</v>
      </c>
      <c r="D94" s="1" t="s">
        <v>253</v>
      </c>
      <c r="E94" s="1" t="s">
        <v>254</v>
      </c>
      <c r="F94" s="1">
        <v>0.31818600000000002</v>
      </c>
      <c r="G94" s="1">
        <v>-1.485E-2</v>
      </c>
      <c r="H94" s="1">
        <v>1.9300000000000001E-3</v>
      </c>
      <c r="I94" s="2">
        <v>1.5369999999999999E-14</v>
      </c>
      <c r="J94" s="1">
        <v>59.202260000000003</v>
      </c>
    </row>
    <row r="95" spans="1:10">
      <c r="A95" s="1" t="s">
        <v>494</v>
      </c>
      <c r="B95" s="1">
        <v>7</v>
      </c>
      <c r="C95" s="1">
        <v>137040466</v>
      </c>
      <c r="D95" s="1" t="s">
        <v>256</v>
      </c>
      <c r="E95" s="1" t="s">
        <v>261</v>
      </c>
      <c r="F95" s="1">
        <v>0.53771199999999997</v>
      </c>
      <c r="G95" s="1">
        <v>-1.3310000000000001E-2</v>
      </c>
      <c r="H95" s="1">
        <v>1.73E-3</v>
      </c>
      <c r="I95" s="2">
        <v>1.6289999999999999E-14</v>
      </c>
      <c r="J95" s="1">
        <v>59.192120000000003</v>
      </c>
    </row>
    <row r="96" spans="1:10">
      <c r="A96" s="1" t="s">
        <v>495</v>
      </c>
      <c r="B96" s="1">
        <v>7</v>
      </c>
      <c r="C96" s="1">
        <v>24621381</v>
      </c>
      <c r="D96" s="1" t="s">
        <v>256</v>
      </c>
      <c r="E96" s="1" t="s">
        <v>261</v>
      </c>
      <c r="F96" s="1">
        <v>0.89852200000000004</v>
      </c>
      <c r="G96" s="1">
        <v>-2.0480000000000002E-2</v>
      </c>
      <c r="H96" s="1">
        <v>2.6700000000000001E-3</v>
      </c>
      <c r="I96" s="2">
        <v>1.6260000000000002E-14</v>
      </c>
      <c r="J96" s="1">
        <v>58.83522</v>
      </c>
    </row>
    <row r="97" spans="1:10">
      <c r="A97" s="1" t="s">
        <v>496</v>
      </c>
      <c r="B97" s="1">
        <v>8</v>
      </c>
      <c r="C97" s="1">
        <v>30852826</v>
      </c>
      <c r="D97" s="1" t="s">
        <v>253</v>
      </c>
      <c r="E97" s="1" t="s">
        <v>254</v>
      </c>
      <c r="F97" s="1">
        <v>0.28514</v>
      </c>
      <c r="G97" s="1">
        <v>-1.457E-2</v>
      </c>
      <c r="H97" s="1">
        <v>1.9E-3</v>
      </c>
      <c r="I97" s="2">
        <v>1.7389999999999999E-14</v>
      </c>
      <c r="J97" s="1">
        <v>58.804679999999998</v>
      </c>
    </row>
    <row r="98" spans="1:10">
      <c r="A98" s="1" t="s">
        <v>497</v>
      </c>
      <c r="B98" s="1">
        <v>2</v>
      </c>
      <c r="C98" s="1">
        <v>104441546</v>
      </c>
      <c r="D98" s="1" t="s">
        <v>253</v>
      </c>
      <c r="E98" s="1" t="s">
        <v>254</v>
      </c>
      <c r="F98" s="1">
        <v>0.64420999999999995</v>
      </c>
      <c r="G98" s="1">
        <v>-1.379E-2</v>
      </c>
      <c r="H98" s="1">
        <v>1.8E-3</v>
      </c>
      <c r="I98" s="2">
        <v>1.7579999999999999E-14</v>
      </c>
      <c r="J98" s="1">
        <v>58.692619999999998</v>
      </c>
    </row>
    <row r="99" spans="1:10">
      <c r="A99" s="1" t="s">
        <v>498</v>
      </c>
      <c r="B99" s="1">
        <v>14</v>
      </c>
      <c r="C99" s="1">
        <v>69481343</v>
      </c>
      <c r="D99" s="1" t="s">
        <v>256</v>
      </c>
      <c r="E99" s="1" t="s">
        <v>261</v>
      </c>
      <c r="F99" s="1">
        <v>0.59311700000000001</v>
      </c>
      <c r="G99" s="1">
        <v>-1.34E-2</v>
      </c>
      <c r="H99" s="1">
        <v>1.75E-3</v>
      </c>
      <c r="I99" s="2">
        <v>1.9070000000000001E-14</v>
      </c>
      <c r="J99" s="1">
        <v>58.631839999999997</v>
      </c>
    </row>
    <row r="100" spans="1:10">
      <c r="A100" s="1" t="s">
        <v>499</v>
      </c>
      <c r="B100" s="1">
        <v>5</v>
      </c>
      <c r="C100" s="1">
        <v>92182752</v>
      </c>
      <c r="D100" s="1" t="s">
        <v>254</v>
      </c>
      <c r="E100" s="1" t="s">
        <v>261</v>
      </c>
      <c r="F100" s="1">
        <v>0.39943000000000001</v>
      </c>
      <c r="G100" s="1">
        <v>-1.3469999999999999E-2</v>
      </c>
      <c r="H100" s="1">
        <v>1.7600000000000001E-3</v>
      </c>
      <c r="I100" s="2">
        <v>1.923E-14</v>
      </c>
      <c r="J100" s="1">
        <v>58.574669999999998</v>
      </c>
    </row>
    <row r="101" spans="1:10">
      <c r="A101" s="1" t="s">
        <v>500</v>
      </c>
      <c r="B101" s="1">
        <v>6</v>
      </c>
      <c r="C101" s="1">
        <v>19129293</v>
      </c>
      <c r="D101" s="1" t="s">
        <v>253</v>
      </c>
      <c r="E101" s="1" t="s">
        <v>254</v>
      </c>
      <c r="F101" s="1">
        <v>0.20332600000000001</v>
      </c>
      <c r="G101" s="1">
        <v>1.636E-2</v>
      </c>
      <c r="H101" s="1">
        <v>2.14E-3</v>
      </c>
      <c r="I101" s="2">
        <v>2.0010000000000001E-14</v>
      </c>
      <c r="J101" s="1">
        <v>58.44388</v>
      </c>
    </row>
    <row r="102" spans="1:10">
      <c r="A102" s="1" t="s">
        <v>501</v>
      </c>
      <c r="B102" s="1">
        <v>7</v>
      </c>
      <c r="C102" s="1">
        <v>75163169</v>
      </c>
      <c r="D102" s="1" t="s">
        <v>256</v>
      </c>
      <c r="E102" s="1" t="s">
        <v>261</v>
      </c>
      <c r="F102" s="1">
        <v>0.44779799999999997</v>
      </c>
      <c r="G102" s="1">
        <v>1.345E-2</v>
      </c>
      <c r="H102" s="1">
        <v>1.7600000000000001E-3</v>
      </c>
      <c r="I102" s="2">
        <v>2.5059999999999999E-14</v>
      </c>
      <c r="J102" s="1">
        <v>58.400860000000002</v>
      </c>
    </row>
    <row r="103" spans="1:10">
      <c r="A103" s="1" t="s">
        <v>502</v>
      </c>
      <c r="B103" s="1">
        <v>5</v>
      </c>
      <c r="C103" s="1">
        <v>124288193</v>
      </c>
      <c r="D103" s="1" t="s">
        <v>256</v>
      </c>
      <c r="E103" s="1" t="s">
        <v>261</v>
      </c>
      <c r="F103" s="1">
        <v>0.26082499999999997</v>
      </c>
      <c r="G103" s="1">
        <v>1.52E-2</v>
      </c>
      <c r="H103" s="1">
        <v>1.99E-3</v>
      </c>
      <c r="I103" s="2">
        <v>2.293E-14</v>
      </c>
      <c r="J103" s="1">
        <v>58.34196</v>
      </c>
    </row>
    <row r="104" spans="1:10">
      <c r="A104" s="1" t="s">
        <v>503</v>
      </c>
      <c r="B104" s="1">
        <v>14</v>
      </c>
      <c r="C104" s="1">
        <v>26981079</v>
      </c>
      <c r="D104" s="1" t="s">
        <v>256</v>
      </c>
      <c r="E104" s="1" t="s">
        <v>261</v>
      </c>
      <c r="F104" s="1">
        <v>0.24718200000000001</v>
      </c>
      <c r="G104" s="1">
        <v>1.5650000000000001E-2</v>
      </c>
      <c r="H104" s="1">
        <v>2.0500000000000002E-3</v>
      </c>
      <c r="I104" s="2">
        <v>2.0949999999999998E-14</v>
      </c>
      <c r="J104" s="1">
        <v>58.280189999999997</v>
      </c>
    </row>
    <row r="105" spans="1:10">
      <c r="A105" s="1" t="s">
        <v>504</v>
      </c>
      <c r="B105" s="1">
        <v>5</v>
      </c>
      <c r="C105" s="1">
        <v>26913774</v>
      </c>
      <c r="D105" s="1" t="s">
        <v>256</v>
      </c>
      <c r="E105" s="1" t="s">
        <v>254</v>
      </c>
      <c r="F105" s="1">
        <v>0.20252500000000001</v>
      </c>
      <c r="G105" s="1">
        <v>-1.6410000000000001E-2</v>
      </c>
      <c r="H105" s="1">
        <v>2.15E-3</v>
      </c>
      <c r="I105" s="2">
        <v>2.3909999999999999E-14</v>
      </c>
      <c r="J105" s="1">
        <v>58.255940000000002</v>
      </c>
    </row>
    <row r="106" spans="1:10">
      <c r="A106" s="1" t="s">
        <v>505</v>
      </c>
      <c r="B106" s="1">
        <v>6</v>
      </c>
      <c r="C106" s="1">
        <v>88369032</v>
      </c>
      <c r="D106" s="1" t="s">
        <v>256</v>
      </c>
      <c r="E106" s="1" t="s">
        <v>261</v>
      </c>
      <c r="F106" s="1">
        <v>7.69479E-2</v>
      </c>
      <c r="G106" s="1">
        <v>-2.3869999999999999E-2</v>
      </c>
      <c r="H106" s="1">
        <v>3.14E-3</v>
      </c>
      <c r="I106" s="2">
        <v>3.0669999999999997E-14</v>
      </c>
      <c r="J106" s="1">
        <v>57.789050000000003</v>
      </c>
    </row>
    <row r="107" spans="1:10">
      <c r="A107" s="1" t="s">
        <v>506</v>
      </c>
      <c r="B107" s="1">
        <v>16</v>
      </c>
      <c r="C107" s="1">
        <v>1246748</v>
      </c>
      <c r="D107" s="1" t="s">
        <v>256</v>
      </c>
      <c r="E107" s="1" t="s">
        <v>261</v>
      </c>
      <c r="F107" s="1">
        <v>0.57128100000000004</v>
      </c>
      <c r="G107" s="1">
        <v>1.3259999999999999E-2</v>
      </c>
      <c r="H107" s="1">
        <v>1.75E-3</v>
      </c>
      <c r="I107" s="2">
        <v>3.7650000000000002E-14</v>
      </c>
      <c r="J107" s="1">
        <v>57.413089999999997</v>
      </c>
    </row>
    <row r="108" spans="1:10">
      <c r="A108" s="1" t="s">
        <v>507</v>
      </c>
      <c r="B108" s="1">
        <v>7</v>
      </c>
      <c r="C108" s="1">
        <v>117505487</v>
      </c>
      <c r="D108" s="1" t="s">
        <v>256</v>
      </c>
      <c r="E108" s="1" t="s">
        <v>261</v>
      </c>
      <c r="F108" s="1">
        <v>0.54190000000000005</v>
      </c>
      <c r="G108" s="1">
        <v>-1.3169999999999999E-2</v>
      </c>
      <c r="H108" s="1">
        <v>1.74E-3</v>
      </c>
      <c r="I108" s="2">
        <v>4.0539999999999997E-14</v>
      </c>
      <c r="J108" s="1">
        <v>57.289239999999999</v>
      </c>
    </row>
    <row r="109" spans="1:10">
      <c r="A109" s="1" t="s">
        <v>508</v>
      </c>
      <c r="B109" s="1">
        <v>4</v>
      </c>
      <c r="C109" s="1">
        <v>23715876</v>
      </c>
      <c r="D109" s="1" t="s">
        <v>253</v>
      </c>
      <c r="E109" s="1" t="s">
        <v>254</v>
      </c>
      <c r="F109" s="1">
        <v>0.83039700000000005</v>
      </c>
      <c r="G109" s="1">
        <v>-1.7160000000000002E-2</v>
      </c>
      <c r="H109" s="1">
        <v>2.2699999999999999E-3</v>
      </c>
      <c r="I109" s="2">
        <v>3.6109999999999997E-14</v>
      </c>
      <c r="J109" s="1">
        <v>57.145609999999998</v>
      </c>
    </row>
    <row r="110" spans="1:10">
      <c r="A110" s="1" t="s">
        <v>509</v>
      </c>
      <c r="B110" s="1">
        <v>11</v>
      </c>
      <c r="C110" s="1">
        <v>66092567</v>
      </c>
      <c r="D110" s="1" t="s">
        <v>254</v>
      </c>
      <c r="E110" s="1" t="s">
        <v>261</v>
      </c>
      <c r="F110" s="1">
        <v>0.76667700000000005</v>
      </c>
      <c r="G110" s="1">
        <v>1.5709999999999998E-2</v>
      </c>
      <c r="H110" s="1">
        <v>2.0799999999999998E-3</v>
      </c>
      <c r="I110" s="2">
        <v>4.9249999999999998E-14</v>
      </c>
      <c r="J110" s="1">
        <v>57.04607</v>
      </c>
    </row>
    <row r="111" spans="1:10">
      <c r="A111" s="1" t="s">
        <v>510</v>
      </c>
      <c r="B111" s="1">
        <v>1</v>
      </c>
      <c r="C111" s="1">
        <v>110761099</v>
      </c>
      <c r="D111" s="1" t="s">
        <v>254</v>
      </c>
      <c r="E111" s="1" t="s">
        <v>261</v>
      </c>
      <c r="F111" s="1">
        <v>0.89604300000000003</v>
      </c>
      <c r="G111" s="1">
        <v>2.1749999999999999E-2</v>
      </c>
      <c r="H111" s="1">
        <v>2.8900000000000002E-3</v>
      </c>
      <c r="I111" s="2">
        <v>4.7800000000000002E-14</v>
      </c>
      <c r="J111" s="1">
        <v>56.639949999999999</v>
      </c>
    </row>
    <row r="112" spans="1:10">
      <c r="A112" s="1" t="s">
        <v>511</v>
      </c>
      <c r="B112" s="1">
        <v>17</v>
      </c>
      <c r="C112" s="1">
        <v>79355294</v>
      </c>
      <c r="D112" s="1" t="s">
        <v>256</v>
      </c>
      <c r="E112" s="1" t="s">
        <v>261</v>
      </c>
      <c r="F112" s="1">
        <v>0.35075499999999998</v>
      </c>
      <c r="G112" s="1">
        <v>1.4590000000000001E-2</v>
      </c>
      <c r="H112" s="1">
        <v>1.9400000000000001E-3</v>
      </c>
      <c r="I112" s="2">
        <v>5.8769999999999998E-14</v>
      </c>
      <c r="J112" s="1">
        <v>56.559699999999999</v>
      </c>
    </row>
    <row r="113" spans="1:10">
      <c r="A113" s="1" t="s">
        <v>512</v>
      </c>
      <c r="B113" s="1">
        <v>2</v>
      </c>
      <c r="C113" s="1">
        <v>58068741</v>
      </c>
      <c r="D113" s="1" t="s">
        <v>256</v>
      </c>
      <c r="E113" s="1" t="s">
        <v>261</v>
      </c>
      <c r="F113" s="1">
        <v>0.61550700000000003</v>
      </c>
      <c r="G113" s="1">
        <v>1.337E-2</v>
      </c>
      <c r="H113" s="1">
        <v>1.7799999999999999E-3</v>
      </c>
      <c r="I113" s="2">
        <v>6.2990000000000005E-14</v>
      </c>
      <c r="J113" s="1">
        <v>56.418669999999999</v>
      </c>
    </row>
    <row r="114" spans="1:10">
      <c r="A114" s="1" t="s">
        <v>513</v>
      </c>
      <c r="B114" s="1">
        <v>7</v>
      </c>
      <c r="C114" s="1">
        <v>3359684</v>
      </c>
      <c r="D114" s="1" t="s">
        <v>256</v>
      </c>
      <c r="E114" s="1" t="s">
        <v>261</v>
      </c>
      <c r="F114" s="1">
        <v>0.54280899999999999</v>
      </c>
      <c r="G114" s="1">
        <v>1.298E-2</v>
      </c>
      <c r="H114" s="1">
        <v>1.73E-3</v>
      </c>
      <c r="I114" s="2">
        <v>6.8540000000000004E-14</v>
      </c>
      <c r="J114" s="1">
        <v>56.29336</v>
      </c>
    </row>
    <row r="115" spans="1:10">
      <c r="A115" s="1" t="s">
        <v>514</v>
      </c>
      <c r="B115" s="1">
        <v>3</v>
      </c>
      <c r="C115" s="1">
        <v>108036819</v>
      </c>
      <c r="D115" s="1" t="s">
        <v>256</v>
      </c>
      <c r="E115" s="1" t="s">
        <v>261</v>
      </c>
      <c r="F115" s="1">
        <v>0.22605500000000001</v>
      </c>
      <c r="G115" s="1">
        <v>1.5509999999999999E-2</v>
      </c>
      <c r="H115" s="1">
        <v>2.0699999999999998E-3</v>
      </c>
      <c r="I115" s="2">
        <v>6.8590000000000001E-14</v>
      </c>
      <c r="J115" s="1">
        <v>56.141359999999999</v>
      </c>
    </row>
    <row r="116" spans="1:10">
      <c r="A116" s="1" t="s">
        <v>515</v>
      </c>
      <c r="B116" s="1">
        <v>13</v>
      </c>
      <c r="C116" s="1">
        <v>99100046</v>
      </c>
      <c r="D116" s="1" t="s">
        <v>253</v>
      </c>
      <c r="E116" s="1" t="s">
        <v>254</v>
      </c>
      <c r="F116" s="1">
        <v>0.52734800000000004</v>
      </c>
      <c r="G116" s="1">
        <v>-1.2959999999999999E-2</v>
      </c>
      <c r="H116" s="1">
        <v>1.73E-3</v>
      </c>
      <c r="I116" s="2">
        <v>7.5550000000000004E-14</v>
      </c>
      <c r="J116" s="1">
        <v>56.120019999999997</v>
      </c>
    </row>
    <row r="117" spans="1:10">
      <c r="A117" s="1" t="s">
        <v>516</v>
      </c>
      <c r="B117" s="1">
        <v>6</v>
      </c>
      <c r="C117" s="1">
        <v>32234412</v>
      </c>
      <c r="D117" s="1" t="s">
        <v>256</v>
      </c>
      <c r="E117" s="1" t="s">
        <v>261</v>
      </c>
      <c r="F117" s="1">
        <v>0.69772100000000004</v>
      </c>
      <c r="G117" s="1">
        <v>-1.4420000000000001E-2</v>
      </c>
      <c r="H117" s="1">
        <v>1.9300000000000001E-3</v>
      </c>
      <c r="I117" s="2">
        <v>8.6620000000000001E-14</v>
      </c>
      <c r="J117" s="1">
        <v>55.823349999999998</v>
      </c>
    </row>
    <row r="118" spans="1:10">
      <c r="A118" s="1" t="s">
        <v>517</v>
      </c>
      <c r="B118" s="1">
        <v>1</v>
      </c>
      <c r="C118" s="1">
        <v>159167290</v>
      </c>
      <c r="D118" s="1" t="s">
        <v>256</v>
      </c>
      <c r="E118" s="1" t="s">
        <v>254</v>
      </c>
      <c r="F118" s="1">
        <v>0.77226700000000004</v>
      </c>
      <c r="G118" s="1">
        <v>1.502E-2</v>
      </c>
      <c r="H118" s="1">
        <v>2.0200000000000001E-3</v>
      </c>
      <c r="I118" s="2">
        <v>1.135E-13</v>
      </c>
      <c r="J118" s="1">
        <v>55.288800000000002</v>
      </c>
    </row>
    <row r="119" spans="1:10">
      <c r="A119" s="1" t="s">
        <v>518</v>
      </c>
      <c r="B119" s="1">
        <v>12</v>
      </c>
      <c r="C119" s="1">
        <v>54668908</v>
      </c>
      <c r="D119" s="1" t="s">
        <v>253</v>
      </c>
      <c r="E119" s="1" t="s">
        <v>254</v>
      </c>
      <c r="F119" s="1">
        <v>0.60274099999999997</v>
      </c>
      <c r="G119" s="1">
        <v>-1.319E-2</v>
      </c>
      <c r="H119" s="1">
        <v>1.7799999999999999E-3</v>
      </c>
      <c r="I119" s="2">
        <v>1.1329999999999999E-13</v>
      </c>
      <c r="J119" s="1">
        <v>54.909770000000002</v>
      </c>
    </row>
    <row r="120" spans="1:10">
      <c r="A120" s="1" t="s">
        <v>519</v>
      </c>
      <c r="B120" s="1">
        <v>3</v>
      </c>
      <c r="C120" s="1">
        <v>16865845</v>
      </c>
      <c r="D120" s="1" t="s">
        <v>253</v>
      </c>
      <c r="E120" s="1" t="s">
        <v>254</v>
      </c>
      <c r="F120" s="1">
        <v>0.646289</v>
      </c>
      <c r="G120" s="1">
        <v>1.328E-2</v>
      </c>
      <c r="H120" s="1">
        <v>1.8E-3</v>
      </c>
      <c r="I120" s="2">
        <v>1.49E-13</v>
      </c>
      <c r="J120" s="1">
        <v>54.431600000000003</v>
      </c>
    </row>
    <row r="121" spans="1:10">
      <c r="A121" s="1" t="s">
        <v>520</v>
      </c>
      <c r="B121" s="1">
        <v>2</v>
      </c>
      <c r="C121" s="1">
        <v>68503044</v>
      </c>
      <c r="D121" s="1" t="s">
        <v>256</v>
      </c>
      <c r="E121" s="1" t="s">
        <v>261</v>
      </c>
      <c r="F121" s="1">
        <v>0.32029600000000003</v>
      </c>
      <c r="G121" s="1">
        <v>-1.354E-2</v>
      </c>
      <c r="H121" s="1">
        <v>1.8400000000000001E-3</v>
      </c>
      <c r="I121" s="2">
        <v>1.6440000000000001E-13</v>
      </c>
      <c r="J121" s="1">
        <v>54.150399999999998</v>
      </c>
    </row>
    <row r="122" spans="1:10">
      <c r="A122" s="1" t="s">
        <v>521</v>
      </c>
      <c r="B122" s="1">
        <v>3</v>
      </c>
      <c r="C122" s="1">
        <v>116529751</v>
      </c>
      <c r="D122" s="1" t="s">
        <v>253</v>
      </c>
      <c r="E122" s="1" t="s">
        <v>254</v>
      </c>
      <c r="F122" s="1">
        <v>0.20639099999999999</v>
      </c>
      <c r="G122" s="1">
        <v>-1.519E-2</v>
      </c>
      <c r="H122" s="1">
        <v>2.0699999999999998E-3</v>
      </c>
      <c r="I122" s="2">
        <v>1.987E-13</v>
      </c>
      <c r="J122" s="1">
        <v>53.848649999999999</v>
      </c>
    </row>
    <row r="123" spans="1:10">
      <c r="A123" s="1" t="s">
        <v>522</v>
      </c>
      <c r="B123" s="1">
        <v>6</v>
      </c>
      <c r="C123" s="1">
        <v>119233480</v>
      </c>
      <c r="D123" s="1" t="s">
        <v>256</v>
      </c>
      <c r="E123" s="1" t="s">
        <v>254</v>
      </c>
      <c r="F123" s="1">
        <v>0.84076099999999998</v>
      </c>
      <c r="G123" s="1">
        <v>-1.6729999999999998E-2</v>
      </c>
      <c r="H123" s="1">
        <v>2.2799999999999999E-3</v>
      </c>
      <c r="I123" s="2">
        <v>2.3090000000000001E-13</v>
      </c>
      <c r="J123" s="1">
        <v>53.842120000000001</v>
      </c>
    </row>
    <row r="124" spans="1:10">
      <c r="A124" s="1" t="s">
        <v>523</v>
      </c>
      <c r="B124" s="1">
        <v>19</v>
      </c>
      <c r="C124" s="1">
        <v>54960747</v>
      </c>
      <c r="D124" s="1" t="s">
        <v>253</v>
      </c>
      <c r="E124" s="1" t="s">
        <v>254</v>
      </c>
      <c r="F124" s="1">
        <v>2.7302099999999999E-2</v>
      </c>
      <c r="G124" s="1">
        <v>-4.052E-2</v>
      </c>
      <c r="H124" s="1">
        <v>5.5399999999999998E-3</v>
      </c>
      <c r="I124" s="2">
        <v>2.6060000000000002E-13</v>
      </c>
      <c r="J124" s="1">
        <v>53.495759999999997</v>
      </c>
    </row>
    <row r="125" spans="1:10">
      <c r="A125" s="1" t="s">
        <v>524</v>
      </c>
      <c r="B125" s="1">
        <v>10</v>
      </c>
      <c r="C125" s="1">
        <v>11149025</v>
      </c>
      <c r="D125" s="1" t="s">
        <v>256</v>
      </c>
      <c r="E125" s="1" t="s">
        <v>261</v>
      </c>
      <c r="F125" s="1">
        <v>0.56635400000000002</v>
      </c>
      <c r="G125" s="1">
        <v>-1.2619999999999999E-2</v>
      </c>
      <c r="H125" s="1">
        <v>1.73E-3</v>
      </c>
      <c r="I125" s="2">
        <v>3.241E-13</v>
      </c>
      <c r="J125" s="1">
        <v>53.21407</v>
      </c>
    </row>
    <row r="126" spans="1:10">
      <c r="A126" s="1" t="s">
        <v>525</v>
      </c>
      <c r="B126" s="1">
        <v>22</v>
      </c>
      <c r="C126" s="1">
        <v>40019773</v>
      </c>
      <c r="D126" s="1" t="s">
        <v>256</v>
      </c>
      <c r="E126" s="1" t="s">
        <v>261</v>
      </c>
      <c r="F126" s="1">
        <v>0.41769299999999998</v>
      </c>
      <c r="G126" s="1">
        <v>1.268E-2</v>
      </c>
      <c r="H126" s="1">
        <v>1.74E-3</v>
      </c>
      <c r="I126" s="2">
        <v>2.6700000000000002E-13</v>
      </c>
      <c r="J126" s="1">
        <v>53.105559999999997</v>
      </c>
    </row>
    <row r="127" spans="1:10">
      <c r="A127" s="1" t="s">
        <v>526</v>
      </c>
      <c r="B127" s="1">
        <v>10</v>
      </c>
      <c r="C127" s="1">
        <v>106769696</v>
      </c>
      <c r="D127" s="1" t="s">
        <v>256</v>
      </c>
      <c r="E127" s="1" t="s">
        <v>261</v>
      </c>
      <c r="F127" s="1">
        <v>0.187835</v>
      </c>
      <c r="G127" s="1">
        <v>-1.6080000000000001E-2</v>
      </c>
      <c r="H127" s="1">
        <v>2.2100000000000002E-3</v>
      </c>
      <c r="I127" s="2">
        <v>3.499E-13</v>
      </c>
      <c r="J127" s="1">
        <v>52.940440000000002</v>
      </c>
    </row>
    <row r="128" spans="1:10">
      <c r="A128" s="1" t="s">
        <v>527</v>
      </c>
      <c r="B128" s="1">
        <v>20</v>
      </c>
      <c r="C128" s="1">
        <v>58218888</v>
      </c>
      <c r="D128" s="1" t="s">
        <v>256</v>
      </c>
      <c r="E128" s="1" t="s">
        <v>261</v>
      </c>
      <c r="F128" s="1">
        <v>0.17200499999999999</v>
      </c>
      <c r="G128" s="1">
        <v>-1.7299999999999999E-2</v>
      </c>
      <c r="H128" s="1">
        <v>2.3800000000000002E-3</v>
      </c>
      <c r="I128" s="2">
        <v>3.9870000000000001E-13</v>
      </c>
      <c r="J128" s="1">
        <v>52.837020000000003</v>
      </c>
    </row>
    <row r="129" spans="1:10">
      <c r="A129" s="1" t="s">
        <v>528</v>
      </c>
      <c r="B129" s="1">
        <v>8</v>
      </c>
      <c r="C129" s="1">
        <v>118932887</v>
      </c>
      <c r="D129" s="1" t="s">
        <v>253</v>
      </c>
      <c r="E129" s="1" t="s">
        <v>254</v>
      </c>
      <c r="F129" s="1">
        <v>0.68359999999999999</v>
      </c>
      <c r="G129" s="1">
        <v>1.359E-2</v>
      </c>
      <c r="H129" s="1">
        <v>1.8699999999999999E-3</v>
      </c>
      <c r="I129" s="2">
        <v>4.1259999999999998E-13</v>
      </c>
      <c r="J129" s="1">
        <v>52.814810000000001</v>
      </c>
    </row>
    <row r="130" spans="1:10">
      <c r="A130" s="1" t="s">
        <v>529</v>
      </c>
      <c r="B130" s="1">
        <v>2</v>
      </c>
      <c r="C130" s="1">
        <v>233592501</v>
      </c>
      <c r="D130" s="1" t="s">
        <v>256</v>
      </c>
      <c r="E130" s="1" t="s">
        <v>261</v>
      </c>
      <c r="F130" s="1">
        <v>0.54183899999999996</v>
      </c>
      <c r="G130" s="1">
        <v>-1.2630000000000001E-2</v>
      </c>
      <c r="H130" s="1">
        <v>1.74E-3</v>
      </c>
      <c r="I130" s="2">
        <v>4.4730000000000002E-13</v>
      </c>
      <c r="J130" s="1">
        <v>52.687570000000001</v>
      </c>
    </row>
    <row r="131" spans="1:10">
      <c r="A131" s="1" t="s">
        <v>530</v>
      </c>
      <c r="B131" s="1">
        <v>4</v>
      </c>
      <c r="C131" s="1">
        <v>176605377</v>
      </c>
      <c r="D131" s="1" t="s">
        <v>253</v>
      </c>
      <c r="E131" s="1" t="s">
        <v>261</v>
      </c>
      <c r="F131" s="1">
        <v>0.49825999999999998</v>
      </c>
      <c r="G131" s="1">
        <v>-1.255E-2</v>
      </c>
      <c r="H131" s="1">
        <v>1.73E-3</v>
      </c>
      <c r="I131" s="2">
        <v>4.6140000000000003E-13</v>
      </c>
      <c r="J131" s="1">
        <v>52.62538</v>
      </c>
    </row>
    <row r="132" spans="1:10">
      <c r="A132" s="1" t="s">
        <v>531</v>
      </c>
      <c r="B132" s="1">
        <v>2</v>
      </c>
      <c r="C132" s="1">
        <v>228984644</v>
      </c>
      <c r="D132" s="1" t="s">
        <v>256</v>
      </c>
      <c r="E132" s="1" t="s">
        <v>254</v>
      </c>
      <c r="F132" s="1">
        <v>0.35518899999999998</v>
      </c>
      <c r="G132" s="1">
        <v>-1.3169999999999999E-2</v>
      </c>
      <c r="H132" s="1">
        <v>1.82E-3</v>
      </c>
      <c r="I132" s="2">
        <v>5.3470000000000003E-13</v>
      </c>
      <c r="J132" s="1">
        <v>52.363509999999998</v>
      </c>
    </row>
    <row r="133" spans="1:10">
      <c r="A133" s="1" t="s">
        <v>532</v>
      </c>
      <c r="B133" s="1">
        <v>2</v>
      </c>
      <c r="C133" s="1">
        <v>80421805</v>
      </c>
      <c r="D133" s="1" t="s">
        <v>254</v>
      </c>
      <c r="E133" s="1" t="s">
        <v>261</v>
      </c>
      <c r="F133" s="1">
        <v>0.9275177</v>
      </c>
      <c r="G133" s="1">
        <v>-2.2380000000000001E-2</v>
      </c>
      <c r="H133" s="1">
        <v>3.0999999999999999E-3</v>
      </c>
      <c r="I133" s="2">
        <v>5.0450000000000002E-13</v>
      </c>
      <c r="J133" s="1">
        <v>52.119079999999997</v>
      </c>
    </row>
    <row r="134" spans="1:10">
      <c r="A134" s="1" t="s">
        <v>533</v>
      </c>
      <c r="B134" s="1">
        <v>17</v>
      </c>
      <c r="C134" s="1">
        <v>42920929</v>
      </c>
      <c r="D134" s="1" t="s">
        <v>256</v>
      </c>
      <c r="E134" s="1" t="s">
        <v>261</v>
      </c>
      <c r="F134" s="1">
        <v>0.77085000000000004</v>
      </c>
      <c r="G134" s="1">
        <v>1.487E-2</v>
      </c>
      <c r="H134" s="1">
        <v>2.0600000000000002E-3</v>
      </c>
      <c r="I134" s="2">
        <v>5.0870000000000004E-13</v>
      </c>
      <c r="J134" s="1">
        <v>52.105969999999999</v>
      </c>
    </row>
    <row r="135" spans="1:10">
      <c r="A135" s="1" t="s">
        <v>534</v>
      </c>
      <c r="B135" s="1">
        <v>16</v>
      </c>
      <c r="C135" s="1">
        <v>87443734</v>
      </c>
      <c r="D135" s="1" t="s">
        <v>253</v>
      </c>
      <c r="E135" s="1" t="s">
        <v>254</v>
      </c>
      <c r="F135" s="1">
        <v>0.50491200000000003</v>
      </c>
      <c r="G135" s="1">
        <v>1.2630000000000001E-2</v>
      </c>
      <c r="H135" s="1">
        <v>1.75E-3</v>
      </c>
      <c r="I135" s="2">
        <v>5.44E-13</v>
      </c>
      <c r="J135" s="1">
        <v>52.087150000000001</v>
      </c>
    </row>
    <row r="136" spans="1:10">
      <c r="A136" s="1" t="s">
        <v>535</v>
      </c>
      <c r="B136" s="1">
        <v>5</v>
      </c>
      <c r="C136" s="1">
        <v>30808645</v>
      </c>
      <c r="D136" s="1" t="s">
        <v>253</v>
      </c>
      <c r="E136" s="1" t="s">
        <v>261</v>
      </c>
      <c r="F136" s="1">
        <v>0.45187899999999998</v>
      </c>
      <c r="G136" s="1">
        <v>1.295E-2</v>
      </c>
      <c r="H136" s="1">
        <v>1.8E-3</v>
      </c>
      <c r="I136" s="2">
        <v>5.6159999999999995E-13</v>
      </c>
      <c r="J136" s="1">
        <v>51.76003</v>
      </c>
    </row>
    <row r="137" spans="1:10">
      <c r="A137" s="1" t="s">
        <v>536</v>
      </c>
      <c r="B137" s="1">
        <v>7</v>
      </c>
      <c r="C137" s="1">
        <v>151328218</v>
      </c>
      <c r="D137" s="1" t="s">
        <v>256</v>
      </c>
      <c r="E137" s="1" t="s">
        <v>261</v>
      </c>
      <c r="F137" s="1">
        <v>0.593086</v>
      </c>
      <c r="G137" s="1">
        <v>1.2699999999999999E-2</v>
      </c>
      <c r="H137" s="1">
        <v>1.7700000000000001E-3</v>
      </c>
      <c r="I137" s="2">
        <v>6.5949999999999997E-13</v>
      </c>
      <c r="J137" s="1">
        <v>51.48265</v>
      </c>
    </row>
    <row r="138" spans="1:10">
      <c r="A138" s="1" t="s">
        <v>537</v>
      </c>
      <c r="B138" s="1">
        <v>15</v>
      </c>
      <c r="C138" s="1">
        <v>34659517</v>
      </c>
      <c r="D138" s="1" t="s">
        <v>254</v>
      </c>
      <c r="E138" s="1" t="s">
        <v>261</v>
      </c>
      <c r="F138" s="1">
        <v>0.32871899999999998</v>
      </c>
      <c r="G138" s="1">
        <v>1.4409999999999999E-2</v>
      </c>
      <c r="H138" s="1">
        <v>2.0100000000000001E-3</v>
      </c>
      <c r="I138" s="2">
        <v>7.6810000000000003E-13</v>
      </c>
      <c r="J138" s="1">
        <v>51.396769999999997</v>
      </c>
    </row>
    <row r="139" spans="1:10">
      <c r="A139" s="1" t="s">
        <v>538</v>
      </c>
      <c r="B139" s="1">
        <v>11</v>
      </c>
      <c r="C139" s="1">
        <v>46084677</v>
      </c>
      <c r="D139" s="1" t="s">
        <v>256</v>
      </c>
      <c r="E139" s="1" t="s">
        <v>261</v>
      </c>
      <c r="F139" s="1">
        <v>0.125085</v>
      </c>
      <c r="G139" s="1">
        <v>1.7479999999999999E-2</v>
      </c>
      <c r="H139" s="1">
        <v>2.4499999999999999E-3</v>
      </c>
      <c r="I139" s="2">
        <v>1.038E-12</v>
      </c>
      <c r="J139" s="1">
        <v>50.903860000000002</v>
      </c>
    </row>
    <row r="140" spans="1:10">
      <c r="A140" s="1" t="s">
        <v>539</v>
      </c>
      <c r="B140" s="1">
        <v>16</v>
      </c>
      <c r="C140" s="1">
        <v>51183728</v>
      </c>
      <c r="D140" s="1" t="s">
        <v>256</v>
      </c>
      <c r="E140" s="1" t="s">
        <v>254</v>
      </c>
      <c r="F140" s="1">
        <v>0.57460699999999998</v>
      </c>
      <c r="G140" s="1">
        <v>1.268E-2</v>
      </c>
      <c r="H140" s="1">
        <v>1.7799999999999999E-3</v>
      </c>
      <c r="I140" s="2">
        <v>1.071E-12</v>
      </c>
      <c r="J140" s="1">
        <v>50.745609999999999</v>
      </c>
    </row>
    <row r="141" spans="1:10">
      <c r="A141" s="1" t="s">
        <v>540</v>
      </c>
      <c r="B141" s="1">
        <v>15</v>
      </c>
      <c r="C141" s="1">
        <v>27234553</v>
      </c>
      <c r="D141" s="1" t="s">
        <v>256</v>
      </c>
      <c r="E141" s="1" t="s">
        <v>261</v>
      </c>
      <c r="F141" s="1">
        <v>0.34065299999999998</v>
      </c>
      <c r="G141" s="1">
        <v>-1.282E-2</v>
      </c>
      <c r="H141" s="1">
        <v>1.8E-3</v>
      </c>
      <c r="I141" s="2">
        <v>1.188E-12</v>
      </c>
      <c r="J141" s="1">
        <v>50.726050000000001</v>
      </c>
    </row>
    <row r="142" spans="1:10">
      <c r="A142" s="1" t="s">
        <v>541</v>
      </c>
      <c r="B142" s="1">
        <v>8</v>
      </c>
      <c r="C142" s="1">
        <v>130929166</v>
      </c>
      <c r="D142" s="1" t="s">
        <v>253</v>
      </c>
      <c r="E142" s="1" t="s">
        <v>254</v>
      </c>
      <c r="F142" s="1">
        <v>0.53865099999999999</v>
      </c>
      <c r="G142" s="1">
        <v>-1.231E-2</v>
      </c>
      <c r="H142" s="1">
        <v>1.73E-3</v>
      </c>
      <c r="I142" s="2">
        <v>1.2019999999999999E-12</v>
      </c>
      <c r="J142" s="1">
        <v>50.631860000000003</v>
      </c>
    </row>
    <row r="143" spans="1:10">
      <c r="A143" s="1" t="s">
        <v>542</v>
      </c>
      <c r="B143" s="1">
        <v>13</v>
      </c>
      <c r="C143" s="1">
        <v>62602477</v>
      </c>
      <c r="D143" s="1" t="s">
        <v>253</v>
      </c>
      <c r="E143" s="1" t="s">
        <v>254</v>
      </c>
      <c r="F143" s="1">
        <v>0.71194900000000005</v>
      </c>
      <c r="G143" s="1">
        <v>1.359E-2</v>
      </c>
      <c r="H143" s="1">
        <v>1.91E-3</v>
      </c>
      <c r="I143" s="2">
        <v>1.009E-12</v>
      </c>
      <c r="J143" s="1">
        <v>50.625830000000001</v>
      </c>
    </row>
    <row r="144" spans="1:10">
      <c r="A144" s="1" t="s">
        <v>543</v>
      </c>
      <c r="B144" s="1">
        <v>3</v>
      </c>
      <c r="C144" s="1">
        <v>168853348</v>
      </c>
      <c r="D144" s="1" t="s">
        <v>253</v>
      </c>
      <c r="E144" s="1" t="s">
        <v>261</v>
      </c>
      <c r="F144" s="1">
        <v>0.18657199999999999</v>
      </c>
      <c r="G144" s="1">
        <v>-1.508E-2</v>
      </c>
      <c r="H144" s="1">
        <v>2.1199999999999999E-3</v>
      </c>
      <c r="I144" s="2">
        <v>1.023E-12</v>
      </c>
      <c r="J144" s="1">
        <v>50.597720000000002</v>
      </c>
    </row>
    <row r="145" spans="1:10">
      <c r="A145" s="1" t="s">
        <v>544</v>
      </c>
      <c r="B145" s="1">
        <v>12</v>
      </c>
      <c r="C145" s="1">
        <v>15523367</v>
      </c>
      <c r="D145" s="1" t="s">
        <v>256</v>
      </c>
      <c r="E145" s="1" t="s">
        <v>253</v>
      </c>
      <c r="F145" s="1">
        <v>0.75822299999999998</v>
      </c>
      <c r="G145" s="1">
        <v>1.421E-2</v>
      </c>
      <c r="H145" s="1">
        <v>2E-3</v>
      </c>
      <c r="I145" s="2">
        <v>1.2850000000000001E-12</v>
      </c>
      <c r="J145" s="1">
        <v>50.481029999999997</v>
      </c>
    </row>
    <row r="146" spans="1:10">
      <c r="A146" s="1" t="s">
        <v>545</v>
      </c>
      <c r="B146" s="1">
        <v>12</v>
      </c>
      <c r="C146" s="1">
        <v>120946568</v>
      </c>
      <c r="D146" s="1" t="s">
        <v>256</v>
      </c>
      <c r="E146" s="1" t="s">
        <v>254</v>
      </c>
      <c r="F146" s="1">
        <v>0.182615</v>
      </c>
      <c r="G146" s="1">
        <v>1.6119999999999999E-2</v>
      </c>
      <c r="H146" s="1">
        <v>2.2699999999999999E-3</v>
      </c>
      <c r="I146" s="2">
        <v>1.341E-12</v>
      </c>
      <c r="J146" s="1">
        <v>50.42877</v>
      </c>
    </row>
    <row r="147" spans="1:10">
      <c r="A147" s="1" t="s">
        <v>546</v>
      </c>
      <c r="B147" s="1">
        <v>16</v>
      </c>
      <c r="C147" s="1">
        <v>83608924</v>
      </c>
      <c r="D147" s="1" t="s">
        <v>253</v>
      </c>
      <c r="E147" s="1" t="s">
        <v>254</v>
      </c>
      <c r="F147" s="1">
        <v>0.38611000000000001</v>
      </c>
      <c r="G147" s="1">
        <v>1.2489999999999999E-2</v>
      </c>
      <c r="H147" s="1">
        <v>1.7600000000000001E-3</v>
      </c>
      <c r="I147" s="2">
        <v>1.4129999999999999E-12</v>
      </c>
      <c r="J147" s="1">
        <v>50.361600000000003</v>
      </c>
    </row>
    <row r="148" spans="1:10">
      <c r="A148" s="1" t="s">
        <v>547</v>
      </c>
      <c r="B148" s="1">
        <v>3</v>
      </c>
      <c r="C148" s="1">
        <v>36906822</v>
      </c>
      <c r="D148" s="1" t="s">
        <v>254</v>
      </c>
      <c r="E148" s="1" t="s">
        <v>261</v>
      </c>
      <c r="F148" s="1">
        <v>0.39747500000000002</v>
      </c>
      <c r="G148" s="1">
        <v>-1.256E-2</v>
      </c>
      <c r="H148" s="1">
        <v>1.7700000000000001E-3</v>
      </c>
      <c r="I148" s="2">
        <v>1.253E-12</v>
      </c>
      <c r="J148" s="1">
        <v>50.353859999999997</v>
      </c>
    </row>
    <row r="149" spans="1:10">
      <c r="A149" s="1" t="s">
        <v>548</v>
      </c>
      <c r="B149" s="1">
        <v>20</v>
      </c>
      <c r="C149" s="1">
        <v>47523732</v>
      </c>
      <c r="D149" s="1" t="s">
        <v>253</v>
      </c>
      <c r="E149" s="1" t="s">
        <v>254</v>
      </c>
      <c r="F149" s="1">
        <v>0.36718499999999998</v>
      </c>
      <c r="G149" s="1">
        <v>1.2540000000000001E-2</v>
      </c>
      <c r="H149" s="1">
        <v>1.7700000000000001E-3</v>
      </c>
      <c r="I149" s="2">
        <v>1.28E-12</v>
      </c>
      <c r="J149" s="1">
        <v>50.193620000000003</v>
      </c>
    </row>
    <row r="150" spans="1:10">
      <c r="A150" s="1" t="s">
        <v>549</v>
      </c>
      <c r="B150" s="1">
        <v>15</v>
      </c>
      <c r="C150" s="1">
        <v>96911139</v>
      </c>
      <c r="D150" s="1" t="s">
        <v>256</v>
      </c>
      <c r="E150" s="1" t="s">
        <v>261</v>
      </c>
      <c r="F150" s="1">
        <v>0.77007999999999999</v>
      </c>
      <c r="G150" s="1">
        <v>-1.494E-2</v>
      </c>
      <c r="H150" s="1">
        <v>2.1099999999999999E-3</v>
      </c>
      <c r="I150" s="2">
        <v>1.4169999999999999E-12</v>
      </c>
      <c r="J150" s="1">
        <v>50.134450000000001</v>
      </c>
    </row>
    <row r="151" spans="1:10">
      <c r="A151" s="1" t="s">
        <v>550</v>
      </c>
      <c r="B151" s="1">
        <v>18</v>
      </c>
      <c r="C151" s="1">
        <v>77578191</v>
      </c>
      <c r="D151" s="1" t="s">
        <v>256</v>
      </c>
      <c r="E151" s="1" t="s">
        <v>254</v>
      </c>
      <c r="F151" s="1">
        <v>0.28547899999999998</v>
      </c>
      <c r="G151" s="1">
        <v>-1.366E-2</v>
      </c>
      <c r="H151" s="1">
        <v>1.9300000000000001E-3</v>
      </c>
      <c r="I151" s="2">
        <v>1.535E-12</v>
      </c>
      <c r="J151" s="1">
        <v>50.094119999999997</v>
      </c>
    </row>
    <row r="152" spans="1:10">
      <c r="A152" s="1" t="s">
        <v>551</v>
      </c>
      <c r="B152" s="1">
        <v>4</v>
      </c>
      <c r="C152" s="1">
        <v>172427073</v>
      </c>
      <c r="D152" s="1" t="s">
        <v>256</v>
      </c>
      <c r="E152" s="1" t="s">
        <v>261</v>
      </c>
      <c r="F152" s="1">
        <v>0.71584499999999995</v>
      </c>
      <c r="G152" s="1">
        <v>-1.414E-2</v>
      </c>
      <c r="H152" s="1">
        <v>2E-3</v>
      </c>
      <c r="I152" s="2">
        <v>1.622E-12</v>
      </c>
      <c r="J152" s="1">
        <v>49.984900000000003</v>
      </c>
    </row>
    <row r="153" spans="1:10">
      <c r="A153" s="1" t="s">
        <v>552</v>
      </c>
      <c r="B153" s="1">
        <v>3</v>
      </c>
      <c r="C153" s="1">
        <v>69930625</v>
      </c>
      <c r="D153" s="1" t="s">
        <v>256</v>
      </c>
      <c r="E153" s="1" t="s">
        <v>253</v>
      </c>
      <c r="F153" s="1">
        <v>0.94909149999999998</v>
      </c>
      <c r="G153" s="1">
        <v>-2.743E-2</v>
      </c>
      <c r="H153" s="1">
        <v>3.8800000000000002E-3</v>
      </c>
      <c r="I153" s="2">
        <v>1.512E-12</v>
      </c>
      <c r="J153" s="1">
        <v>49.97907</v>
      </c>
    </row>
    <row r="154" spans="1:10">
      <c r="A154" s="1" t="s">
        <v>553</v>
      </c>
      <c r="B154" s="1">
        <v>2</v>
      </c>
      <c r="C154" s="1">
        <v>215374209</v>
      </c>
      <c r="D154" s="1" t="s">
        <v>256</v>
      </c>
      <c r="E154" s="1" t="s">
        <v>261</v>
      </c>
      <c r="F154" s="1">
        <v>0.46234999999999998</v>
      </c>
      <c r="G154" s="1">
        <v>-1.2200000000000001E-2</v>
      </c>
      <c r="H154" s="1">
        <v>1.73E-3</v>
      </c>
      <c r="I154" s="2">
        <v>1.8890000000000001E-12</v>
      </c>
      <c r="J154" s="1">
        <v>49.731029999999997</v>
      </c>
    </row>
    <row r="155" spans="1:10">
      <c r="A155" s="1" t="s">
        <v>554</v>
      </c>
      <c r="B155" s="1">
        <v>2</v>
      </c>
      <c r="C155" s="1">
        <v>155481586</v>
      </c>
      <c r="D155" s="1" t="s">
        <v>253</v>
      </c>
      <c r="E155" s="1" t="s">
        <v>254</v>
      </c>
      <c r="F155" s="1">
        <v>0.51866299999999999</v>
      </c>
      <c r="G155" s="1">
        <v>1.217E-2</v>
      </c>
      <c r="H155" s="1">
        <v>1.73E-3</v>
      </c>
      <c r="I155" s="2">
        <v>1.8760000000000001E-12</v>
      </c>
      <c r="J155" s="1">
        <v>49.486750000000001</v>
      </c>
    </row>
    <row r="156" spans="1:10">
      <c r="A156" s="1" t="s">
        <v>555</v>
      </c>
      <c r="B156" s="1">
        <v>11</v>
      </c>
      <c r="C156" s="1">
        <v>24980643</v>
      </c>
      <c r="D156" s="1" t="s">
        <v>256</v>
      </c>
      <c r="E156" s="1" t="s">
        <v>254</v>
      </c>
      <c r="F156" s="1">
        <v>0.49859900000000001</v>
      </c>
      <c r="G156" s="1">
        <v>-1.2239999999999999E-2</v>
      </c>
      <c r="H156" s="1">
        <v>1.74E-3</v>
      </c>
      <c r="I156" s="2">
        <v>1.8220000000000001E-12</v>
      </c>
      <c r="J156" s="1">
        <v>49.48395</v>
      </c>
    </row>
    <row r="157" spans="1:10">
      <c r="A157" s="1" t="s">
        <v>556</v>
      </c>
      <c r="B157" s="1">
        <v>5</v>
      </c>
      <c r="C157" s="1">
        <v>63020706</v>
      </c>
      <c r="D157" s="1" t="s">
        <v>253</v>
      </c>
      <c r="E157" s="1" t="s">
        <v>254</v>
      </c>
      <c r="F157" s="1">
        <v>0.49895299999999998</v>
      </c>
      <c r="G157" s="1">
        <v>1.2160000000000001E-2</v>
      </c>
      <c r="H157" s="1">
        <v>1.73E-3</v>
      </c>
      <c r="I157" s="2">
        <v>2.0989999999999998E-12</v>
      </c>
      <c r="J157" s="1">
        <v>49.405459999999998</v>
      </c>
    </row>
    <row r="158" spans="1:10">
      <c r="A158" s="1" t="s">
        <v>557</v>
      </c>
      <c r="B158" s="1">
        <v>18</v>
      </c>
      <c r="C158" s="1">
        <v>25637562</v>
      </c>
      <c r="D158" s="1" t="s">
        <v>253</v>
      </c>
      <c r="E158" s="1" t="s">
        <v>254</v>
      </c>
      <c r="F158" s="1">
        <v>0.101863</v>
      </c>
      <c r="G158" s="1">
        <v>2.0029999999999999E-2</v>
      </c>
      <c r="H158" s="1">
        <v>2.8500000000000001E-3</v>
      </c>
      <c r="I158" s="2">
        <v>1.9470000000000001E-12</v>
      </c>
      <c r="J158" s="1">
        <v>49.393770000000004</v>
      </c>
    </row>
    <row r="159" spans="1:10">
      <c r="A159" s="1" t="s">
        <v>558</v>
      </c>
      <c r="B159" s="1">
        <v>2</v>
      </c>
      <c r="C159" s="1">
        <v>4951548</v>
      </c>
      <c r="D159" s="1" t="s">
        <v>256</v>
      </c>
      <c r="E159" s="1" t="s">
        <v>261</v>
      </c>
      <c r="F159" s="1">
        <v>0.183585</v>
      </c>
      <c r="G159" s="1">
        <v>1.5339999999999999E-2</v>
      </c>
      <c r="H159" s="1">
        <v>2.1900000000000001E-3</v>
      </c>
      <c r="I159" s="2">
        <v>2.3950000000000002E-12</v>
      </c>
      <c r="J159" s="1">
        <v>49.063949999999998</v>
      </c>
    </row>
    <row r="160" spans="1:10">
      <c r="A160" s="1" t="s">
        <v>559</v>
      </c>
      <c r="B160" s="1">
        <v>14</v>
      </c>
      <c r="C160" s="1">
        <v>104054425</v>
      </c>
      <c r="D160" s="1" t="s">
        <v>253</v>
      </c>
      <c r="E160" s="1" t="s">
        <v>254</v>
      </c>
      <c r="F160" s="1">
        <v>0.30729899999999999</v>
      </c>
      <c r="G160" s="1">
        <v>-1.316E-2</v>
      </c>
      <c r="H160" s="1">
        <v>1.8799999999999999E-3</v>
      </c>
      <c r="I160" s="2">
        <v>2.489E-12</v>
      </c>
      <c r="J160" s="1">
        <v>49</v>
      </c>
    </row>
    <row r="161" spans="1:10">
      <c r="A161" s="1" t="s">
        <v>560</v>
      </c>
      <c r="B161" s="1">
        <v>5</v>
      </c>
      <c r="C161" s="1">
        <v>120102553</v>
      </c>
      <c r="D161" s="1" t="s">
        <v>253</v>
      </c>
      <c r="E161" s="1" t="s">
        <v>254</v>
      </c>
      <c r="F161" s="1">
        <v>0.70526599999999995</v>
      </c>
      <c r="G161" s="1">
        <v>1.308E-2</v>
      </c>
      <c r="H161" s="1">
        <v>1.8699999999999999E-3</v>
      </c>
      <c r="I161" s="2">
        <v>2.852E-12</v>
      </c>
      <c r="J161" s="1">
        <v>48.925159999999998</v>
      </c>
    </row>
    <row r="162" spans="1:10">
      <c r="A162" s="1" t="s">
        <v>561</v>
      </c>
      <c r="B162" s="1">
        <v>2</v>
      </c>
      <c r="C162" s="1">
        <v>174043233</v>
      </c>
      <c r="D162" s="1" t="s">
        <v>256</v>
      </c>
      <c r="E162" s="1" t="s">
        <v>261</v>
      </c>
      <c r="F162" s="1">
        <v>0.36667699999999998</v>
      </c>
      <c r="G162" s="1">
        <v>-1.2840000000000001E-2</v>
      </c>
      <c r="H162" s="1">
        <v>1.8400000000000001E-3</v>
      </c>
      <c r="I162" s="2">
        <v>2.7240000000000001E-12</v>
      </c>
      <c r="J162" s="1">
        <v>48.696120000000001</v>
      </c>
    </row>
    <row r="163" spans="1:10">
      <c r="A163" s="1" t="s">
        <v>562</v>
      </c>
      <c r="B163" s="1">
        <v>20</v>
      </c>
      <c r="C163" s="1">
        <v>22317310</v>
      </c>
      <c r="D163" s="1" t="s">
        <v>256</v>
      </c>
      <c r="E163" s="1" t="s">
        <v>253</v>
      </c>
      <c r="F163" s="1">
        <v>0.58001199999999997</v>
      </c>
      <c r="G163" s="1">
        <v>-1.234E-2</v>
      </c>
      <c r="H163" s="1">
        <v>1.7700000000000001E-3</v>
      </c>
      <c r="I163" s="2">
        <v>2.8889999999999999E-12</v>
      </c>
      <c r="J163" s="1">
        <v>48.605319999999999</v>
      </c>
    </row>
    <row r="164" spans="1:10">
      <c r="A164" s="1" t="s">
        <v>563</v>
      </c>
      <c r="B164" s="1">
        <v>3</v>
      </c>
      <c r="C164" s="1">
        <v>49917021</v>
      </c>
      <c r="D164" s="1" t="s">
        <v>256</v>
      </c>
      <c r="E164" s="1" t="s">
        <v>253</v>
      </c>
      <c r="F164" s="1">
        <v>1.22729E-2</v>
      </c>
      <c r="G164" s="1">
        <v>-5.144E-2</v>
      </c>
      <c r="H164" s="1">
        <v>7.3899999999999999E-3</v>
      </c>
      <c r="I164" s="2">
        <v>3.3939999999999999E-12</v>
      </c>
      <c r="J164" s="1">
        <v>48.452150000000003</v>
      </c>
    </row>
    <row r="165" spans="1:10">
      <c r="A165" s="1" t="s">
        <v>564</v>
      </c>
      <c r="B165" s="1">
        <v>8</v>
      </c>
      <c r="C165" s="1">
        <v>57436577</v>
      </c>
      <c r="D165" s="1" t="s">
        <v>256</v>
      </c>
      <c r="E165" s="1" t="s">
        <v>261</v>
      </c>
      <c r="F165" s="1">
        <v>0.54247000000000001</v>
      </c>
      <c r="G165" s="1">
        <v>1.2109999999999999E-2</v>
      </c>
      <c r="H165" s="1">
        <v>1.74E-3</v>
      </c>
      <c r="I165" s="2">
        <v>3.6149999999999998E-12</v>
      </c>
      <c r="J165" s="1">
        <v>48.438400000000001</v>
      </c>
    </row>
    <row r="166" spans="1:10">
      <c r="A166" s="1" t="s">
        <v>565</v>
      </c>
      <c r="B166" s="1">
        <v>18</v>
      </c>
      <c r="C166" s="1">
        <v>22624708</v>
      </c>
      <c r="D166" s="1" t="s">
        <v>256</v>
      </c>
      <c r="E166" s="1" t="s">
        <v>261</v>
      </c>
      <c r="F166" s="1">
        <v>0.60224800000000001</v>
      </c>
      <c r="G166" s="1">
        <v>-1.21E-2</v>
      </c>
      <c r="H166" s="1">
        <v>1.74E-3</v>
      </c>
      <c r="I166" s="2">
        <v>3.9899999999999998E-12</v>
      </c>
      <c r="J166" s="1">
        <v>48.358440000000002</v>
      </c>
    </row>
    <row r="167" spans="1:10">
      <c r="A167" s="1" t="s">
        <v>566</v>
      </c>
      <c r="B167" s="1">
        <v>3</v>
      </c>
      <c r="C167" s="1">
        <v>180734185</v>
      </c>
      <c r="D167" s="1" t="s">
        <v>256</v>
      </c>
      <c r="E167" s="1" t="s">
        <v>261</v>
      </c>
      <c r="F167" s="1">
        <v>0.155282</v>
      </c>
      <c r="G167" s="1">
        <v>-1.661E-2</v>
      </c>
      <c r="H167" s="1">
        <v>2.3900000000000002E-3</v>
      </c>
      <c r="I167" s="2">
        <v>3.3380000000000001E-12</v>
      </c>
      <c r="J167" s="1">
        <v>48.299590000000002</v>
      </c>
    </row>
    <row r="168" spans="1:10">
      <c r="A168" s="1" t="s">
        <v>567</v>
      </c>
      <c r="B168" s="1">
        <v>7</v>
      </c>
      <c r="C168" s="1">
        <v>8075222</v>
      </c>
      <c r="D168" s="1" t="s">
        <v>256</v>
      </c>
      <c r="E168" s="1" t="s">
        <v>261</v>
      </c>
      <c r="F168" s="1">
        <v>0.44447199999999998</v>
      </c>
      <c r="G168" s="1">
        <v>-1.2030000000000001E-2</v>
      </c>
      <c r="H168" s="1">
        <v>1.74E-3</v>
      </c>
      <c r="I168" s="2">
        <v>4.4759999999999999E-12</v>
      </c>
      <c r="J168" s="1">
        <v>47.800539999999998</v>
      </c>
    </row>
    <row r="169" spans="1:10">
      <c r="A169" s="1" t="s">
        <v>568</v>
      </c>
      <c r="B169" s="1">
        <v>15</v>
      </c>
      <c r="C169" s="1">
        <v>65982677</v>
      </c>
      <c r="D169" s="1" t="s">
        <v>256</v>
      </c>
      <c r="E169" s="1" t="s">
        <v>261</v>
      </c>
      <c r="F169" s="1">
        <v>0.79972299999999996</v>
      </c>
      <c r="G169" s="1">
        <v>-1.5789999999999998E-2</v>
      </c>
      <c r="H169" s="1">
        <v>2.2899999999999999E-3</v>
      </c>
      <c r="I169" s="2">
        <v>5.1820000000000003E-12</v>
      </c>
      <c r="J169" s="1">
        <v>47.543729999999996</v>
      </c>
    </row>
    <row r="170" spans="1:10">
      <c r="A170" s="1" t="s">
        <v>569</v>
      </c>
      <c r="B170" s="1">
        <v>4</v>
      </c>
      <c r="C170" s="1">
        <v>45997384</v>
      </c>
      <c r="D170" s="1" t="s">
        <v>256</v>
      </c>
      <c r="E170" s="1" t="s">
        <v>261</v>
      </c>
      <c r="F170" s="1">
        <v>0.44885999999999998</v>
      </c>
      <c r="G170" s="1">
        <v>1.227E-2</v>
      </c>
      <c r="H170" s="1">
        <v>1.7799999999999999E-3</v>
      </c>
      <c r="I170" s="2">
        <v>5.3220000000000001E-12</v>
      </c>
      <c r="J170" s="1">
        <v>47.517009999999999</v>
      </c>
    </row>
    <row r="171" spans="1:10">
      <c r="A171" s="1" t="s">
        <v>570</v>
      </c>
      <c r="B171" s="1">
        <v>12</v>
      </c>
      <c r="C171" s="1">
        <v>82257633</v>
      </c>
      <c r="D171" s="1" t="s">
        <v>256</v>
      </c>
      <c r="E171" s="1" t="s">
        <v>253</v>
      </c>
      <c r="F171" s="1">
        <v>0.14816799999999999</v>
      </c>
      <c r="G171" s="1">
        <v>1.6639999999999999E-2</v>
      </c>
      <c r="H171" s="1">
        <v>2.4299999999999999E-3</v>
      </c>
      <c r="I171" s="2">
        <v>7.9219999999999996E-12</v>
      </c>
      <c r="J171" s="1">
        <v>46.891500000000001</v>
      </c>
    </row>
    <row r="172" spans="1:10">
      <c r="A172" s="1" t="s">
        <v>571</v>
      </c>
      <c r="B172" s="1">
        <v>1</v>
      </c>
      <c r="C172" s="1">
        <v>29155738</v>
      </c>
      <c r="D172" s="1" t="s">
        <v>253</v>
      </c>
      <c r="E172" s="1" t="s">
        <v>254</v>
      </c>
      <c r="F172" s="1">
        <v>0.65029300000000001</v>
      </c>
      <c r="G172" s="1">
        <v>1.2659999999999999E-2</v>
      </c>
      <c r="H172" s="1">
        <v>1.8500000000000001E-3</v>
      </c>
      <c r="I172" s="2">
        <v>7.9430000000000004E-12</v>
      </c>
      <c r="J172" s="1">
        <v>46.829979999999999</v>
      </c>
    </row>
    <row r="173" spans="1:10">
      <c r="A173" s="1" t="s">
        <v>572</v>
      </c>
      <c r="B173" s="1">
        <v>13</v>
      </c>
      <c r="C173" s="1">
        <v>81631782</v>
      </c>
      <c r="D173" s="1" t="s">
        <v>256</v>
      </c>
      <c r="E173" s="1" t="s">
        <v>261</v>
      </c>
      <c r="F173" s="1">
        <v>0.58521699999999999</v>
      </c>
      <c r="G173" s="1">
        <v>-1.192E-2</v>
      </c>
      <c r="H173" s="1">
        <v>1.75E-3</v>
      </c>
      <c r="I173" s="2">
        <v>8.6170000000000001E-12</v>
      </c>
      <c r="J173" s="1">
        <v>46.395560000000003</v>
      </c>
    </row>
    <row r="174" spans="1:10">
      <c r="A174" s="1" t="s">
        <v>573</v>
      </c>
      <c r="B174" s="1">
        <v>1</v>
      </c>
      <c r="C174" s="1">
        <v>112158504</v>
      </c>
      <c r="D174" s="1" t="s">
        <v>256</v>
      </c>
      <c r="E174" s="1" t="s">
        <v>261</v>
      </c>
      <c r="F174" s="1">
        <v>0.77419199999999999</v>
      </c>
      <c r="G174" s="1">
        <v>1.3820000000000001E-2</v>
      </c>
      <c r="H174" s="1">
        <v>2.0300000000000001E-3</v>
      </c>
      <c r="I174" s="2">
        <v>1.0990000000000001E-11</v>
      </c>
      <c r="J174" s="1">
        <v>46.347250000000003</v>
      </c>
    </row>
    <row r="175" spans="1:10">
      <c r="A175" s="1" t="s">
        <v>574</v>
      </c>
      <c r="B175" s="1">
        <v>7</v>
      </c>
      <c r="C175" s="1">
        <v>135221170</v>
      </c>
      <c r="D175" s="1" t="s">
        <v>253</v>
      </c>
      <c r="E175" s="1" t="s">
        <v>254</v>
      </c>
      <c r="F175" s="1">
        <v>0.33666499999999999</v>
      </c>
      <c r="G175" s="1">
        <v>-1.2449999999999999E-2</v>
      </c>
      <c r="H175" s="1">
        <v>1.83E-3</v>
      </c>
      <c r="I175" s="2">
        <v>1.107E-11</v>
      </c>
      <c r="J175" s="1">
        <v>46.284599999999998</v>
      </c>
    </row>
    <row r="176" spans="1:10">
      <c r="A176" s="1" t="s">
        <v>575</v>
      </c>
      <c r="B176" s="1">
        <v>14</v>
      </c>
      <c r="C176" s="1">
        <v>94287860</v>
      </c>
      <c r="D176" s="1" t="s">
        <v>253</v>
      </c>
      <c r="E176" s="1" t="s">
        <v>254</v>
      </c>
      <c r="F176" s="1">
        <v>0.45660600000000001</v>
      </c>
      <c r="G176" s="1">
        <v>1.174E-2</v>
      </c>
      <c r="H176" s="1">
        <v>1.73E-3</v>
      </c>
      <c r="I176" s="2">
        <v>1.168E-11</v>
      </c>
      <c r="J176" s="1">
        <v>46.051519999999996</v>
      </c>
    </row>
    <row r="177" spans="1:10">
      <c r="A177" s="1" t="s">
        <v>576</v>
      </c>
      <c r="B177" s="1">
        <v>12</v>
      </c>
      <c r="C177" s="1">
        <v>58413082</v>
      </c>
      <c r="D177" s="1" t="s">
        <v>256</v>
      </c>
      <c r="E177" s="1" t="s">
        <v>261</v>
      </c>
      <c r="F177" s="1">
        <v>0.29932199999999998</v>
      </c>
      <c r="G177" s="1">
        <v>-1.268E-2</v>
      </c>
      <c r="H177" s="1">
        <v>1.8699999999999999E-3</v>
      </c>
      <c r="I177" s="2">
        <v>1.3639999999999999E-11</v>
      </c>
      <c r="J177" s="1">
        <v>45.978549999999998</v>
      </c>
    </row>
    <row r="178" spans="1:10">
      <c r="A178" s="1" t="s">
        <v>282</v>
      </c>
      <c r="B178" s="1">
        <v>7</v>
      </c>
      <c r="C178" s="1">
        <v>44800176</v>
      </c>
      <c r="D178" s="1" t="s">
        <v>253</v>
      </c>
      <c r="E178" s="1" t="s">
        <v>261</v>
      </c>
      <c r="F178" s="1">
        <v>0.28033599999999997</v>
      </c>
      <c r="G178" s="1">
        <v>1.2930000000000001E-2</v>
      </c>
      <c r="H178" s="1">
        <v>1.91E-3</v>
      </c>
      <c r="I178" s="2">
        <v>1.3139999999999999E-11</v>
      </c>
      <c r="J178" s="1">
        <v>45.827939999999998</v>
      </c>
    </row>
    <row r="179" spans="1:10">
      <c r="A179" s="1" t="s">
        <v>577</v>
      </c>
      <c r="B179" s="1">
        <v>6</v>
      </c>
      <c r="C179" s="1">
        <v>3446263</v>
      </c>
      <c r="D179" s="1" t="s">
        <v>256</v>
      </c>
      <c r="E179" s="1" t="s">
        <v>261</v>
      </c>
      <c r="F179" s="1">
        <v>0.43073600000000001</v>
      </c>
      <c r="G179" s="1">
        <v>1.1769999999999999E-2</v>
      </c>
      <c r="H179" s="1">
        <v>1.74E-3</v>
      </c>
      <c r="I179" s="2">
        <v>1.4939999999999999E-11</v>
      </c>
      <c r="J179" s="1">
        <v>45.75667</v>
      </c>
    </row>
    <row r="180" spans="1:10">
      <c r="A180" s="1" t="s">
        <v>578</v>
      </c>
      <c r="B180" s="1">
        <v>16</v>
      </c>
      <c r="C180" s="1">
        <v>61503635</v>
      </c>
      <c r="D180" s="1" t="s">
        <v>256</v>
      </c>
      <c r="E180" s="1" t="s">
        <v>253</v>
      </c>
      <c r="F180" s="1">
        <v>0.77816399999999997</v>
      </c>
      <c r="G180" s="1">
        <v>-1.413E-2</v>
      </c>
      <c r="H180" s="1">
        <v>2.0899999999999998E-3</v>
      </c>
      <c r="I180" s="2">
        <v>1.3230000000000001E-11</v>
      </c>
      <c r="J180" s="1">
        <v>45.707949999999997</v>
      </c>
    </row>
    <row r="181" spans="1:10">
      <c r="A181" s="1" t="s">
        <v>579</v>
      </c>
      <c r="B181" s="1">
        <v>2</v>
      </c>
      <c r="C181" s="1">
        <v>125873208</v>
      </c>
      <c r="D181" s="1" t="s">
        <v>256</v>
      </c>
      <c r="E181" s="1" t="s">
        <v>254</v>
      </c>
      <c r="F181" s="1">
        <v>0.46005499999999999</v>
      </c>
      <c r="G181" s="1">
        <v>-1.1679999999999999E-2</v>
      </c>
      <c r="H181" s="1">
        <v>1.73E-3</v>
      </c>
      <c r="I181" s="2">
        <v>1.5119999999999999E-11</v>
      </c>
      <c r="J181" s="1">
        <v>45.582009999999997</v>
      </c>
    </row>
    <row r="182" spans="1:10">
      <c r="A182" s="1" t="s">
        <v>580</v>
      </c>
      <c r="B182" s="1">
        <v>1</v>
      </c>
      <c r="C182" s="1">
        <v>175837673</v>
      </c>
      <c r="D182" s="1" t="s">
        <v>256</v>
      </c>
      <c r="E182" s="1" t="s">
        <v>254</v>
      </c>
      <c r="F182" s="1">
        <v>0.71863299999999997</v>
      </c>
      <c r="G182" s="1">
        <v>1.307E-2</v>
      </c>
      <c r="H182" s="1">
        <v>1.9400000000000001E-3</v>
      </c>
      <c r="I182" s="2">
        <v>1.4849999999999999E-11</v>
      </c>
      <c r="J182" s="1">
        <v>45.3887</v>
      </c>
    </row>
    <row r="183" spans="1:10">
      <c r="A183" s="1" t="s">
        <v>581</v>
      </c>
      <c r="B183" s="1">
        <v>19</v>
      </c>
      <c r="C183" s="1">
        <v>9959014</v>
      </c>
      <c r="D183" s="1" t="s">
        <v>256</v>
      </c>
      <c r="E183" s="1" t="s">
        <v>261</v>
      </c>
      <c r="F183" s="1">
        <v>0.52990499999999996</v>
      </c>
      <c r="G183" s="1">
        <v>-1.1690000000000001E-2</v>
      </c>
      <c r="H183" s="1">
        <v>1.74E-3</v>
      </c>
      <c r="I183" s="2">
        <v>1.7669999999999999E-11</v>
      </c>
      <c r="J183" s="1">
        <v>45.136780000000002</v>
      </c>
    </row>
    <row r="184" spans="1:10">
      <c r="A184" s="1" t="s">
        <v>582</v>
      </c>
      <c r="B184" s="1">
        <v>10</v>
      </c>
      <c r="C184" s="1">
        <v>90054268</v>
      </c>
      <c r="D184" s="1" t="s">
        <v>256</v>
      </c>
      <c r="E184" s="1" t="s">
        <v>261</v>
      </c>
      <c r="F184" s="1">
        <v>0.43761899999999998</v>
      </c>
      <c r="G184" s="1">
        <v>1.1690000000000001E-2</v>
      </c>
      <c r="H184" s="1">
        <v>1.74E-3</v>
      </c>
      <c r="I184" s="2">
        <v>2.0010000000000001E-11</v>
      </c>
      <c r="J184" s="1">
        <v>45.136780000000002</v>
      </c>
    </row>
    <row r="185" spans="1:10">
      <c r="A185" s="1" t="s">
        <v>583</v>
      </c>
      <c r="B185" s="1">
        <v>2</v>
      </c>
      <c r="C185" s="1">
        <v>105971016</v>
      </c>
      <c r="D185" s="1" t="s">
        <v>256</v>
      </c>
      <c r="E185" s="1" t="s">
        <v>261</v>
      </c>
      <c r="F185" s="1">
        <v>0.11938699999999999</v>
      </c>
      <c r="G185" s="1">
        <v>-1.7649999999999999E-2</v>
      </c>
      <c r="H185" s="1">
        <v>2.63E-3</v>
      </c>
      <c r="I185" s="2">
        <v>2.0580000000000002E-11</v>
      </c>
      <c r="J185" s="1">
        <v>45.037880000000001</v>
      </c>
    </row>
    <row r="186" spans="1:10">
      <c r="A186" s="1" t="s">
        <v>584</v>
      </c>
      <c r="B186" s="1">
        <v>19</v>
      </c>
      <c r="C186" s="1">
        <v>18326222</v>
      </c>
      <c r="D186" s="1" t="s">
        <v>253</v>
      </c>
      <c r="E186" s="1" t="s">
        <v>254</v>
      </c>
      <c r="F186" s="1">
        <v>0.71567599999999998</v>
      </c>
      <c r="G186" s="1">
        <v>1.286E-2</v>
      </c>
      <c r="H186" s="1">
        <v>1.92E-3</v>
      </c>
      <c r="I186" s="2">
        <v>2.0250000000000001E-11</v>
      </c>
      <c r="J186" s="1">
        <v>44.862090000000002</v>
      </c>
    </row>
    <row r="187" spans="1:10">
      <c r="A187" s="1" t="s">
        <v>585</v>
      </c>
      <c r="B187" s="1">
        <v>1</v>
      </c>
      <c r="C187" s="1">
        <v>72122959</v>
      </c>
      <c r="D187" s="1" t="s">
        <v>256</v>
      </c>
      <c r="E187" s="1" t="s">
        <v>261</v>
      </c>
      <c r="F187" s="1">
        <v>0.49166900000000002</v>
      </c>
      <c r="G187" s="1">
        <v>1.1650000000000001E-2</v>
      </c>
      <c r="H187" s="1">
        <v>1.74E-3</v>
      </c>
      <c r="I187" s="2">
        <v>2.1909999999999999E-11</v>
      </c>
      <c r="J187" s="1">
        <v>44.828409999999998</v>
      </c>
    </row>
    <row r="188" spans="1:10">
      <c r="A188" s="1" t="s">
        <v>586</v>
      </c>
      <c r="B188" s="1">
        <v>10</v>
      </c>
      <c r="C188" s="1">
        <v>12395100</v>
      </c>
      <c r="D188" s="1" t="s">
        <v>253</v>
      </c>
      <c r="E188" s="1" t="s">
        <v>254</v>
      </c>
      <c r="F188" s="1">
        <v>0.40851599999999999</v>
      </c>
      <c r="G188" s="1">
        <v>1.1849999999999999E-2</v>
      </c>
      <c r="H188" s="1">
        <v>1.7700000000000001E-3</v>
      </c>
      <c r="I188" s="2">
        <v>2.4070000000000001E-11</v>
      </c>
      <c r="J188" s="1">
        <v>44.821890000000003</v>
      </c>
    </row>
    <row r="189" spans="1:10">
      <c r="A189" s="1" t="s">
        <v>587</v>
      </c>
      <c r="B189" s="1">
        <v>10</v>
      </c>
      <c r="C189" s="1">
        <v>111761351</v>
      </c>
      <c r="D189" s="1" t="s">
        <v>253</v>
      </c>
      <c r="E189" s="1" t="s">
        <v>254</v>
      </c>
      <c r="F189" s="1">
        <v>0.85828499999999996</v>
      </c>
      <c r="G189" s="1">
        <v>-1.7000000000000001E-2</v>
      </c>
      <c r="H189" s="1">
        <v>2.5400000000000002E-3</v>
      </c>
      <c r="I189" s="2">
        <v>2.31E-11</v>
      </c>
      <c r="J189" s="1">
        <v>44.795090000000002</v>
      </c>
    </row>
    <row r="190" spans="1:10">
      <c r="A190" s="1" t="s">
        <v>588</v>
      </c>
      <c r="B190" s="1">
        <v>14</v>
      </c>
      <c r="C190" s="1">
        <v>61108825</v>
      </c>
      <c r="D190" s="1" t="s">
        <v>256</v>
      </c>
      <c r="E190" s="1" t="s">
        <v>254</v>
      </c>
      <c r="F190" s="1">
        <v>0.56447499999999995</v>
      </c>
      <c r="G190" s="1">
        <v>-1.1939999999999999E-2</v>
      </c>
      <c r="H190" s="1">
        <v>1.7899999999999999E-3</v>
      </c>
      <c r="I190" s="2">
        <v>2.2870000000000001E-11</v>
      </c>
      <c r="J190" s="1">
        <v>44.494120000000002</v>
      </c>
    </row>
    <row r="191" spans="1:10">
      <c r="A191" s="1" t="s">
        <v>589</v>
      </c>
      <c r="B191" s="1">
        <v>4</v>
      </c>
      <c r="C191" s="1">
        <v>94543233</v>
      </c>
      <c r="D191" s="1" t="s">
        <v>253</v>
      </c>
      <c r="E191" s="1" t="s">
        <v>254</v>
      </c>
      <c r="F191" s="1">
        <v>0.28087499999999999</v>
      </c>
      <c r="G191" s="1">
        <v>-1.274E-2</v>
      </c>
      <c r="H191" s="1">
        <v>1.91E-3</v>
      </c>
      <c r="I191" s="2">
        <v>2.8080000000000002E-11</v>
      </c>
      <c r="J191" s="1">
        <v>44.491</v>
      </c>
    </row>
    <row r="192" spans="1:10">
      <c r="A192" s="1" t="s">
        <v>590</v>
      </c>
      <c r="B192" s="1">
        <v>16</v>
      </c>
      <c r="C192" s="1">
        <v>82828418</v>
      </c>
      <c r="D192" s="1" t="s">
        <v>254</v>
      </c>
      <c r="E192" s="1" t="s">
        <v>261</v>
      </c>
      <c r="F192" s="1">
        <v>0.32416099999999998</v>
      </c>
      <c r="G192" s="1">
        <v>-1.24E-2</v>
      </c>
      <c r="H192" s="1">
        <v>1.8600000000000001E-3</v>
      </c>
      <c r="I192" s="2">
        <v>2.6640000000000001E-11</v>
      </c>
      <c r="J192" s="1">
        <v>44.44444</v>
      </c>
    </row>
    <row r="193" spans="1:10">
      <c r="A193" s="1" t="s">
        <v>591</v>
      </c>
      <c r="B193" s="1">
        <v>5</v>
      </c>
      <c r="C193" s="1">
        <v>136521281</v>
      </c>
      <c r="D193" s="1" t="s">
        <v>253</v>
      </c>
      <c r="E193" s="1" t="s">
        <v>254</v>
      </c>
      <c r="F193" s="1">
        <v>0.125162</v>
      </c>
      <c r="G193" s="1">
        <v>-1.7180000000000001E-2</v>
      </c>
      <c r="H193" s="1">
        <v>2.5799999999999998E-3</v>
      </c>
      <c r="I193" s="2">
        <v>2.6189999999999999E-11</v>
      </c>
      <c r="J193" s="1">
        <v>44.341149999999999</v>
      </c>
    </row>
    <row r="194" spans="1:10">
      <c r="A194" s="1" t="s">
        <v>592</v>
      </c>
      <c r="B194" s="1">
        <v>9</v>
      </c>
      <c r="C194" s="1">
        <v>99095223</v>
      </c>
      <c r="D194" s="1" t="s">
        <v>256</v>
      </c>
      <c r="E194" s="1" t="s">
        <v>261</v>
      </c>
      <c r="F194" s="1">
        <v>0.15021599999999999</v>
      </c>
      <c r="G194" s="1">
        <v>1.5959999999999998E-2</v>
      </c>
      <c r="H194" s="1">
        <v>2.3999999999999998E-3</v>
      </c>
      <c r="I194" s="2">
        <v>2.8640000000000001E-11</v>
      </c>
      <c r="J194" s="1">
        <v>44.222499999999997</v>
      </c>
    </row>
    <row r="195" spans="1:10">
      <c r="A195" s="1" t="s">
        <v>593</v>
      </c>
      <c r="B195" s="1">
        <v>6</v>
      </c>
      <c r="C195" s="1">
        <v>114205234</v>
      </c>
      <c r="D195" s="1" t="s">
        <v>256</v>
      </c>
      <c r="E195" s="1" t="s">
        <v>254</v>
      </c>
      <c r="F195" s="1">
        <v>0.88360000000000005</v>
      </c>
      <c r="G195" s="1">
        <v>-1.8339999999999999E-2</v>
      </c>
      <c r="H195" s="1">
        <v>2.7599999999999999E-3</v>
      </c>
      <c r="I195" s="2">
        <v>3.0310000000000003E-11</v>
      </c>
      <c r="J195" s="1">
        <v>44.155059999999999</v>
      </c>
    </row>
    <row r="196" spans="1:10">
      <c r="A196" s="1" t="s">
        <v>594</v>
      </c>
      <c r="B196" s="1">
        <v>18</v>
      </c>
      <c r="C196" s="1">
        <v>53359473</v>
      </c>
      <c r="D196" s="1" t="s">
        <v>256</v>
      </c>
      <c r="E196" s="1" t="s">
        <v>254</v>
      </c>
      <c r="F196" s="1">
        <v>0.50311099999999997</v>
      </c>
      <c r="G196" s="1">
        <v>-1.149E-2</v>
      </c>
      <c r="H196" s="1">
        <v>1.73E-3</v>
      </c>
      <c r="I196" s="2">
        <v>3.029E-11</v>
      </c>
      <c r="J196" s="1">
        <v>44.1111</v>
      </c>
    </row>
    <row r="197" spans="1:10">
      <c r="A197" s="1" t="s">
        <v>595</v>
      </c>
      <c r="B197" s="1">
        <v>1</v>
      </c>
      <c r="C197" s="1">
        <v>11540649</v>
      </c>
      <c r="D197" s="1" t="s">
        <v>253</v>
      </c>
      <c r="E197" s="1" t="s">
        <v>254</v>
      </c>
      <c r="F197" s="1">
        <v>0.26524500000000001</v>
      </c>
      <c r="G197" s="1">
        <v>1.333E-2</v>
      </c>
      <c r="H197" s="1">
        <v>2.0100000000000001E-3</v>
      </c>
      <c r="I197" s="2">
        <v>3.6139999999999997E-11</v>
      </c>
      <c r="J197" s="1">
        <v>43.981310000000001</v>
      </c>
    </row>
    <row r="198" spans="1:10">
      <c r="A198" s="1" t="s">
        <v>596</v>
      </c>
      <c r="B198" s="1">
        <v>4</v>
      </c>
      <c r="C198" s="1">
        <v>159894770</v>
      </c>
      <c r="D198" s="1" t="s">
        <v>253</v>
      </c>
      <c r="E198" s="1" t="s">
        <v>261</v>
      </c>
      <c r="F198" s="1">
        <v>0.64903</v>
      </c>
      <c r="G198" s="1">
        <v>1.1990000000000001E-2</v>
      </c>
      <c r="H198" s="1">
        <v>1.81E-3</v>
      </c>
      <c r="I198" s="2">
        <v>3.9899999999999999E-11</v>
      </c>
      <c r="J198" s="1">
        <v>43.88147</v>
      </c>
    </row>
    <row r="199" spans="1:10">
      <c r="A199" s="1" t="s">
        <v>288</v>
      </c>
      <c r="B199" s="1">
        <v>1</v>
      </c>
      <c r="C199" s="1">
        <v>69427576</v>
      </c>
      <c r="D199" s="1" t="s">
        <v>256</v>
      </c>
      <c r="E199" s="1" t="s">
        <v>254</v>
      </c>
      <c r="F199" s="1">
        <v>0.89792099999999997</v>
      </c>
      <c r="G199" s="1">
        <v>-1.9460000000000002E-2</v>
      </c>
      <c r="H199" s="1">
        <v>2.9399999999999999E-3</v>
      </c>
      <c r="I199" s="2">
        <v>3.637E-11</v>
      </c>
      <c r="J199" s="1">
        <v>43.811790000000002</v>
      </c>
    </row>
    <row r="200" spans="1:10">
      <c r="A200" s="1" t="s">
        <v>597</v>
      </c>
      <c r="B200" s="1">
        <v>12</v>
      </c>
      <c r="C200" s="1">
        <v>97669259</v>
      </c>
      <c r="D200" s="1" t="s">
        <v>256</v>
      </c>
      <c r="E200" s="1" t="s">
        <v>261</v>
      </c>
      <c r="F200" s="1">
        <v>0.53369299999999997</v>
      </c>
      <c r="G200" s="1">
        <v>1.145E-2</v>
      </c>
      <c r="H200" s="1">
        <v>1.73E-3</v>
      </c>
      <c r="I200" s="2">
        <v>3.637E-11</v>
      </c>
      <c r="J200" s="1">
        <v>43.804499999999997</v>
      </c>
    </row>
    <row r="201" spans="1:10">
      <c r="A201" s="1" t="s">
        <v>598</v>
      </c>
      <c r="B201" s="1">
        <v>22</v>
      </c>
      <c r="C201" s="1">
        <v>30067250</v>
      </c>
      <c r="D201" s="1" t="s">
        <v>253</v>
      </c>
      <c r="E201" s="1" t="s">
        <v>254</v>
      </c>
      <c r="F201" s="1">
        <v>0.36131799999999997</v>
      </c>
      <c r="G201" s="1">
        <v>-1.1900000000000001E-2</v>
      </c>
      <c r="H201" s="1">
        <v>1.8E-3</v>
      </c>
      <c r="I201" s="2">
        <v>3.3730000000000003E-11</v>
      </c>
      <c r="J201" s="1">
        <v>43.706789999999998</v>
      </c>
    </row>
    <row r="202" spans="1:10">
      <c r="A202" s="1" t="s">
        <v>599</v>
      </c>
      <c r="B202" s="1">
        <v>11</v>
      </c>
      <c r="C202" s="1">
        <v>111586950</v>
      </c>
      <c r="D202" s="1" t="s">
        <v>256</v>
      </c>
      <c r="E202" s="1" t="s">
        <v>261</v>
      </c>
      <c r="F202" s="1">
        <v>0.52950399999999997</v>
      </c>
      <c r="G202" s="1">
        <v>-1.15E-2</v>
      </c>
      <c r="H202" s="1">
        <v>1.74E-3</v>
      </c>
      <c r="I202" s="2">
        <v>4.0509999999999998E-11</v>
      </c>
      <c r="J202" s="1">
        <v>43.681460000000001</v>
      </c>
    </row>
    <row r="203" spans="1:10">
      <c r="A203" s="1" t="s">
        <v>600</v>
      </c>
      <c r="B203" s="1">
        <v>6</v>
      </c>
      <c r="C203" s="1">
        <v>145024122</v>
      </c>
      <c r="D203" s="1" t="s">
        <v>253</v>
      </c>
      <c r="E203" s="1" t="s">
        <v>254</v>
      </c>
      <c r="F203" s="1">
        <v>0.51325799999999999</v>
      </c>
      <c r="G203" s="1">
        <v>1.1560000000000001E-2</v>
      </c>
      <c r="H203" s="1">
        <v>1.75E-3</v>
      </c>
      <c r="I203" s="2">
        <v>4.4839999999999997E-11</v>
      </c>
      <c r="J203" s="1">
        <v>43.635460000000002</v>
      </c>
    </row>
    <row r="204" spans="1:10">
      <c r="A204" s="1" t="s">
        <v>601</v>
      </c>
      <c r="B204" s="1">
        <v>19</v>
      </c>
      <c r="C204" s="1">
        <v>4474725</v>
      </c>
      <c r="D204" s="1" t="s">
        <v>256</v>
      </c>
      <c r="E204" s="1" t="s">
        <v>254</v>
      </c>
      <c r="F204" s="1">
        <v>3.8928200000000003E-2</v>
      </c>
      <c r="G204" s="1">
        <v>2.9790000000000001E-2</v>
      </c>
      <c r="H204" s="1">
        <v>4.5199999999999997E-3</v>
      </c>
      <c r="I204" s="2">
        <v>4.5710000000000003E-11</v>
      </c>
      <c r="J204" s="1">
        <v>43.437429999999999</v>
      </c>
    </row>
    <row r="205" spans="1:10">
      <c r="A205" s="1" t="s">
        <v>602</v>
      </c>
      <c r="B205" s="1">
        <v>20</v>
      </c>
      <c r="C205" s="1">
        <v>43620856</v>
      </c>
      <c r="D205" s="1" t="s">
        <v>256</v>
      </c>
      <c r="E205" s="1" t="s">
        <v>261</v>
      </c>
      <c r="F205" s="1">
        <v>0.69598099999999996</v>
      </c>
      <c r="G205" s="1">
        <v>1.238E-2</v>
      </c>
      <c r="H205" s="1">
        <v>1.8799999999999999E-3</v>
      </c>
      <c r="I205" s="2">
        <v>4.4470000000000003E-11</v>
      </c>
      <c r="J205" s="1">
        <v>43.363630000000001</v>
      </c>
    </row>
    <row r="206" spans="1:10">
      <c r="A206" s="1" t="s">
        <v>603</v>
      </c>
      <c r="B206" s="1">
        <v>18</v>
      </c>
      <c r="C206" s="1">
        <v>75902735</v>
      </c>
      <c r="D206" s="1" t="s">
        <v>253</v>
      </c>
      <c r="E206" s="1" t="s">
        <v>254</v>
      </c>
      <c r="F206" s="1">
        <v>0.72470000000000001</v>
      </c>
      <c r="G206" s="1">
        <v>1.243E-2</v>
      </c>
      <c r="H206" s="1">
        <v>1.89E-3</v>
      </c>
      <c r="I206" s="2">
        <v>5.0360000000000001E-11</v>
      </c>
      <c r="J206" s="1">
        <v>43.253239999999998</v>
      </c>
    </row>
    <row r="207" spans="1:10">
      <c r="A207" s="1" t="s">
        <v>604</v>
      </c>
      <c r="B207" s="1">
        <v>2</v>
      </c>
      <c r="C207" s="1">
        <v>172785005</v>
      </c>
      <c r="D207" s="1" t="s">
        <v>256</v>
      </c>
      <c r="E207" s="1" t="s">
        <v>253</v>
      </c>
      <c r="F207" s="1">
        <v>0.301755</v>
      </c>
      <c r="G207" s="1">
        <v>1.2409999999999999E-2</v>
      </c>
      <c r="H207" s="1">
        <v>1.89E-3</v>
      </c>
      <c r="I207" s="2">
        <v>5.4489999999999997E-11</v>
      </c>
      <c r="J207" s="1">
        <v>43.114159999999998</v>
      </c>
    </row>
    <row r="208" spans="1:10">
      <c r="A208" s="1" t="s">
        <v>605</v>
      </c>
      <c r="B208" s="1">
        <v>14</v>
      </c>
      <c r="C208" s="1">
        <v>74889870</v>
      </c>
      <c r="D208" s="1" t="s">
        <v>256</v>
      </c>
      <c r="E208" s="1" t="s">
        <v>261</v>
      </c>
      <c r="F208" s="1">
        <v>0.42530000000000001</v>
      </c>
      <c r="G208" s="1">
        <v>1.142E-2</v>
      </c>
      <c r="H208" s="1">
        <v>1.74E-3</v>
      </c>
      <c r="I208" s="2">
        <v>5.6099999999999999E-11</v>
      </c>
      <c r="J208" s="1">
        <v>43.075839999999999</v>
      </c>
    </row>
    <row r="209" spans="1:10">
      <c r="A209" s="1" t="s">
        <v>606</v>
      </c>
      <c r="B209" s="1">
        <v>3</v>
      </c>
      <c r="C209" s="1">
        <v>143636421</v>
      </c>
      <c r="D209" s="1" t="s">
        <v>256</v>
      </c>
      <c r="E209" s="1" t="s">
        <v>261</v>
      </c>
      <c r="F209" s="1">
        <v>0.50466599999999995</v>
      </c>
      <c r="G209" s="1">
        <v>1.1350000000000001E-2</v>
      </c>
      <c r="H209" s="1">
        <v>1.73E-3</v>
      </c>
      <c r="I209" s="2">
        <v>5.8670000000000003E-11</v>
      </c>
      <c r="J209" s="1">
        <v>43.042700000000004</v>
      </c>
    </row>
    <row r="210" spans="1:10">
      <c r="A210" s="1" t="s">
        <v>607</v>
      </c>
      <c r="B210" s="1">
        <v>17</v>
      </c>
      <c r="C210" s="1">
        <v>7362359</v>
      </c>
      <c r="D210" s="1" t="s">
        <v>253</v>
      </c>
      <c r="E210" s="1" t="s">
        <v>254</v>
      </c>
      <c r="F210" s="1">
        <v>0.79114600000000002</v>
      </c>
      <c r="G210" s="1">
        <v>-1.397E-2</v>
      </c>
      <c r="H210" s="1">
        <v>2.1299999999999999E-3</v>
      </c>
      <c r="I210" s="2">
        <v>5.1240000000000002E-11</v>
      </c>
      <c r="J210" s="1">
        <v>43.016350000000003</v>
      </c>
    </row>
    <row r="211" spans="1:10">
      <c r="A211" s="1" t="s">
        <v>608</v>
      </c>
      <c r="B211" s="1">
        <v>6</v>
      </c>
      <c r="C211" s="1">
        <v>170075736</v>
      </c>
      <c r="D211" s="1" t="s">
        <v>256</v>
      </c>
      <c r="E211" s="1" t="s">
        <v>261</v>
      </c>
      <c r="F211" s="1">
        <v>0.18149100000000001</v>
      </c>
      <c r="G211" s="1">
        <v>-1.593E-2</v>
      </c>
      <c r="H211" s="1">
        <v>2.4299999999999999E-3</v>
      </c>
      <c r="I211" s="2">
        <v>5.527E-11</v>
      </c>
      <c r="J211" s="1">
        <v>42.97531</v>
      </c>
    </row>
    <row r="212" spans="1:10">
      <c r="A212" s="1" t="s">
        <v>609</v>
      </c>
      <c r="B212" s="1">
        <v>2</v>
      </c>
      <c r="C212" s="1">
        <v>240267305</v>
      </c>
      <c r="D212" s="1" t="s">
        <v>256</v>
      </c>
      <c r="E212" s="1" t="s">
        <v>254</v>
      </c>
      <c r="F212" s="1">
        <v>0.31328899999999998</v>
      </c>
      <c r="G212" s="1">
        <v>1.234E-2</v>
      </c>
      <c r="H212" s="1">
        <v>1.89E-3</v>
      </c>
      <c r="I212" s="2">
        <v>6.8130000000000002E-11</v>
      </c>
      <c r="J212" s="1">
        <v>42.629150000000003</v>
      </c>
    </row>
    <row r="213" spans="1:10">
      <c r="A213" s="1" t="s">
        <v>610</v>
      </c>
      <c r="B213" s="1">
        <v>15</v>
      </c>
      <c r="C213" s="1">
        <v>50850562</v>
      </c>
      <c r="D213" s="1" t="s">
        <v>256</v>
      </c>
      <c r="E213" s="1" t="s">
        <v>253</v>
      </c>
      <c r="F213" s="1">
        <v>0.46447500000000003</v>
      </c>
      <c r="G213" s="1">
        <v>-1.1350000000000001E-2</v>
      </c>
      <c r="H213" s="1">
        <v>1.74E-3</v>
      </c>
      <c r="I213" s="2">
        <v>7.4069999999999996E-11</v>
      </c>
      <c r="J213" s="1">
        <v>42.549379999999999</v>
      </c>
    </row>
    <row r="214" spans="1:10">
      <c r="A214" s="1" t="s">
        <v>611</v>
      </c>
      <c r="B214" s="1">
        <v>7</v>
      </c>
      <c r="C214" s="1">
        <v>54714000</v>
      </c>
      <c r="D214" s="1" t="s">
        <v>256</v>
      </c>
      <c r="E214" s="1" t="s">
        <v>261</v>
      </c>
      <c r="F214" s="1">
        <v>0.724715</v>
      </c>
      <c r="G214" s="1">
        <v>1.252E-2</v>
      </c>
      <c r="H214" s="1">
        <v>1.92E-3</v>
      </c>
      <c r="I214" s="2">
        <v>6.9159999999999997E-11</v>
      </c>
      <c r="J214" s="1">
        <v>42.521270000000001</v>
      </c>
    </row>
    <row r="215" spans="1:10">
      <c r="A215" s="1" t="s">
        <v>612</v>
      </c>
      <c r="B215" s="1">
        <v>3</v>
      </c>
      <c r="C215" s="1">
        <v>161148946</v>
      </c>
      <c r="D215" s="1" t="s">
        <v>256</v>
      </c>
      <c r="E215" s="1" t="s">
        <v>261</v>
      </c>
      <c r="F215" s="1">
        <v>0.473991</v>
      </c>
      <c r="G215" s="1">
        <v>-1.128E-2</v>
      </c>
      <c r="H215" s="1">
        <v>1.73E-3</v>
      </c>
      <c r="I215" s="2">
        <v>7.6890000000000005E-11</v>
      </c>
      <c r="J215" s="1">
        <v>42.513420000000004</v>
      </c>
    </row>
    <row r="216" spans="1:10">
      <c r="A216" s="1" t="s">
        <v>613</v>
      </c>
      <c r="B216" s="1">
        <v>16</v>
      </c>
      <c r="C216" s="1">
        <v>65448079</v>
      </c>
      <c r="D216" s="1" t="s">
        <v>253</v>
      </c>
      <c r="E216" s="1" t="s">
        <v>261</v>
      </c>
      <c r="F216" s="1">
        <v>0.79230100000000003</v>
      </c>
      <c r="G216" s="1">
        <v>-1.4540000000000001E-2</v>
      </c>
      <c r="H216" s="1">
        <v>2.2300000000000002E-3</v>
      </c>
      <c r="I216" s="2">
        <v>6.8169999999999996E-11</v>
      </c>
      <c r="J216" s="1">
        <v>42.512740000000001</v>
      </c>
    </row>
    <row r="217" spans="1:10">
      <c r="A217" s="1" t="s">
        <v>614</v>
      </c>
      <c r="B217" s="1">
        <v>5</v>
      </c>
      <c r="C217" s="1">
        <v>59670035</v>
      </c>
      <c r="D217" s="1" t="s">
        <v>256</v>
      </c>
      <c r="E217" s="1" t="s">
        <v>261</v>
      </c>
      <c r="F217" s="1">
        <v>0.29034500000000002</v>
      </c>
      <c r="G217" s="1">
        <v>-1.2710000000000001E-2</v>
      </c>
      <c r="H217" s="1">
        <v>1.9499999999999999E-3</v>
      </c>
      <c r="I217" s="2">
        <v>7.2279999999999995E-11</v>
      </c>
      <c r="J217" s="1">
        <v>42.48366</v>
      </c>
    </row>
    <row r="218" spans="1:10">
      <c r="A218" s="1" t="s">
        <v>615</v>
      </c>
      <c r="B218" s="1">
        <v>5</v>
      </c>
      <c r="C218" s="1">
        <v>102535528</v>
      </c>
      <c r="D218" s="1" t="s">
        <v>253</v>
      </c>
      <c r="E218" s="1" t="s">
        <v>254</v>
      </c>
      <c r="F218" s="1">
        <v>0.96051739999999997</v>
      </c>
      <c r="G218" s="1">
        <v>-2.5610000000000001E-2</v>
      </c>
      <c r="H218" s="1">
        <v>3.9300000000000003E-3</v>
      </c>
      <c r="I218" s="2">
        <v>7.1039999999999995E-11</v>
      </c>
      <c r="J218" s="1">
        <v>42.465290000000003</v>
      </c>
    </row>
    <row r="219" spans="1:10">
      <c r="A219" s="1" t="s">
        <v>616</v>
      </c>
      <c r="B219" s="1">
        <v>2</v>
      </c>
      <c r="C219" s="1">
        <v>148633936</v>
      </c>
      <c r="D219" s="1" t="s">
        <v>256</v>
      </c>
      <c r="E219" s="1" t="s">
        <v>254</v>
      </c>
      <c r="F219" s="1">
        <v>0.80668300000000004</v>
      </c>
      <c r="G219" s="1">
        <v>-1.4200000000000001E-2</v>
      </c>
      <c r="H219" s="1">
        <v>2.1800000000000001E-3</v>
      </c>
      <c r="I219" s="2">
        <v>7.8639999999999999E-11</v>
      </c>
      <c r="J219" s="1">
        <v>42.429090000000002</v>
      </c>
    </row>
    <row r="220" spans="1:10">
      <c r="A220" s="1" t="s">
        <v>617</v>
      </c>
      <c r="B220" s="1">
        <v>6</v>
      </c>
      <c r="C220" s="1">
        <v>157271239</v>
      </c>
      <c r="D220" s="1" t="s">
        <v>256</v>
      </c>
      <c r="E220" s="1" t="s">
        <v>253</v>
      </c>
      <c r="F220" s="1">
        <v>0.22952</v>
      </c>
      <c r="G220" s="1">
        <v>-1.302E-2</v>
      </c>
      <c r="H220" s="1">
        <v>2E-3</v>
      </c>
      <c r="I220" s="2">
        <v>6.9299999999999996E-11</v>
      </c>
      <c r="J220" s="1">
        <v>42.380099999999999</v>
      </c>
    </row>
    <row r="221" spans="1:10">
      <c r="A221" s="1" t="s">
        <v>618</v>
      </c>
      <c r="B221" s="1">
        <v>1</v>
      </c>
      <c r="C221" s="1">
        <v>57735595</v>
      </c>
      <c r="D221" s="1" t="s">
        <v>254</v>
      </c>
      <c r="E221" s="1" t="s">
        <v>261</v>
      </c>
      <c r="F221" s="1">
        <v>0.38255299999999998</v>
      </c>
      <c r="G221" s="1">
        <v>1.1509999999999999E-2</v>
      </c>
      <c r="H221" s="1">
        <v>1.7700000000000001E-3</v>
      </c>
      <c r="I221" s="2">
        <v>7.7409999999999994E-11</v>
      </c>
      <c r="J221" s="1">
        <v>42.286729999999999</v>
      </c>
    </row>
    <row r="222" spans="1:10">
      <c r="A222" s="1" t="s">
        <v>402</v>
      </c>
      <c r="B222" s="1">
        <v>9</v>
      </c>
      <c r="C222" s="1">
        <v>72110562</v>
      </c>
      <c r="D222" s="1" t="s">
        <v>253</v>
      </c>
      <c r="E222" s="1" t="s">
        <v>254</v>
      </c>
      <c r="F222" s="1">
        <v>0.71171799999999996</v>
      </c>
      <c r="G222" s="1">
        <v>1.261E-2</v>
      </c>
      <c r="H222" s="1">
        <v>1.9400000000000001E-3</v>
      </c>
      <c r="I222" s="2">
        <v>7.4720000000000002E-11</v>
      </c>
      <c r="J222" s="1">
        <v>42.25</v>
      </c>
    </row>
    <row r="223" spans="1:10">
      <c r="A223" s="1" t="s">
        <v>619</v>
      </c>
      <c r="B223" s="1">
        <v>13</v>
      </c>
      <c r="C223" s="1">
        <v>31783977</v>
      </c>
      <c r="D223" s="1" t="s">
        <v>254</v>
      </c>
      <c r="E223" s="1" t="s">
        <v>261</v>
      </c>
      <c r="F223" s="1">
        <v>0.21579899999999999</v>
      </c>
      <c r="G223" s="1">
        <v>1.345E-2</v>
      </c>
      <c r="H223" s="1">
        <v>2.0699999999999998E-3</v>
      </c>
      <c r="I223" s="2">
        <v>9.0969999999999997E-11</v>
      </c>
      <c r="J223" s="1">
        <v>42.218600000000002</v>
      </c>
    </row>
    <row r="224" spans="1:10">
      <c r="A224" s="1" t="s">
        <v>620</v>
      </c>
      <c r="B224" s="1">
        <v>10</v>
      </c>
      <c r="C224" s="1">
        <v>133110596</v>
      </c>
      <c r="D224" s="1" t="s">
        <v>256</v>
      </c>
      <c r="E224" s="1" t="s">
        <v>261</v>
      </c>
      <c r="F224" s="1">
        <v>0.46039400000000003</v>
      </c>
      <c r="G224" s="1">
        <v>1.136E-2</v>
      </c>
      <c r="H224" s="1">
        <v>1.75E-3</v>
      </c>
      <c r="I224" s="2">
        <v>9.1609999999999994E-11</v>
      </c>
      <c r="J224" s="1">
        <v>42.138640000000002</v>
      </c>
    </row>
    <row r="225" spans="1:10">
      <c r="A225" s="1" t="s">
        <v>621</v>
      </c>
      <c r="B225" s="1">
        <v>8</v>
      </c>
      <c r="C225" s="1">
        <v>87561978</v>
      </c>
      <c r="D225" s="1" t="s">
        <v>254</v>
      </c>
      <c r="E225" s="1" t="s">
        <v>261</v>
      </c>
      <c r="F225" s="1">
        <v>0.109886</v>
      </c>
      <c r="G225" s="1">
        <v>-1.7330000000000002E-2</v>
      </c>
      <c r="H225" s="1">
        <v>2.6700000000000001E-3</v>
      </c>
      <c r="I225" s="2">
        <v>8.1599999999999995E-11</v>
      </c>
      <c r="J225" s="1">
        <v>42.128360000000001</v>
      </c>
    </row>
    <row r="226" spans="1:10">
      <c r="A226" s="1" t="s">
        <v>622</v>
      </c>
      <c r="B226" s="1">
        <v>6</v>
      </c>
      <c r="C226" s="1">
        <v>66223843</v>
      </c>
      <c r="D226" s="1" t="s">
        <v>253</v>
      </c>
      <c r="E226" s="1" t="s">
        <v>261</v>
      </c>
      <c r="F226" s="1">
        <v>0.24571899999999999</v>
      </c>
      <c r="G226" s="1">
        <v>1.298E-2</v>
      </c>
      <c r="H226" s="1">
        <v>2E-3</v>
      </c>
      <c r="I226" s="2">
        <v>9.0529999999999997E-11</v>
      </c>
      <c r="J226" s="1">
        <v>42.120100000000001</v>
      </c>
    </row>
    <row r="227" spans="1:10">
      <c r="A227" s="1" t="s">
        <v>623</v>
      </c>
      <c r="B227" s="1">
        <v>2</v>
      </c>
      <c r="C227" s="1">
        <v>174171884</v>
      </c>
      <c r="D227" s="1" t="s">
        <v>256</v>
      </c>
      <c r="E227" s="1" t="s">
        <v>261</v>
      </c>
      <c r="F227" s="1">
        <v>0.33563300000000001</v>
      </c>
      <c r="G227" s="1">
        <v>1.1939999999999999E-2</v>
      </c>
      <c r="H227" s="1">
        <v>1.8400000000000001E-3</v>
      </c>
      <c r="I227" s="2">
        <v>8.9369999999999997E-11</v>
      </c>
      <c r="J227" s="1">
        <v>42.108809999999998</v>
      </c>
    </row>
    <row r="228" spans="1:10">
      <c r="A228" s="1" t="s">
        <v>624</v>
      </c>
      <c r="B228" s="1">
        <v>14</v>
      </c>
      <c r="C228" s="1">
        <v>89779535</v>
      </c>
      <c r="D228" s="1" t="s">
        <v>256</v>
      </c>
      <c r="E228" s="1" t="s">
        <v>254</v>
      </c>
      <c r="F228" s="1">
        <v>0.498506</v>
      </c>
      <c r="G228" s="1">
        <v>-1.1209999999999999E-2</v>
      </c>
      <c r="H228" s="1">
        <v>1.73E-3</v>
      </c>
      <c r="I228" s="2">
        <v>8.8569999999999998E-11</v>
      </c>
      <c r="J228" s="1">
        <v>41.987400000000001</v>
      </c>
    </row>
    <row r="229" spans="1:10">
      <c r="A229" s="1" t="s">
        <v>625</v>
      </c>
      <c r="B229" s="1">
        <v>5</v>
      </c>
      <c r="C229" s="1">
        <v>133830395</v>
      </c>
      <c r="D229" s="1" t="s">
        <v>256</v>
      </c>
      <c r="E229" s="1" t="s">
        <v>261</v>
      </c>
      <c r="F229" s="1">
        <v>0.41361300000000001</v>
      </c>
      <c r="G229" s="1">
        <v>-1.14E-2</v>
      </c>
      <c r="H229" s="1">
        <v>1.7600000000000001E-3</v>
      </c>
      <c r="I229" s="2">
        <v>9.2679999999999997E-11</v>
      </c>
      <c r="J229" s="1">
        <v>41.955060000000003</v>
      </c>
    </row>
    <row r="230" spans="1:10">
      <c r="A230" s="1" t="s">
        <v>626</v>
      </c>
      <c r="B230" s="1">
        <v>7</v>
      </c>
      <c r="C230" s="1">
        <v>100101648</v>
      </c>
      <c r="D230" s="1" t="s">
        <v>253</v>
      </c>
      <c r="E230" s="1" t="s">
        <v>261</v>
      </c>
      <c r="F230" s="1">
        <v>0.23700299999999999</v>
      </c>
      <c r="G230" s="1">
        <v>-1.3270000000000001E-2</v>
      </c>
      <c r="H230" s="1">
        <v>2.0500000000000002E-3</v>
      </c>
      <c r="I230" s="2">
        <v>9.2060000000000003E-11</v>
      </c>
      <c r="J230" s="1">
        <v>41.901940000000003</v>
      </c>
    </row>
    <row r="231" spans="1:10">
      <c r="A231" s="1" t="s">
        <v>627</v>
      </c>
      <c r="B231" s="1">
        <v>7</v>
      </c>
      <c r="C231" s="1">
        <v>114519339</v>
      </c>
      <c r="D231" s="1" t="s">
        <v>253</v>
      </c>
      <c r="E231" s="1" t="s">
        <v>254</v>
      </c>
      <c r="F231" s="1">
        <v>0.12614700000000001</v>
      </c>
      <c r="G231" s="1">
        <v>-1.6369999999999999E-2</v>
      </c>
      <c r="H231" s="1">
        <v>2.5400000000000002E-3</v>
      </c>
      <c r="I231" s="2">
        <v>1.2500000000000001E-10</v>
      </c>
      <c r="J231" s="1">
        <v>41.536499999999997</v>
      </c>
    </row>
    <row r="232" spans="1:10">
      <c r="A232" s="1" t="s">
        <v>628</v>
      </c>
      <c r="B232" s="1">
        <v>3</v>
      </c>
      <c r="C232" s="1">
        <v>56576175</v>
      </c>
      <c r="D232" s="1" t="s">
        <v>254</v>
      </c>
      <c r="E232" s="1" t="s">
        <v>261</v>
      </c>
      <c r="F232" s="1">
        <v>0.37018800000000002</v>
      </c>
      <c r="G232" s="1">
        <v>-1.1520000000000001E-2</v>
      </c>
      <c r="H232" s="1">
        <v>1.7899999999999999E-3</v>
      </c>
      <c r="I232" s="2">
        <v>1.3520000000000001E-10</v>
      </c>
      <c r="J232" s="1">
        <v>41.418930000000003</v>
      </c>
    </row>
    <row r="233" spans="1:10">
      <c r="A233" s="1" t="s">
        <v>629</v>
      </c>
      <c r="B233" s="1">
        <v>2</v>
      </c>
      <c r="C233" s="1">
        <v>101069396</v>
      </c>
      <c r="D233" s="1" t="s">
        <v>253</v>
      </c>
      <c r="E233" s="1" t="s">
        <v>254</v>
      </c>
      <c r="F233" s="1">
        <v>0.59899899999999995</v>
      </c>
      <c r="G233" s="1">
        <v>-1.1440000000000001E-2</v>
      </c>
      <c r="H233" s="1">
        <v>1.7799999999999999E-3</v>
      </c>
      <c r="I233" s="2">
        <v>1.233E-10</v>
      </c>
      <c r="J233" s="1">
        <v>41.305900000000001</v>
      </c>
    </row>
    <row r="234" spans="1:10">
      <c r="A234" s="1" t="s">
        <v>630</v>
      </c>
      <c r="B234" s="1">
        <v>1</v>
      </c>
      <c r="C234" s="1">
        <v>44601719</v>
      </c>
      <c r="D234" s="1" t="s">
        <v>253</v>
      </c>
      <c r="E234" s="1" t="s">
        <v>254</v>
      </c>
      <c r="F234" s="1">
        <v>0.63814300000000002</v>
      </c>
      <c r="G234" s="1">
        <v>-1.15E-2</v>
      </c>
      <c r="H234" s="1">
        <v>1.7899999999999999E-3</v>
      </c>
      <c r="I234" s="2">
        <v>1.2500000000000001E-10</v>
      </c>
      <c r="J234" s="1">
        <v>41.275239999999997</v>
      </c>
    </row>
    <row r="235" spans="1:10">
      <c r="A235" s="1" t="s">
        <v>631</v>
      </c>
      <c r="B235" s="1">
        <v>2</v>
      </c>
      <c r="C235" s="1">
        <v>237145606</v>
      </c>
      <c r="D235" s="1" t="s">
        <v>254</v>
      </c>
      <c r="E235" s="1" t="s">
        <v>261</v>
      </c>
      <c r="F235" s="1">
        <v>0.246027</v>
      </c>
      <c r="G235" s="1">
        <v>-1.2959999999999999E-2</v>
      </c>
      <c r="H235" s="1">
        <v>2.0200000000000001E-3</v>
      </c>
      <c r="I235" s="2">
        <v>1.452E-10</v>
      </c>
      <c r="J235" s="1">
        <v>41.163020000000003</v>
      </c>
    </row>
    <row r="236" spans="1:10">
      <c r="A236" s="1" t="s">
        <v>632</v>
      </c>
      <c r="B236" s="1">
        <v>11</v>
      </c>
      <c r="C236" s="1">
        <v>133548873</v>
      </c>
      <c r="D236" s="1" t="s">
        <v>256</v>
      </c>
      <c r="E236" s="1" t="s">
        <v>261</v>
      </c>
      <c r="F236" s="1">
        <v>0.33934399999999998</v>
      </c>
      <c r="G236" s="1">
        <v>-1.1610000000000001E-2</v>
      </c>
      <c r="H236" s="1">
        <v>1.81E-3</v>
      </c>
      <c r="I236" s="2">
        <v>1.5120000000000001E-10</v>
      </c>
      <c r="J236" s="1">
        <v>41.144069999999999</v>
      </c>
    </row>
    <row r="237" spans="1:10">
      <c r="A237" s="1" t="s">
        <v>633</v>
      </c>
      <c r="B237" s="1">
        <v>9</v>
      </c>
      <c r="C237" s="1">
        <v>111929624</v>
      </c>
      <c r="D237" s="1" t="s">
        <v>254</v>
      </c>
      <c r="E237" s="1" t="s">
        <v>261</v>
      </c>
      <c r="F237" s="1">
        <v>0.763289</v>
      </c>
      <c r="G237" s="1">
        <v>-1.289E-2</v>
      </c>
      <c r="H237" s="1">
        <v>2.0100000000000001E-3</v>
      </c>
      <c r="I237" s="2">
        <v>1.5990000000000001E-10</v>
      </c>
      <c r="J237" s="1">
        <v>41.12574</v>
      </c>
    </row>
    <row r="238" spans="1:10">
      <c r="A238" s="1" t="s">
        <v>634</v>
      </c>
      <c r="B238" s="1">
        <v>4</v>
      </c>
      <c r="C238" s="1">
        <v>21925022</v>
      </c>
      <c r="D238" s="1" t="s">
        <v>253</v>
      </c>
      <c r="E238" s="1" t="s">
        <v>261</v>
      </c>
      <c r="F238" s="1">
        <v>0.55257199999999995</v>
      </c>
      <c r="G238" s="1">
        <v>-1.119E-2</v>
      </c>
      <c r="H238" s="1">
        <v>1.75E-3</v>
      </c>
      <c r="I238" s="2">
        <v>1.6850000000000001E-10</v>
      </c>
      <c r="J238" s="1">
        <v>40.886890000000001</v>
      </c>
    </row>
    <row r="239" spans="1:10">
      <c r="A239" s="1" t="s">
        <v>635</v>
      </c>
      <c r="B239" s="1">
        <v>4</v>
      </c>
      <c r="C239" s="1">
        <v>122963344</v>
      </c>
      <c r="D239" s="1" t="s">
        <v>253</v>
      </c>
      <c r="E239" s="1" t="s">
        <v>254</v>
      </c>
      <c r="F239" s="1">
        <v>0.91974100000000003</v>
      </c>
      <c r="G239" s="1">
        <v>-1.9949999999999999E-2</v>
      </c>
      <c r="H239" s="1">
        <v>3.1199999999999999E-3</v>
      </c>
      <c r="I239" s="2">
        <v>1.494E-10</v>
      </c>
      <c r="J239" s="1">
        <v>40.886189999999999</v>
      </c>
    </row>
    <row r="240" spans="1:10">
      <c r="A240" s="1" t="s">
        <v>636</v>
      </c>
      <c r="B240" s="1">
        <v>5</v>
      </c>
      <c r="C240" s="1">
        <v>103889998</v>
      </c>
      <c r="D240" s="1" t="s">
        <v>254</v>
      </c>
      <c r="E240" s="1" t="s">
        <v>261</v>
      </c>
      <c r="F240" s="1">
        <v>0.34496500000000002</v>
      </c>
      <c r="G240" s="1">
        <v>-1.1690000000000001E-2</v>
      </c>
      <c r="H240" s="1">
        <v>1.83E-3</v>
      </c>
      <c r="I240" s="2">
        <v>1.5579999999999999E-10</v>
      </c>
      <c r="J240" s="1">
        <v>40.806260000000002</v>
      </c>
    </row>
    <row r="241" spans="1:10">
      <c r="A241" s="1" t="s">
        <v>637</v>
      </c>
      <c r="B241" s="1">
        <v>2</v>
      </c>
      <c r="C241" s="1">
        <v>180923793</v>
      </c>
      <c r="D241" s="1" t="s">
        <v>253</v>
      </c>
      <c r="E241" s="1" t="s">
        <v>254</v>
      </c>
      <c r="F241" s="1">
        <v>0.58076700000000003</v>
      </c>
      <c r="G241" s="1">
        <v>-1.124E-2</v>
      </c>
      <c r="H241" s="1">
        <v>1.7600000000000001E-3</v>
      </c>
      <c r="I241" s="2">
        <v>1.5340000000000001E-10</v>
      </c>
      <c r="J241" s="1">
        <v>40.785640000000001</v>
      </c>
    </row>
    <row r="242" spans="1:10">
      <c r="A242" s="1" t="s">
        <v>638</v>
      </c>
      <c r="B242" s="1">
        <v>20</v>
      </c>
      <c r="C242" s="1">
        <v>41954383</v>
      </c>
      <c r="D242" s="1" t="s">
        <v>256</v>
      </c>
      <c r="E242" s="1" t="s">
        <v>261</v>
      </c>
      <c r="F242" s="1">
        <v>0.18229100000000001</v>
      </c>
      <c r="G242" s="1">
        <v>1.5180000000000001E-2</v>
      </c>
      <c r="H242" s="1">
        <v>2.3800000000000002E-3</v>
      </c>
      <c r="I242" s="2">
        <v>1.81E-10</v>
      </c>
      <c r="J242" s="1">
        <v>40.680810000000001</v>
      </c>
    </row>
    <row r="243" spans="1:10">
      <c r="A243" s="1" t="s">
        <v>639</v>
      </c>
      <c r="B243" s="1">
        <v>1</v>
      </c>
      <c r="C243" s="1">
        <v>184698816</v>
      </c>
      <c r="D243" s="1" t="s">
        <v>256</v>
      </c>
      <c r="E243" s="1" t="s">
        <v>261</v>
      </c>
      <c r="F243" s="1">
        <v>0.61598399999999998</v>
      </c>
      <c r="G243" s="1">
        <v>1.128E-2</v>
      </c>
      <c r="H243" s="1">
        <v>1.7700000000000001E-3</v>
      </c>
      <c r="I243" s="2">
        <v>1.6460000000000001E-10</v>
      </c>
      <c r="J243" s="1">
        <v>40.613619999999997</v>
      </c>
    </row>
    <row r="244" spans="1:10">
      <c r="A244" s="1" t="s">
        <v>640</v>
      </c>
      <c r="B244" s="1">
        <v>8</v>
      </c>
      <c r="C244" s="1">
        <v>143308691</v>
      </c>
      <c r="D244" s="1" t="s">
        <v>253</v>
      </c>
      <c r="E244" s="1" t="s">
        <v>254</v>
      </c>
      <c r="F244" s="1">
        <v>0.95066220000000001</v>
      </c>
      <c r="G244" s="1">
        <v>-2.7140000000000001E-2</v>
      </c>
      <c r="H244" s="1">
        <v>4.2599999999999999E-3</v>
      </c>
      <c r="I244" s="2">
        <v>1.907E-10</v>
      </c>
      <c r="J244" s="1">
        <v>40.588270000000001</v>
      </c>
    </row>
    <row r="245" spans="1:10">
      <c r="A245" s="1" t="s">
        <v>641</v>
      </c>
      <c r="B245" s="1">
        <v>21</v>
      </c>
      <c r="C245" s="1">
        <v>34925689</v>
      </c>
      <c r="D245" s="1" t="s">
        <v>256</v>
      </c>
      <c r="E245" s="1" t="s">
        <v>261</v>
      </c>
      <c r="F245" s="1">
        <v>0.28053600000000001</v>
      </c>
      <c r="G245" s="1">
        <v>-1.255E-2</v>
      </c>
      <c r="H245" s="1">
        <v>1.97E-3</v>
      </c>
      <c r="I245" s="2">
        <v>1.741E-10</v>
      </c>
      <c r="J245" s="1">
        <v>40.584009999999999</v>
      </c>
    </row>
    <row r="246" spans="1:10">
      <c r="A246" s="1" t="s">
        <v>642</v>
      </c>
      <c r="B246" s="1">
        <v>8</v>
      </c>
      <c r="C246" s="1">
        <v>105067737</v>
      </c>
      <c r="D246" s="1" t="s">
        <v>253</v>
      </c>
      <c r="E246" s="1" t="s">
        <v>254</v>
      </c>
      <c r="F246" s="1">
        <v>0.40324900000000002</v>
      </c>
      <c r="G246" s="1">
        <v>1.1140000000000001E-2</v>
      </c>
      <c r="H246" s="1">
        <v>1.75E-3</v>
      </c>
      <c r="I246" s="2">
        <v>2.192E-10</v>
      </c>
      <c r="J246" s="1">
        <v>40.522320000000001</v>
      </c>
    </row>
    <row r="247" spans="1:10">
      <c r="A247" s="1" t="s">
        <v>643</v>
      </c>
      <c r="B247" s="1">
        <v>18</v>
      </c>
      <c r="C247" s="1">
        <v>37416318</v>
      </c>
      <c r="D247" s="1" t="s">
        <v>256</v>
      </c>
      <c r="E247" s="1" t="s">
        <v>261</v>
      </c>
      <c r="F247" s="1">
        <v>0.21814</v>
      </c>
      <c r="G247" s="1">
        <v>-1.304E-2</v>
      </c>
      <c r="H247" s="1">
        <v>2.0500000000000002E-3</v>
      </c>
      <c r="I247" s="2">
        <v>2.0750000000000001E-10</v>
      </c>
      <c r="J247" s="1">
        <v>40.462009999999999</v>
      </c>
    </row>
    <row r="248" spans="1:10">
      <c r="A248" s="1" t="s">
        <v>644</v>
      </c>
      <c r="B248" s="1">
        <v>22</v>
      </c>
      <c r="C248" s="1">
        <v>34329224</v>
      </c>
      <c r="D248" s="1" t="s">
        <v>256</v>
      </c>
      <c r="E248" s="1" t="s">
        <v>261</v>
      </c>
      <c r="F248" s="1">
        <v>0.93738840000000001</v>
      </c>
      <c r="G248" s="1">
        <v>2.334E-2</v>
      </c>
      <c r="H248" s="1">
        <v>3.6700000000000001E-3</v>
      </c>
      <c r="I248" s="2">
        <v>1.9219999999999999E-10</v>
      </c>
      <c r="J248" s="1">
        <v>40.445439999999998</v>
      </c>
    </row>
    <row r="249" spans="1:10">
      <c r="A249" s="1" t="s">
        <v>645</v>
      </c>
      <c r="B249" s="1">
        <v>16</v>
      </c>
      <c r="C249" s="1">
        <v>62193640</v>
      </c>
      <c r="D249" s="1" t="s">
        <v>253</v>
      </c>
      <c r="E249" s="1" t="s">
        <v>261</v>
      </c>
      <c r="F249" s="1">
        <v>0.56000899999999998</v>
      </c>
      <c r="G249" s="1">
        <v>-1.11E-2</v>
      </c>
      <c r="H249" s="1">
        <v>1.75E-3</v>
      </c>
      <c r="I249" s="2">
        <v>2.0640000000000001E-10</v>
      </c>
      <c r="J249" s="1">
        <v>40.231839999999998</v>
      </c>
    </row>
    <row r="250" spans="1:10">
      <c r="A250" s="1" t="s">
        <v>646</v>
      </c>
      <c r="B250" s="1">
        <v>16</v>
      </c>
      <c r="C250" s="1">
        <v>24698903</v>
      </c>
      <c r="D250" s="1" t="s">
        <v>256</v>
      </c>
      <c r="E250" s="1" t="s">
        <v>261</v>
      </c>
      <c r="F250" s="1">
        <v>0.76022500000000004</v>
      </c>
      <c r="G250" s="1">
        <v>-1.268E-2</v>
      </c>
      <c r="H250" s="1">
        <v>2E-3</v>
      </c>
      <c r="I250" s="2">
        <v>2.325E-10</v>
      </c>
      <c r="J250" s="1">
        <v>40.195599999999999</v>
      </c>
    </row>
    <row r="251" spans="1:10">
      <c r="A251" s="1" t="s">
        <v>647</v>
      </c>
      <c r="B251" s="1">
        <v>13</v>
      </c>
      <c r="C251" s="1">
        <v>69146186</v>
      </c>
      <c r="D251" s="1" t="s">
        <v>256</v>
      </c>
      <c r="E251" s="1" t="s">
        <v>261</v>
      </c>
      <c r="F251" s="1">
        <v>0.811056</v>
      </c>
      <c r="G251" s="1">
        <v>1.362E-2</v>
      </c>
      <c r="H251" s="1">
        <v>2.15E-3</v>
      </c>
      <c r="I251" s="2">
        <v>2.287E-10</v>
      </c>
      <c r="J251" s="1">
        <v>40.130749999999999</v>
      </c>
    </row>
    <row r="252" spans="1:10">
      <c r="A252" s="1" t="s">
        <v>648</v>
      </c>
      <c r="B252" s="1">
        <v>10</v>
      </c>
      <c r="C252" s="1">
        <v>12692577</v>
      </c>
      <c r="D252" s="1" t="s">
        <v>256</v>
      </c>
      <c r="E252" s="1" t="s">
        <v>261</v>
      </c>
      <c r="F252" s="1">
        <v>0.52782600000000002</v>
      </c>
      <c r="G252" s="1">
        <v>1.095E-2</v>
      </c>
      <c r="H252" s="1">
        <v>1.73E-3</v>
      </c>
      <c r="I252" s="2">
        <v>2.6500000000000002E-10</v>
      </c>
      <c r="J252" s="1">
        <v>40.062309999999997</v>
      </c>
    </row>
    <row r="253" spans="1:10">
      <c r="A253" s="1" t="s">
        <v>649</v>
      </c>
      <c r="B253" s="1">
        <v>6</v>
      </c>
      <c r="C253" s="1">
        <v>155938820</v>
      </c>
      <c r="D253" s="1" t="s">
        <v>253</v>
      </c>
      <c r="E253" s="1" t="s">
        <v>254</v>
      </c>
      <c r="F253" s="1">
        <v>0.79553399999999996</v>
      </c>
      <c r="G253" s="1">
        <v>1.7430000000000001E-2</v>
      </c>
      <c r="H253" s="1">
        <v>2.7599999999999999E-3</v>
      </c>
      <c r="I253" s="2">
        <v>2.9160000000000001E-10</v>
      </c>
      <c r="J253" s="1">
        <v>39.881970000000003</v>
      </c>
    </row>
    <row r="254" spans="1:10">
      <c r="A254" s="1" t="s">
        <v>650</v>
      </c>
      <c r="B254" s="1">
        <v>11</v>
      </c>
      <c r="C254" s="1">
        <v>90485297</v>
      </c>
      <c r="D254" s="1" t="s">
        <v>256</v>
      </c>
      <c r="E254" s="1" t="s">
        <v>254</v>
      </c>
      <c r="F254" s="1">
        <v>0.52813399999999999</v>
      </c>
      <c r="G254" s="1">
        <v>1.091E-2</v>
      </c>
      <c r="H254" s="1">
        <v>1.73E-3</v>
      </c>
      <c r="I254" s="2">
        <v>2.7580000000000002E-10</v>
      </c>
      <c r="J254" s="1">
        <v>39.770159999999997</v>
      </c>
    </row>
    <row r="255" spans="1:10">
      <c r="A255" s="1" t="s">
        <v>651</v>
      </c>
      <c r="B255" s="1">
        <v>9</v>
      </c>
      <c r="C255" s="1">
        <v>96251318</v>
      </c>
      <c r="D255" s="1" t="s">
        <v>256</v>
      </c>
      <c r="E255" s="1" t="s">
        <v>254</v>
      </c>
      <c r="F255" s="1">
        <v>0.65195599999999998</v>
      </c>
      <c r="G255" s="1">
        <v>-1.1350000000000001E-2</v>
      </c>
      <c r="H255" s="1">
        <v>1.8E-3</v>
      </c>
      <c r="I255" s="2">
        <v>2.5559999999999998E-10</v>
      </c>
      <c r="J255" s="1">
        <v>39.76003</v>
      </c>
    </row>
    <row r="256" spans="1:10">
      <c r="A256" s="1" t="s">
        <v>652</v>
      </c>
      <c r="B256" s="1">
        <v>11</v>
      </c>
      <c r="C256" s="1">
        <v>122017598</v>
      </c>
      <c r="D256" s="1" t="s">
        <v>253</v>
      </c>
      <c r="E256" s="1" t="s">
        <v>254</v>
      </c>
      <c r="F256" s="1">
        <v>0.57813400000000004</v>
      </c>
      <c r="G256" s="1">
        <v>1.102E-2</v>
      </c>
      <c r="H256" s="1">
        <v>1.75E-3</v>
      </c>
      <c r="I256" s="2">
        <v>3.1760000000000002E-10</v>
      </c>
      <c r="J256" s="1">
        <v>39.65401</v>
      </c>
    </row>
    <row r="257" spans="1:10">
      <c r="A257" s="1" t="s">
        <v>653</v>
      </c>
      <c r="B257" s="1">
        <v>2</v>
      </c>
      <c r="C257" s="1">
        <v>16650175</v>
      </c>
      <c r="D257" s="1" t="s">
        <v>253</v>
      </c>
      <c r="E257" s="1" t="s">
        <v>254</v>
      </c>
      <c r="F257" s="1">
        <v>0.72990500000000003</v>
      </c>
      <c r="G257" s="1">
        <v>-1.234E-2</v>
      </c>
      <c r="H257" s="1">
        <v>1.9599999999999999E-3</v>
      </c>
      <c r="I257" s="2">
        <v>2.7390000000000001E-10</v>
      </c>
      <c r="J257" s="1">
        <v>39.638590000000001</v>
      </c>
    </row>
    <row r="258" spans="1:10">
      <c r="A258" s="1" t="s">
        <v>654</v>
      </c>
      <c r="B258" s="1">
        <v>12</v>
      </c>
      <c r="C258" s="1">
        <v>188285</v>
      </c>
      <c r="D258" s="1" t="s">
        <v>253</v>
      </c>
      <c r="E258" s="1" t="s">
        <v>254</v>
      </c>
      <c r="F258" s="1">
        <v>0.56418199999999996</v>
      </c>
      <c r="G258" s="1">
        <v>-1.1259999999999999E-2</v>
      </c>
      <c r="H258" s="1">
        <v>1.7899999999999999E-3</v>
      </c>
      <c r="I258" s="2">
        <v>2.9239999999999999E-10</v>
      </c>
      <c r="J258" s="1">
        <v>39.570430000000002</v>
      </c>
    </row>
    <row r="259" spans="1:10">
      <c r="A259" s="1" t="s">
        <v>655</v>
      </c>
      <c r="B259" s="1">
        <v>1</v>
      </c>
      <c r="C259" s="1">
        <v>244437407</v>
      </c>
      <c r="D259" s="1" t="s">
        <v>253</v>
      </c>
      <c r="E259" s="1" t="s">
        <v>254</v>
      </c>
      <c r="F259" s="1">
        <v>0.42640899999999998</v>
      </c>
      <c r="G259" s="1">
        <v>1.133E-2</v>
      </c>
      <c r="H259" s="1">
        <v>1.81E-3</v>
      </c>
      <c r="I259" s="2">
        <v>3.59E-10</v>
      </c>
      <c r="J259" s="1">
        <v>39.183450000000001</v>
      </c>
    </row>
    <row r="260" spans="1:10">
      <c r="A260" s="1" t="s">
        <v>656</v>
      </c>
      <c r="B260" s="1">
        <v>17</v>
      </c>
      <c r="C260" s="1">
        <v>17596751</v>
      </c>
      <c r="D260" s="1" t="s">
        <v>254</v>
      </c>
      <c r="E260" s="1" t="s">
        <v>261</v>
      </c>
      <c r="F260" s="1">
        <v>0.48567900000000003</v>
      </c>
      <c r="G260" s="1">
        <v>1.082E-2</v>
      </c>
      <c r="H260" s="1">
        <v>1.73E-3</v>
      </c>
      <c r="I260" s="2">
        <v>4.0370000000000001E-10</v>
      </c>
      <c r="J260" s="1">
        <v>39.116709999999998</v>
      </c>
    </row>
    <row r="261" spans="1:10">
      <c r="A261" s="1" t="s">
        <v>657</v>
      </c>
      <c r="B261" s="1">
        <v>5</v>
      </c>
      <c r="C261" s="1">
        <v>11476876</v>
      </c>
      <c r="D261" s="1" t="s">
        <v>256</v>
      </c>
      <c r="E261" s="1" t="s">
        <v>261</v>
      </c>
      <c r="F261" s="1">
        <v>0.53621799999999997</v>
      </c>
      <c r="G261" s="1">
        <v>1.081E-2</v>
      </c>
      <c r="H261" s="1">
        <v>1.73E-3</v>
      </c>
      <c r="I261" s="2">
        <v>4.5199999999999999E-10</v>
      </c>
      <c r="J261" s="1">
        <v>39.044440000000002</v>
      </c>
    </row>
    <row r="262" spans="1:10">
      <c r="A262" s="1" t="s">
        <v>658</v>
      </c>
      <c r="B262" s="1">
        <v>4</v>
      </c>
      <c r="C262" s="1">
        <v>140643071</v>
      </c>
      <c r="D262" s="1" t="s">
        <v>256</v>
      </c>
      <c r="E262" s="1" t="s">
        <v>261</v>
      </c>
      <c r="F262" s="1">
        <v>0.849908</v>
      </c>
      <c r="G262" s="1">
        <v>-1.4930000000000001E-2</v>
      </c>
      <c r="H262" s="1">
        <v>2.3900000000000002E-3</v>
      </c>
      <c r="I262" s="2">
        <v>4.212E-10</v>
      </c>
      <c r="J262" s="1">
        <v>39.02328</v>
      </c>
    </row>
    <row r="263" spans="1:10">
      <c r="A263" s="1" t="s">
        <v>659</v>
      </c>
      <c r="B263" s="1">
        <v>1</v>
      </c>
      <c r="C263" s="1">
        <v>200870754</v>
      </c>
      <c r="D263" s="1" t="s">
        <v>254</v>
      </c>
      <c r="E263" s="1" t="s">
        <v>261</v>
      </c>
      <c r="F263" s="1">
        <v>0.65335699999999997</v>
      </c>
      <c r="G263" s="1">
        <v>1.1180000000000001E-2</v>
      </c>
      <c r="H263" s="1">
        <v>1.7899999999999999E-3</v>
      </c>
      <c r="I263" s="2">
        <v>4.163E-10</v>
      </c>
      <c r="J263" s="1">
        <v>39.01014</v>
      </c>
    </row>
    <row r="264" spans="1:10">
      <c r="A264" s="1" t="s">
        <v>660</v>
      </c>
      <c r="B264" s="1">
        <v>19</v>
      </c>
      <c r="C264" s="1">
        <v>32208909</v>
      </c>
      <c r="D264" s="1" t="s">
        <v>253</v>
      </c>
      <c r="E264" s="1" t="s">
        <v>254</v>
      </c>
      <c r="F264" s="1">
        <v>0.772559</v>
      </c>
      <c r="G264" s="1">
        <v>-1.38E-2</v>
      </c>
      <c r="H264" s="1">
        <v>2.2100000000000002E-3</v>
      </c>
      <c r="I264" s="2">
        <v>4.5880000000000001E-10</v>
      </c>
      <c r="J264" s="1">
        <v>38.99183</v>
      </c>
    </row>
    <row r="265" spans="1:10">
      <c r="A265" s="1" t="s">
        <v>661</v>
      </c>
      <c r="B265" s="1">
        <v>9</v>
      </c>
      <c r="C265" s="1">
        <v>3150887</v>
      </c>
      <c r="D265" s="1" t="s">
        <v>256</v>
      </c>
      <c r="E265" s="1" t="s">
        <v>261</v>
      </c>
      <c r="F265" s="1">
        <v>0.37645499999999998</v>
      </c>
      <c r="G265" s="1">
        <v>1.1039999999999999E-2</v>
      </c>
      <c r="H265" s="1">
        <v>1.7700000000000001E-3</v>
      </c>
      <c r="I265" s="2">
        <v>4.8699999999999997E-10</v>
      </c>
      <c r="J265" s="1">
        <v>38.903759999999998</v>
      </c>
    </row>
    <row r="266" spans="1:10">
      <c r="A266" s="1" t="s">
        <v>662</v>
      </c>
      <c r="B266" s="1">
        <v>8</v>
      </c>
      <c r="C266" s="1">
        <v>42395632</v>
      </c>
      <c r="D266" s="1" t="s">
        <v>254</v>
      </c>
      <c r="E266" s="1" t="s">
        <v>261</v>
      </c>
      <c r="F266" s="1">
        <v>0.63025900000000001</v>
      </c>
      <c r="G266" s="1">
        <v>1.115E-2</v>
      </c>
      <c r="H266" s="1">
        <v>1.7899999999999999E-3</v>
      </c>
      <c r="I266" s="2">
        <v>5.0810000000000003E-10</v>
      </c>
      <c r="J266" s="1">
        <v>38.801070000000003</v>
      </c>
    </row>
    <row r="267" spans="1:10">
      <c r="A267" s="1" t="s">
        <v>663</v>
      </c>
      <c r="B267" s="1">
        <v>6</v>
      </c>
      <c r="C267" s="1">
        <v>19227667</v>
      </c>
      <c r="D267" s="1" t="s">
        <v>256</v>
      </c>
      <c r="E267" s="1" t="s">
        <v>261</v>
      </c>
      <c r="F267" s="1">
        <v>0.131075</v>
      </c>
      <c r="G267" s="1">
        <v>-1.6379999999999999E-2</v>
      </c>
      <c r="H267" s="1">
        <v>2.63E-3</v>
      </c>
      <c r="I267" s="2">
        <v>4.6490000000000002E-10</v>
      </c>
      <c r="J267" s="1">
        <v>38.78969</v>
      </c>
    </row>
    <row r="268" spans="1:10">
      <c r="A268" s="1" t="s">
        <v>664</v>
      </c>
      <c r="B268" s="1">
        <v>2</v>
      </c>
      <c r="C268" s="1">
        <v>145214421</v>
      </c>
      <c r="D268" s="1" t="s">
        <v>253</v>
      </c>
      <c r="E268" s="1" t="s">
        <v>254</v>
      </c>
      <c r="F268" s="1">
        <v>0.40882400000000002</v>
      </c>
      <c r="G268" s="1">
        <v>1.0880000000000001E-2</v>
      </c>
      <c r="H268" s="1">
        <v>1.75E-3</v>
      </c>
      <c r="I268" s="2">
        <v>5.5949999999999998E-10</v>
      </c>
      <c r="J268" s="1">
        <v>38.65287</v>
      </c>
    </row>
    <row r="269" spans="1:10">
      <c r="A269" s="1" t="s">
        <v>665</v>
      </c>
      <c r="B269" s="1">
        <v>10</v>
      </c>
      <c r="C269" s="1">
        <v>65836969</v>
      </c>
      <c r="D269" s="1" t="s">
        <v>256</v>
      </c>
      <c r="E269" s="1" t="s">
        <v>261</v>
      </c>
      <c r="F269" s="1">
        <v>0.153003</v>
      </c>
      <c r="G269" s="1">
        <v>-1.4970000000000001E-2</v>
      </c>
      <c r="H269" s="1">
        <v>2.4099999999999998E-3</v>
      </c>
      <c r="I269" s="2">
        <v>5.3040000000000005E-10</v>
      </c>
      <c r="J269" s="1">
        <v>38.584200000000003</v>
      </c>
    </row>
    <row r="270" spans="1:10">
      <c r="A270" s="1" t="s">
        <v>666</v>
      </c>
      <c r="B270" s="1">
        <v>1</v>
      </c>
      <c r="C270" s="1">
        <v>216693263</v>
      </c>
      <c r="D270" s="1" t="s">
        <v>253</v>
      </c>
      <c r="E270" s="1" t="s">
        <v>254</v>
      </c>
      <c r="F270" s="1">
        <v>0.66866300000000001</v>
      </c>
      <c r="G270" s="1">
        <v>-1.18E-2</v>
      </c>
      <c r="H270" s="1">
        <v>1.9E-3</v>
      </c>
      <c r="I270" s="2">
        <v>4.8450000000000003E-10</v>
      </c>
      <c r="J270" s="1">
        <v>38.570639999999997</v>
      </c>
    </row>
    <row r="271" spans="1:10">
      <c r="A271" s="1" t="s">
        <v>667</v>
      </c>
      <c r="B271" s="1">
        <v>7</v>
      </c>
      <c r="C271" s="1">
        <v>21409302</v>
      </c>
      <c r="D271" s="1" t="s">
        <v>256</v>
      </c>
      <c r="E271" s="1" t="s">
        <v>261</v>
      </c>
      <c r="F271" s="1">
        <v>0.45019999999999999</v>
      </c>
      <c r="G271" s="1">
        <v>-1.086E-2</v>
      </c>
      <c r="H271" s="1">
        <v>1.75E-3</v>
      </c>
      <c r="I271" s="2">
        <v>4.9430000000000004E-10</v>
      </c>
      <c r="J271" s="1">
        <v>38.510890000000003</v>
      </c>
    </row>
    <row r="272" spans="1:10">
      <c r="A272" s="1" t="s">
        <v>668</v>
      </c>
      <c r="B272" s="1">
        <v>1</v>
      </c>
      <c r="C272" s="1">
        <v>210922986</v>
      </c>
      <c r="D272" s="1" t="s">
        <v>253</v>
      </c>
      <c r="E272" s="1" t="s">
        <v>261</v>
      </c>
      <c r="F272" s="1">
        <v>0.74428700000000003</v>
      </c>
      <c r="G272" s="1">
        <v>1.188E-2</v>
      </c>
      <c r="H272" s="1">
        <v>1.92E-3</v>
      </c>
      <c r="I272" s="2">
        <v>6.0729999999999996E-10</v>
      </c>
      <c r="J272" s="1">
        <v>38.285159999999998</v>
      </c>
    </row>
    <row r="273" spans="1:10">
      <c r="A273" s="1" t="s">
        <v>669</v>
      </c>
      <c r="B273" s="1">
        <v>6</v>
      </c>
      <c r="C273" s="1">
        <v>51671616</v>
      </c>
      <c r="D273" s="1" t="s">
        <v>253</v>
      </c>
      <c r="E273" s="1" t="s">
        <v>261</v>
      </c>
      <c r="F273" s="1">
        <v>0.26293499999999997</v>
      </c>
      <c r="G273" s="1">
        <v>1.217E-2</v>
      </c>
      <c r="H273" s="1">
        <v>1.97E-3</v>
      </c>
      <c r="I273" s="2">
        <v>5.9700000000000001E-10</v>
      </c>
      <c r="J273" s="1">
        <v>38.163539999999998</v>
      </c>
    </row>
    <row r="274" spans="1:10">
      <c r="A274" s="1" t="s">
        <v>670</v>
      </c>
      <c r="B274" s="1">
        <v>4</v>
      </c>
      <c r="C274" s="1">
        <v>130670108</v>
      </c>
      <c r="D274" s="1" t="s">
        <v>253</v>
      </c>
      <c r="E274" s="1" t="s">
        <v>254</v>
      </c>
      <c r="F274" s="1">
        <v>0.27662500000000001</v>
      </c>
      <c r="G274" s="1">
        <v>-1.197E-2</v>
      </c>
      <c r="H274" s="1">
        <v>1.9400000000000001E-3</v>
      </c>
      <c r="I274" s="2">
        <v>7.4870000000000001E-10</v>
      </c>
      <c r="J274" s="1">
        <v>38.070169999999997</v>
      </c>
    </row>
    <row r="275" spans="1:10">
      <c r="A275" s="1" t="s">
        <v>671</v>
      </c>
      <c r="B275" s="1">
        <v>8</v>
      </c>
      <c r="C275" s="1">
        <v>28678973</v>
      </c>
      <c r="D275" s="1" t="s">
        <v>253</v>
      </c>
      <c r="E275" s="1" t="s">
        <v>254</v>
      </c>
      <c r="F275" s="1">
        <v>0.15970100000000001</v>
      </c>
      <c r="G275" s="1">
        <v>1.4619999999999999E-2</v>
      </c>
      <c r="H275" s="1">
        <v>2.3700000000000001E-3</v>
      </c>
      <c r="I275" s="2">
        <v>6.4009999999999999E-10</v>
      </c>
      <c r="J275" s="1">
        <v>38.053800000000003</v>
      </c>
    </row>
    <row r="276" spans="1:10">
      <c r="A276" s="1" t="s">
        <v>672</v>
      </c>
      <c r="B276" s="1">
        <v>1</v>
      </c>
      <c r="C276" s="1">
        <v>7525982</v>
      </c>
      <c r="D276" s="1" t="s">
        <v>256</v>
      </c>
      <c r="E276" s="1" t="s">
        <v>254</v>
      </c>
      <c r="F276" s="1">
        <v>0.42325200000000002</v>
      </c>
      <c r="G276" s="1">
        <v>1.0789999999999999E-2</v>
      </c>
      <c r="H276" s="1">
        <v>1.75E-3</v>
      </c>
      <c r="I276" s="2">
        <v>7.6090000000000003E-10</v>
      </c>
      <c r="J276" s="1">
        <v>38.016030000000001</v>
      </c>
    </row>
    <row r="277" spans="1:10">
      <c r="A277" s="1" t="s">
        <v>673</v>
      </c>
      <c r="B277" s="1">
        <v>7</v>
      </c>
      <c r="C277" s="1">
        <v>126493379</v>
      </c>
      <c r="D277" s="1" t="s">
        <v>253</v>
      </c>
      <c r="E277" s="1" t="s">
        <v>254</v>
      </c>
      <c r="F277" s="1">
        <v>0.79923</v>
      </c>
      <c r="G277" s="1">
        <v>1.306E-2</v>
      </c>
      <c r="H277" s="1">
        <v>2.1199999999999999E-3</v>
      </c>
      <c r="I277" s="2">
        <v>6.8200000000000002E-10</v>
      </c>
      <c r="J277" s="1">
        <v>37.950249999999997</v>
      </c>
    </row>
    <row r="278" spans="1:10">
      <c r="A278" s="1" t="s">
        <v>674</v>
      </c>
      <c r="B278" s="1">
        <v>9</v>
      </c>
      <c r="C278" s="1">
        <v>73032476</v>
      </c>
      <c r="D278" s="1" t="s">
        <v>256</v>
      </c>
      <c r="E278" s="1" t="s">
        <v>253</v>
      </c>
      <c r="F278" s="1">
        <v>0.39810600000000002</v>
      </c>
      <c r="G278" s="1">
        <v>-1.078E-2</v>
      </c>
      <c r="H278" s="1">
        <v>1.75E-3</v>
      </c>
      <c r="I278" s="2">
        <v>6.8610000000000004E-10</v>
      </c>
      <c r="J278" s="1">
        <v>37.945599999999999</v>
      </c>
    </row>
    <row r="279" spans="1:10">
      <c r="A279" s="1" t="s">
        <v>675</v>
      </c>
      <c r="B279" s="1">
        <v>19</v>
      </c>
      <c r="C279" s="1">
        <v>36149761</v>
      </c>
      <c r="D279" s="1" t="s">
        <v>256</v>
      </c>
      <c r="E279" s="1" t="s">
        <v>261</v>
      </c>
      <c r="F279" s="1">
        <v>0.48369299999999998</v>
      </c>
      <c r="G279" s="1">
        <v>-1.065E-2</v>
      </c>
      <c r="H279" s="1">
        <v>1.73E-3</v>
      </c>
      <c r="I279" s="2">
        <v>7.5620000000000004E-10</v>
      </c>
      <c r="J279" s="1">
        <v>37.897190000000002</v>
      </c>
    </row>
    <row r="280" spans="1:10">
      <c r="A280" s="1" t="s">
        <v>676</v>
      </c>
      <c r="B280" s="1">
        <v>17</v>
      </c>
      <c r="C280" s="1">
        <v>33200385</v>
      </c>
      <c r="D280" s="1" t="s">
        <v>256</v>
      </c>
      <c r="E280" s="1" t="s">
        <v>261</v>
      </c>
      <c r="F280" s="1">
        <v>0.787435</v>
      </c>
      <c r="G280" s="1">
        <v>-1.3050000000000001E-2</v>
      </c>
      <c r="H280" s="1">
        <v>2.1199999999999999E-3</v>
      </c>
      <c r="I280" s="2">
        <v>6.8040000000000005E-10</v>
      </c>
      <c r="J280" s="1">
        <v>37.892150000000001</v>
      </c>
    </row>
    <row r="281" spans="1:10">
      <c r="A281" s="1" t="s">
        <v>677</v>
      </c>
      <c r="B281" s="1">
        <v>2</v>
      </c>
      <c r="C281" s="1">
        <v>161356295</v>
      </c>
      <c r="D281" s="1" t="s">
        <v>253</v>
      </c>
      <c r="E281" s="1" t="s">
        <v>254</v>
      </c>
      <c r="F281" s="1">
        <v>0.96683090000000005</v>
      </c>
      <c r="G281" s="1">
        <v>-3.007E-2</v>
      </c>
      <c r="H281" s="1">
        <v>4.8900000000000002E-3</v>
      </c>
      <c r="I281" s="2">
        <v>7.8580000000000002E-10</v>
      </c>
      <c r="J281" s="1">
        <v>37.813699999999997</v>
      </c>
    </row>
    <row r="282" spans="1:10">
      <c r="A282" s="1" t="s">
        <v>678</v>
      </c>
      <c r="B282" s="1">
        <v>11</v>
      </c>
      <c r="C282" s="1">
        <v>79123883</v>
      </c>
      <c r="D282" s="1" t="s">
        <v>253</v>
      </c>
      <c r="E282" s="1" t="s">
        <v>254</v>
      </c>
      <c r="F282" s="1">
        <v>0.175208</v>
      </c>
      <c r="G282" s="1">
        <v>1.3679999999999999E-2</v>
      </c>
      <c r="H282" s="1">
        <v>2.2300000000000002E-3</v>
      </c>
      <c r="I282" s="2">
        <v>8.5760000000000002E-10</v>
      </c>
      <c r="J282" s="1">
        <v>37.632449999999999</v>
      </c>
    </row>
    <row r="283" spans="1:10">
      <c r="A283" s="1" t="s">
        <v>679</v>
      </c>
      <c r="B283" s="1">
        <v>12</v>
      </c>
      <c r="C283" s="1">
        <v>110115286</v>
      </c>
      <c r="D283" s="1" t="s">
        <v>256</v>
      </c>
      <c r="E283" s="1" t="s">
        <v>261</v>
      </c>
      <c r="F283" s="1">
        <v>0.72508499999999998</v>
      </c>
      <c r="G283" s="1">
        <v>-1.2319999999999999E-2</v>
      </c>
      <c r="H283" s="1">
        <v>2.0100000000000001E-3</v>
      </c>
      <c r="I283" s="2">
        <v>9.344E-10</v>
      </c>
      <c r="J283" s="1">
        <v>37.56897</v>
      </c>
    </row>
    <row r="284" spans="1:10">
      <c r="A284" s="1" t="s">
        <v>680</v>
      </c>
      <c r="B284" s="1">
        <v>11</v>
      </c>
      <c r="C284" s="1">
        <v>80317350</v>
      </c>
      <c r="D284" s="1" t="s">
        <v>253</v>
      </c>
      <c r="E284" s="1" t="s">
        <v>254</v>
      </c>
      <c r="F284" s="1">
        <v>0.51248800000000005</v>
      </c>
      <c r="G284" s="1">
        <v>-1.06E-2</v>
      </c>
      <c r="H284" s="1">
        <v>1.73E-3</v>
      </c>
      <c r="I284" s="2">
        <v>8.6999999999999999E-10</v>
      </c>
      <c r="J284" s="1">
        <v>37.542180000000002</v>
      </c>
    </row>
    <row r="285" spans="1:10">
      <c r="A285" s="1" t="s">
        <v>681</v>
      </c>
      <c r="B285" s="1">
        <v>1</v>
      </c>
      <c r="C285" s="1">
        <v>241871634</v>
      </c>
      <c r="D285" s="1" t="s">
        <v>253</v>
      </c>
      <c r="E285" s="1" t="s">
        <v>254</v>
      </c>
      <c r="F285" s="1">
        <v>0.79941499999999999</v>
      </c>
      <c r="G285" s="1">
        <v>-1.3100000000000001E-2</v>
      </c>
      <c r="H285" s="1">
        <v>2.14E-3</v>
      </c>
      <c r="I285" s="2">
        <v>8.7450000000000003E-10</v>
      </c>
      <c r="J285" s="1">
        <v>37.472709999999999</v>
      </c>
    </row>
    <row r="286" spans="1:10">
      <c r="A286" s="1" t="s">
        <v>682</v>
      </c>
      <c r="B286" s="1">
        <v>3</v>
      </c>
      <c r="C286" s="1">
        <v>141147414</v>
      </c>
      <c r="D286" s="1" t="s">
        <v>253</v>
      </c>
      <c r="E286" s="1" t="s">
        <v>254</v>
      </c>
      <c r="F286" s="1">
        <v>0.56760100000000002</v>
      </c>
      <c r="G286" s="1">
        <v>-1.064E-2</v>
      </c>
      <c r="H286" s="1">
        <v>1.74E-3</v>
      </c>
      <c r="I286" s="2">
        <v>9.8129999999999991E-10</v>
      </c>
      <c r="J286" s="1">
        <v>37.392519999999998</v>
      </c>
    </row>
    <row r="287" spans="1:10">
      <c r="A287" s="1" t="s">
        <v>683</v>
      </c>
      <c r="B287" s="1">
        <v>9</v>
      </c>
      <c r="C287" s="1">
        <v>82433955</v>
      </c>
      <c r="D287" s="1" t="s">
        <v>253</v>
      </c>
      <c r="E287" s="1" t="s">
        <v>254</v>
      </c>
      <c r="F287" s="1">
        <v>0.22514600000000001</v>
      </c>
      <c r="G287" s="1">
        <v>-1.2800000000000001E-2</v>
      </c>
      <c r="H287" s="1">
        <v>2.0999999999999999E-3</v>
      </c>
      <c r="I287" s="2">
        <v>1.0149999999999999E-9</v>
      </c>
      <c r="J287" s="1">
        <v>37.15193</v>
      </c>
    </row>
    <row r="288" spans="1:10">
      <c r="A288" s="1" t="s">
        <v>684</v>
      </c>
      <c r="B288" s="1">
        <v>2</v>
      </c>
      <c r="C288" s="1">
        <v>34386394</v>
      </c>
      <c r="D288" s="1" t="s">
        <v>256</v>
      </c>
      <c r="E288" s="1" t="s">
        <v>261</v>
      </c>
      <c r="F288" s="1">
        <v>0.35879299999999997</v>
      </c>
      <c r="G288" s="1">
        <v>1.091E-2</v>
      </c>
      <c r="H288" s="1">
        <v>1.7899999999999999E-3</v>
      </c>
      <c r="I288" s="2">
        <v>1.0830000000000001E-9</v>
      </c>
      <c r="J288" s="1">
        <v>37.148679999999999</v>
      </c>
    </row>
    <row r="289" spans="1:10">
      <c r="A289" s="1" t="s">
        <v>685</v>
      </c>
      <c r="B289" s="1">
        <v>10</v>
      </c>
      <c r="C289" s="1">
        <v>118648043</v>
      </c>
      <c r="D289" s="1" t="s">
        <v>256</v>
      </c>
      <c r="E289" s="1" t="s">
        <v>254</v>
      </c>
      <c r="F289" s="1">
        <v>0.19501099999999999</v>
      </c>
      <c r="G289" s="1">
        <v>-1.3520000000000001E-2</v>
      </c>
      <c r="H289" s="1">
        <v>2.2200000000000002E-3</v>
      </c>
      <c r="I289" s="2">
        <v>1.124E-9</v>
      </c>
      <c r="J289" s="1">
        <v>37.089199999999998</v>
      </c>
    </row>
    <row r="290" spans="1:10">
      <c r="A290" s="1" t="s">
        <v>686</v>
      </c>
      <c r="B290" s="1">
        <v>13</v>
      </c>
      <c r="C290" s="1">
        <v>109693885</v>
      </c>
      <c r="D290" s="1" t="s">
        <v>256</v>
      </c>
      <c r="E290" s="1" t="s">
        <v>254</v>
      </c>
      <c r="F290" s="1">
        <v>0.24102199999999999</v>
      </c>
      <c r="G290" s="1">
        <v>-1.217E-2</v>
      </c>
      <c r="H290" s="1">
        <v>2E-3</v>
      </c>
      <c r="I290" s="2">
        <v>1.072E-9</v>
      </c>
      <c r="J290" s="1">
        <v>37.027230000000003</v>
      </c>
    </row>
    <row r="291" spans="1:10">
      <c r="A291" s="1" t="s">
        <v>687</v>
      </c>
      <c r="B291" s="1">
        <v>2</v>
      </c>
      <c r="C291" s="1">
        <v>220321334</v>
      </c>
      <c r="D291" s="1" t="s">
        <v>256</v>
      </c>
      <c r="E291" s="1" t="s">
        <v>261</v>
      </c>
      <c r="F291" s="1">
        <v>0.96182630000000002</v>
      </c>
      <c r="G291" s="1">
        <v>-2.826E-2</v>
      </c>
      <c r="H291" s="1">
        <v>4.6499999999999996E-3</v>
      </c>
      <c r="I291" s="2">
        <v>1.1780000000000001E-9</v>
      </c>
      <c r="J291" s="1">
        <v>36.935029999999998</v>
      </c>
    </row>
    <row r="292" spans="1:10">
      <c r="A292" s="1" t="s">
        <v>688</v>
      </c>
      <c r="B292" s="1">
        <v>17</v>
      </c>
      <c r="C292" s="1">
        <v>50395539</v>
      </c>
      <c r="D292" s="1" t="s">
        <v>253</v>
      </c>
      <c r="E292" s="1" t="s">
        <v>254</v>
      </c>
      <c r="F292" s="1">
        <v>0.16198000000000001</v>
      </c>
      <c r="G292" s="1">
        <v>1.4500000000000001E-2</v>
      </c>
      <c r="H292" s="1">
        <v>2.3900000000000002E-3</v>
      </c>
      <c r="I292" s="2">
        <v>1.2549999999999999E-9</v>
      </c>
      <c r="J292" s="1">
        <v>36.807830000000003</v>
      </c>
    </row>
    <row r="293" spans="1:10">
      <c r="A293" s="1" t="s">
        <v>689</v>
      </c>
      <c r="B293" s="1">
        <v>9</v>
      </c>
      <c r="C293" s="1">
        <v>135537006</v>
      </c>
      <c r="D293" s="1" t="s">
        <v>254</v>
      </c>
      <c r="E293" s="1" t="s">
        <v>261</v>
      </c>
      <c r="F293" s="1">
        <v>0.747475</v>
      </c>
      <c r="G293" s="1">
        <v>-1.193E-2</v>
      </c>
      <c r="H293" s="1">
        <v>1.97E-3</v>
      </c>
      <c r="I293" s="2">
        <v>1.4539999999999999E-9</v>
      </c>
      <c r="J293" s="1">
        <v>36.673169999999999</v>
      </c>
    </row>
    <row r="294" spans="1:10">
      <c r="A294" s="1" t="s">
        <v>690</v>
      </c>
      <c r="B294" s="1">
        <v>11</v>
      </c>
      <c r="C294" s="1">
        <v>57501182</v>
      </c>
      <c r="D294" s="1" t="s">
        <v>253</v>
      </c>
      <c r="E294" s="1" t="s">
        <v>254</v>
      </c>
      <c r="F294" s="1">
        <v>0.43048999999999998</v>
      </c>
      <c r="G294" s="1">
        <v>1.076E-2</v>
      </c>
      <c r="H294" s="1">
        <v>1.7799999999999999E-3</v>
      </c>
      <c r="I294" s="2">
        <v>1.5320000000000001E-9</v>
      </c>
      <c r="J294" s="1">
        <v>36.541350000000001</v>
      </c>
    </row>
    <row r="295" spans="1:10">
      <c r="A295" s="1" t="s">
        <v>691</v>
      </c>
      <c r="B295" s="1">
        <v>16</v>
      </c>
      <c r="C295" s="1">
        <v>7654531</v>
      </c>
      <c r="D295" s="1" t="s">
        <v>256</v>
      </c>
      <c r="E295" s="1" t="s">
        <v>254</v>
      </c>
      <c r="F295" s="1">
        <v>0.47944300000000001</v>
      </c>
      <c r="G295" s="1">
        <v>-1.0449999999999999E-2</v>
      </c>
      <c r="H295" s="1">
        <v>1.73E-3</v>
      </c>
      <c r="I295" s="2">
        <v>1.6810000000000001E-9</v>
      </c>
      <c r="J295" s="1">
        <v>36.487189999999998</v>
      </c>
    </row>
    <row r="296" spans="1:10">
      <c r="A296" s="1" t="s">
        <v>692</v>
      </c>
      <c r="B296" s="1">
        <v>10</v>
      </c>
      <c r="C296" s="1">
        <v>63524979</v>
      </c>
      <c r="D296" s="1" t="s">
        <v>256</v>
      </c>
      <c r="E296" s="1" t="s">
        <v>254</v>
      </c>
      <c r="F296" s="1">
        <v>0.43207600000000002</v>
      </c>
      <c r="G296" s="1">
        <v>-1.051E-2</v>
      </c>
      <c r="H296" s="1">
        <v>1.74E-3</v>
      </c>
      <c r="I296" s="2">
        <v>1.6379999999999999E-9</v>
      </c>
      <c r="J296" s="1">
        <v>36.484380000000002</v>
      </c>
    </row>
    <row r="297" spans="1:10">
      <c r="A297" s="1" t="s">
        <v>693</v>
      </c>
      <c r="B297" s="1">
        <v>13</v>
      </c>
      <c r="C297" s="1">
        <v>92044587</v>
      </c>
      <c r="D297" s="1" t="s">
        <v>256</v>
      </c>
      <c r="E297" s="1" t="s">
        <v>261</v>
      </c>
      <c r="F297" s="1">
        <v>8.8958999999999996E-2</v>
      </c>
      <c r="G297" s="1">
        <v>1.84E-2</v>
      </c>
      <c r="H297" s="1">
        <v>3.0500000000000002E-3</v>
      </c>
      <c r="I297" s="2">
        <v>1.6129999999999999E-9</v>
      </c>
      <c r="J297" s="1">
        <v>36.39452</v>
      </c>
    </row>
    <row r="298" spans="1:10">
      <c r="A298" s="1" t="s">
        <v>694</v>
      </c>
      <c r="B298" s="1">
        <v>12</v>
      </c>
      <c r="C298" s="1">
        <v>67808911</v>
      </c>
      <c r="D298" s="1" t="s">
        <v>256</v>
      </c>
      <c r="E298" s="1" t="s">
        <v>261</v>
      </c>
      <c r="F298" s="1">
        <v>0.40367999999999998</v>
      </c>
      <c r="G298" s="1">
        <v>-1.0670000000000001E-2</v>
      </c>
      <c r="H298" s="1">
        <v>1.7700000000000001E-3</v>
      </c>
      <c r="I298" s="2">
        <v>1.6520000000000001E-9</v>
      </c>
      <c r="J298" s="1">
        <v>36.339779999999998</v>
      </c>
    </row>
    <row r="299" spans="1:10">
      <c r="A299" s="1" t="s">
        <v>695</v>
      </c>
      <c r="B299" s="1">
        <v>11</v>
      </c>
      <c r="C299" s="1">
        <v>112897073</v>
      </c>
      <c r="D299" s="1" t="s">
        <v>253</v>
      </c>
      <c r="E299" s="1" t="s">
        <v>254</v>
      </c>
      <c r="F299" s="1">
        <v>0.268571</v>
      </c>
      <c r="G299" s="1">
        <v>-1.1990000000000001E-2</v>
      </c>
      <c r="H299" s="1">
        <v>1.99E-3</v>
      </c>
      <c r="I299" s="2">
        <v>1.583E-9</v>
      </c>
      <c r="J299" s="1">
        <v>36.302140000000001</v>
      </c>
    </row>
    <row r="300" spans="1:10">
      <c r="A300" s="1" t="s">
        <v>696</v>
      </c>
      <c r="B300" s="1">
        <v>17</v>
      </c>
      <c r="C300" s="1">
        <v>46962021</v>
      </c>
      <c r="D300" s="1" t="s">
        <v>256</v>
      </c>
      <c r="E300" s="1" t="s">
        <v>261</v>
      </c>
      <c r="F300" s="1">
        <v>0.279165</v>
      </c>
      <c r="G300" s="1">
        <v>1.1560000000000001E-2</v>
      </c>
      <c r="H300" s="1">
        <v>1.92E-3</v>
      </c>
      <c r="I300" s="2">
        <v>1.6600000000000001E-9</v>
      </c>
      <c r="J300" s="1">
        <v>36.250430000000001</v>
      </c>
    </row>
    <row r="301" spans="1:10">
      <c r="A301" s="1" t="s">
        <v>697</v>
      </c>
      <c r="B301" s="1">
        <v>19</v>
      </c>
      <c r="C301" s="1">
        <v>19651577</v>
      </c>
      <c r="D301" s="1" t="s">
        <v>253</v>
      </c>
      <c r="E301" s="1" t="s">
        <v>254</v>
      </c>
      <c r="F301" s="1">
        <v>0.158577</v>
      </c>
      <c r="G301" s="1">
        <v>-1.3950000000000001E-2</v>
      </c>
      <c r="H301" s="1">
        <v>2.32E-3</v>
      </c>
      <c r="I301" s="2">
        <v>1.9089999999999999E-9</v>
      </c>
      <c r="J301" s="1">
        <v>36.155340000000002</v>
      </c>
    </row>
    <row r="302" spans="1:10">
      <c r="A302" s="1" t="s">
        <v>698</v>
      </c>
      <c r="B302" s="1">
        <v>5</v>
      </c>
      <c r="C302" s="1">
        <v>152067929</v>
      </c>
      <c r="D302" s="1" t="s">
        <v>256</v>
      </c>
      <c r="E302" s="1" t="s">
        <v>261</v>
      </c>
      <c r="F302" s="1">
        <v>0.32160499999999997</v>
      </c>
      <c r="G302" s="1">
        <v>1.1180000000000001E-2</v>
      </c>
      <c r="H302" s="1">
        <v>1.8600000000000001E-3</v>
      </c>
      <c r="I302" s="2">
        <v>1.9449999999999998E-9</v>
      </c>
      <c r="J302" s="1">
        <v>36.129150000000003</v>
      </c>
    </row>
    <row r="303" spans="1:10">
      <c r="A303" s="1" t="s">
        <v>699</v>
      </c>
      <c r="B303" s="1">
        <v>2</v>
      </c>
      <c r="C303" s="1">
        <v>188931210</v>
      </c>
      <c r="D303" s="1" t="s">
        <v>256</v>
      </c>
      <c r="E303" s="1" t="s">
        <v>261</v>
      </c>
      <c r="F303" s="1">
        <v>0.27443800000000002</v>
      </c>
      <c r="G303" s="1">
        <v>1.142E-2</v>
      </c>
      <c r="H303" s="1">
        <v>1.9E-3</v>
      </c>
      <c r="I303" s="2">
        <v>1.757E-9</v>
      </c>
      <c r="J303" s="1">
        <v>36.126429999999999</v>
      </c>
    </row>
    <row r="304" spans="1:10">
      <c r="A304" s="1" t="s">
        <v>700</v>
      </c>
      <c r="B304" s="1">
        <v>13</v>
      </c>
      <c r="C304" s="1">
        <v>91636098</v>
      </c>
      <c r="D304" s="1" t="s">
        <v>253</v>
      </c>
      <c r="E304" s="1" t="s">
        <v>254</v>
      </c>
      <c r="F304" s="1">
        <v>0.73118300000000003</v>
      </c>
      <c r="G304" s="1">
        <v>1.154E-2</v>
      </c>
      <c r="H304" s="1">
        <v>1.92E-3</v>
      </c>
      <c r="I304" s="2">
        <v>2.0200000000000001E-9</v>
      </c>
      <c r="J304" s="1">
        <v>36.125109999999999</v>
      </c>
    </row>
    <row r="305" spans="1:10">
      <c r="A305" s="1" t="s">
        <v>701</v>
      </c>
      <c r="B305" s="1">
        <v>4</v>
      </c>
      <c r="C305" s="1">
        <v>17841948</v>
      </c>
      <c r="D305" s="1" t="s">
        <v>256</v>
      </c>
      <c r="E305" s="1" t="s">
        <v>253</v>
      </c>
      <c r="F305" s="1">
        <v>0.71359700000000004</v>
      </c>
      <c r="G305" s="1">
        <v>-1.166E-2</v>
      </c>
      <c r="H305" s="1">
        <v>1.9400000000000001E-3</v>
      </c>
      <c r="I305" s="2">
        <v>1.8159999999999999E-9</v>
      </c>
      <c r="J305" s="1">
        <v>36.123820000000002</v>
      </c>
    </row>
    <row r="306" spans="1:10">
      <c r="A306" s="1" t="s">
        <v>702</v>
      </c>
      <c r="B306" s="1">
        <v>11</v>
      </c>
      <c r="C306" s="1">
        <v>28996358</v>
      </c>
      <c r="D306" s="1" t="s">
        <v>253</v>
      </c>
      <c r="E306" s="1" t="s">
        <v>254</v>
      </c>
      <c r="F306" s="1">
        <v>0.58024299999999995</v>
      </c>
      <c r="G306" s="1">
        <v>1.051E-2</v>
      </c>
      <c r="H306" s="1">
        <v>1.75E-3</v>
      </c>
      <c r="I306" s="2">
        <v>1.9979999999999999E-9</v>
      </c>
      <c r="J306" s="1">
        <v>36.068600000000004</v>
      </c>
    </row>
    <row r="307" spans="1:10">
      <c r="A307" s="1" t="s">
        <v>703</v>
      </c>
      <c r="B307" s="1">
        <v>5</v>
      </c>
      <c r="C307" s="1">
        <v>122682812</v>
      </c>
      <c r="D307" s="1" t="s">
        <v>256</v>
      </c>
      <c r="E307" s="1" t="s">
        <v>261</v>
      </c>
      <c r="F307" s="1">
        <v>3.2676299999999998E-2</v>
      </c>
      <c r="G307" s="1">
        <v>-3.1040000000000002E-2</v>
      </c>
      <c r="H307" s="1">
        <v>5.1799999999999997E-3</v>
      </c>
      <c r="I307" s="2">
        <v>2.0420000000000002E-9</v>
      </c>
      <c r="J307" s="1">
        <v>35.907400000000003</v>
      </c>
    </row>
    <row r="308" spans="1:10">
      <c r="A308" s="1" t="s">
        <v>704</v>
      </c>
      <c r="B308" s="1">
        <v>12</v>
      </c>
      <c r="C308" s="1">
        <v>75383884</v>
      </c>
      <c r="D308" s="1" t="s">
        <v>256</v>
      </c>
      <c r="E308" s="1" t="s">
        <v>253</v>
      </c>
      <c r="F308" s="1">
        <v>0.30997799999999998</v>
      </c>
      <c r="G308" s="1">
        <v>1.1379999999999999E-2</v>
      </c>
      <c r="H308" s="1">
        <v>1.9E-3</v>
      </c>
      <c r="I308" s="2">
        <v>2.0000000000000001E-9</v>
      </c>
      <c r="J308" s="1">
        <v>35.873800000000003</v>
      </c>
    </row>
    <row r="309" spans="1:10">
      <c r="A309" s="1" t="s">
        <v>705</v>
      </c>
      <c r="B309" s="1">
        <v>4</v>
      </c>
      <c r="C309" s="1">
        <v>3283422</v>
      </c>
      <c r="D309" s="1" t="s">
        <v>253</v>
      </c>
      <c r="E309" s="1" t="s">
        <v>254</v>
      </c>
      <c r="F309" s="1">
        <v>0.16937199999999999</v>
      </c>
      <c r="G309" s="1">
        <v>-1.371E-2</v>
      </c>
      <c r="H309" s="1">
        <v>2.2899999999999999E-3</v>
      </c>
      <c r="I309" s="2">
        <v>2.2849999999999999E-9</v>
      </c>
      <c r="J309" s="1">
        <v>35.842970000000001</v>
      </c>
    </row>
    <row r="310" spans="1:10">
      <c r="A310" s="1" t="s">
        <v>706</v>
      </c>
      <c r="B310" s="1">
        <v>14</v>
      </c>
      <c r="C310" s="1">
        <v>21824283</v>
      </c>
      <c r="D310" s="1" t="s">
        <v>256</v>
      </c>
      <c r="E310" s="1" t="s">
        <v>261</v>
      </c>
      <c r="F310" s="1">
        <v>0.89898400000000001</v>
      </c>
      <c r="G310" s="1">
        <v>-1.7840000000000002E-2</v>
      </c>
      <c r="H310" s="1">
        <v>2.98E-3</v>
      </c>
      <c r="I310" s="2">
        <v>2.1050000000000001E-9</v>
      </c>
      <c r="J310" s="1">
        <v>35.839109999999998</v>
      </c>
    </row>
    <row r="311" spans="1:10">
      <c r="A311" s="1" t="s">
        <v>707</v>
      </c>
      <c r="B311" s="1">
        <v>3</v>
      </c>
      <c r="C311" s="1">
        <v>65654480</v>
      </c>
      <c r="D311" s="1" t="s">
        <v>256</v>
      </c>
      <c r="E311" s="1" t="s">
        <v>261</v>
      </c>
      <c r="F311" s="1">
        <v>0.29873699999999997</v>
      </c>
      <c r="G311" s="1">
        <v>-1.1429999999999999E-2</v>
      </c>
      <c r="H311" s="1">
        <v>1.91E-3</v>
      </c>
      <c r="I311" s="2">
        <v>1.9880000000000002E-9</v>
      </c>
      <c r="J311" s="1">
        <v>35.811770000000003</v>
      </c>
    </row>
    <row r="312" spans="1:10">
      <c r="A312" s="1" t="s">
        <v>708</v>
      </c>
      <c r="B312" s="1">
        <v>11</v>
      </c>
      <c r="C312" s="1">
        <v>30753991</v>
      </c>
      <c r="D312" s="1" t="s">
        <v>256</v>
      </c>
      <c r="E312" s="1" t="s">
        <v>254</v>
      </c>
      <c r="F312" s="1">
        <v>0.40728399999999998</v>
      </c>
      <c r="G312" s="1">
        <v>1.047E-2</v>
      </c>
      <c r="H312" s="1">
        <v>1.75E-3</v>
      </c>
      <c r="I312" s="2">
        <v>2.044E-9</v>
      </c>
      <c r="J312" s="1">
        <v>35.794580000000003</v>
      </c>
    </row>
    <row r="313" spans="1:10">
      <c r="A313" s="1" t="s">
        <v>709</v>
      </c>
      <c r="B313" s="1">
        <v>7</v>
      </c>
      <c r="C313" s="1">
        <v>39091043</v>
      </c>
      <c r="D313" s="1" t="s">
        <v>253</v>
      </c>
      <c r="E313" s="1" t="s">
        <v>254</v>
      </c>
      <c r="F313" s="1">
        <v>0.32375999999999999</v>
      </c>
      <c r="G313" s="1">
        <v>-1.099E-2</v>
      </c>
      <c r="H313" s="1">
        <v>1.8400000000000001E-3</v>
      </c>
      <c r="I313" s="2">
        <v>2.1259999999999999E-9</v>
      </c>
      <c r="J313" s="1">
        <v>35.67465</v>
      </c>
    </row>
    <row r="314" spans="1:10">
      <c r="A314" s="1" t="s">
        <v>710</v>
      </c>
      <c r="B314" s="1">
        <v>2</v>
      </c>
      <c r="C314" s="1">
        <v>185883877</v>
      </c>
      <c r="D314" s="1" t="s">
        <v>253</v>
      </c>
      <c r="E314" s="1" t="s">
        <v>261</v>
      </c>
      <c r="F314" s="1">
        <v>0.95172469999999998</v>
      </c>
      <c r="G314" s="1">
        <v>-2.2919999999999999E-2</v>
      </c>
      <c r="H314" s="1">
        <v>3.8500000000000001E-3</v>
      </c>
      <c r="I314" s="2">
        <v>2.562E-9</v>
      </c>
      <c r="J314" s="1">
        <v>35.44115</v>
      </c>
    </row>
    <row r="315" spans="1:10">
      <c r="A315" s="1" t="s">
        <v>711</v>
      </c>
      <c r="B315" s="1">
        <v>21</v>
      </c>
      <c r="C315" s="1">
        <v>20041135</v>
      </c>
      <c r="D315" s="1" t="s">
        <v>256</v>
      </c>
      <c r="E315" s="1" t="s">
        <v>261</v>
      </c>
      <c r="F315" s="1">
        <v>0.69323999999999997</v>
      </c>
      <c r="G315" s="1">
        <v>-1.1480000000000001E-2</v>
      </c>
      <c r="H315" s="1">
        <v>1.9300000000000001E-3</v>
      </c>
      <c r="I315" s="2">
        <v>2.7809999999999998E-9</v>
      </c>
      <c r="J315" s="1">
        <v>35.380920000000003</v>
      </c>
    </row>
    <row r="316" spans="1:10">
      <c r="A316" s="1" t="s">
        <v>712</v>
      </c>
      <c r="B316" s="1">
        <v>3</v>
      </c>
      <c r="C316" s="1">
        <v>118524652</v>
      </c>
      <c r="D316" s="1" t="s">
        <v>253</v>
      </c>
      <c r="E316" s="1" t="s">
        <v>254</v>
      </c>
      <c r="F316" s="1">
        <v>0.191361</v>
      </c>
      <c r="G316" s="1">
        <v>-1.29E-2</v>
      </c>
      <c r="H316" s="1">
        <v>2.1700000000000001E-3</v>
      </c>
      <c r="I316" s="2">
        <v>2.8849999999999999E-9</v>
      </c>
      <c r="J316" s="1">
        <v>35.339460000000003</v>
      </c>
    </row>
    <row r="317" spans="1:10">
      <c r="A317" s="1" t="s">
        <v>713</v>
      </c>
      <c r="B317" s="1">
        <v>15</v>
      </c>
      <c r="C317" s="1">
        <v>57190064</v>
      </c>
      <c r="D317" s="1" t="s">
        <v>256</v>
      </c>
      <c r="E317" s="1" t="s">
        <v>254</v>
      </c>
      <c r="F317" s="1">
        <v>0.96655369999999996</v>
      </c>
      <c r="G317" s="1">
        <v>2.7689999999999999E-2</v>
      </c>
      <c r="H317" s="1">
        <v>4.6600000000000001E-3</v>
      </c>
      <c r="I317" s="2">
        <v>2.7350000000000002E-9</v>
      </c>
      <c r="J317" s="1">
        <v>35.308079999999997</v>
      </c>
    </row>
    <row r="318" spans="1:10">
      <c r="A318" s="1" t="s">
        <v>714</v>
      </c>
      <c r="B318" s="1">
        <v>17</v>
      </c>
      <c r="C318" s="1">
        <v>2302387</v>
      </c>
      <c r="D318" s="1" t="s">
        <v>253</v>
      </c>
      <c r="E318" s="1" t="s">
        <v>254</v>
      </c>
      <c r="F318" s="1">
        <v>0.67305199999999998</v>
      </c>
      <c r="G318" s="1">
        <v>1.099E-2</v>
      </c>
      <c r="H318" s="1">
        <v>1.8500000000000001E-3</v>
      </c>
      <c r="I318" s="2">
        <v>2.8109999999999999E-9</v>
      </c>
      <c r="J318" s="1">
        <v>35.290019999999998</v>
      </c>
    </row>
    <row r="319" spans="1:10">
      <c r="A319" s="1" t="s">
        <v>715</v>
      </c>
      <c r="B319" s="1">
        <v>3</v>
      </c>
      <c r="C319" s="1">
        <v>196802040</v>
      </c>
      <c r="D319" s="1" t="s">
        <v>256</v>
      </c>
      <c r="E319" s="1" t="s">
        <v>254</v>
      </c>
      <c r="F319" s="1">
        <v>0.16800100000000001</v>
      </c>
      <c r="G319" s="1">
        <v>1.3650000000000001E-2</v>
      </c>
      <c r="H319" s="1">
        <v>2.3E-3</v>
      </c>
      <c r="I319" s="2">
        <v>3.1190000000000001E-9</v>
      </c>
      <c r="J319" s="1">
        <v>35.221640000000001</v>
      </c>
    </row>
    <row r="320" spans="1:10">
      <c r="A320" s="1" t="s">
        <v>716</v>
      </c>
      <c r="B320" s="1">
        <v>10</v>
      </c>
      <c r="C320" s="1">
        <v>77606129</v>
      </c>
      <c r="D320" s="1" t="s">
        <v>256</v>
      </c>
      <c r="E320" s="1" t="s">
        <v>261</v>
      </c>
      <c r="F320" s="1">
        <v>0.99579611999999995</v>
      </c>
      <c r="G320" s="1">
        <v>-9.1649999999999995E-2</v>
      </c>
      <c r="H320" s="1">
        <v>1.545E-2</v>
      </c>
      <c r="I320" s="2">
        <v>3.0199999999999999E-9</v>
      </c>
      <c r="J320" s="1">
        <v>35.189079999999997</v>
      </c>
    </row>
    <row r="321" spans="1:10">
      <c r="A321" s="1" t="s">
        <v>717</v>
      </c>
      <c r="B321" s="1">
        <v>5</v>
      </c>
      <c r="C321" s="1">
        <v>106774922</v>
      </c>
      <c r="D321" s="1" t="s">
        <v>256</v>
      </c>
      <c r="E321" s="1" t="s">
        <v>261</v>
      </c>
      <c r="F321" s="1">
        <v>0.63497099999999995</v>
      </c>
      <c r="G321" s="1">
        <v>-1.073E-2</v>
      </c>
      <c r="H321" s="1">
        <v>1.81E-3</v>
      </c>
      <c r="I321" s="2">
        <v>2.8299999999999999E-9</v>
      </c>
      <c r="J321" s="1">
        <v>35.143279999999997</v>
      </c>
    </row>
    <row r="322" spans="1:10">
      <c r="A322" s="1" t="s">
        <v>718</v>
      </c>
      <c r="B322" s="1">
        <v>7</v>
      </c>
      <c r="C322" s="1">
        <v>48820536</v>
      </c>
      <c r="D322" s="1" t="s">
        <v>256</v>
      </c>
      <c r="E322" s="1" t="s">
        <v>261</v>
      </c>
      <c r="F322" s="1">
        <v>0.445996</v>
      </c>
      <c r="G322" s="1">
        <v>1.031E-2</v>
      </c>
      <c r="H322" s="1">
        <v>1.74E-3</v>
      </c>
      <c r="I322" s="2">
        <v>2.9929999999999999E-9</v>
      </c>
      <c r="J322" s="1">
        <v>35.109029999999997</v>
      </c>
    </row>
    <row r="323" spans="1:10">
      <c r="A323" s="1" t="s">
        <v>719</v>
      </c>
      <c r="B323" s="1">
        <v>14</v>
      </c>
      <c r="C323" s="1">
        <v>42715758</v>
      </c>
      <c r="D323" s="1" t="s">
        <v>256</v>
      </c>
      <c r="E323" s="1" t="s">
        <v>261</v>
      </c>
      <c r="F323" s="1">
        <v>0.52024899999999996</v>
      </c>
      <c r="G323" s="1">
        <v>1.0359999999999999E-2</v>
      </c>
      <c r="H323" s="1">
        <v>1.75E-3</v>
      </c>
      <c r="I323" s="2">
        <v>2.9990000000000001E-9</v>
      </c>
      <c r="J323" s="1">
        <v>35.046399999999998</v>
      </c>
    </row>
    <row r="324" spans="1:10">
      <c r="A324" s="1" t="s">
        <v>720</v>
      </c>
      <c r="B324" s="1">
        <v>14</v>
      </c>
      <c r="C324" s="1">
        <v>37054590</v>
      </c>
      <c r="D324" s="1" t="s">
        <v>256</v>
      </c>
      <c r="E324" s="1" t="s">
        <v>254</v>
      </c>
      <c r="F324" s="1">
        <v>0.107684</v>
      </c>
      <c r="G324" s="1">
        <v>-1.619E-2</v>
      </c>
      <c r="H324" s="1">
        <v>2.7399999999999998E-3</v>
      </c>
      <c r="I324" s="2">
        <v>3.4539999999999999E-9</v>
      </c>
      <c r="J324" s="1">
        <v>34.913429999999998</v>
      </c>
    </row>
    <row r="325" spans="1:10">
      <c r="A325" s="1" t="s">
        <v>721</v>
      </c>
      <c r="B325" s="1">
        <v>15</v>
      </c>
      <c r="C325" s="1">
        <v>93456069</v>
      </c>
      <c r="D325" s="1" t="s">
        <v>253</v>
      </c>
      <c r="E325" s="1" t="s">
        <v>254</v>
      </c>
      <c r="F325" s="1">
        <v>0.50118600000000002</v>
      </c>
      <c r="G325" s="1">
        <v>-1.021E-2</v>
      </c>
      <c r="H325" s="1">
        <v>1.73E-3</v>
      </c>
      <c r="I325" s="2">
        <v>3.7829999999999999E-9</v>
      </c>
      <c r="J325" s="1">
        <v>34.830469999999998</v>
      </c>
    </row>
    <row r="326" spans="1:10">
      <c r="A326" s="1" t="s">
        <v>722</v>
      </c>
      <c r="B326" s="1">
        <v>1</v>
      </c>
      <c r="C326" s="1">
        <v>212397008</v>
      </c>
      <c r="D326" s="1" t="s">
        <v>256</v>
      </c>
      <c r="E326" s="1" t="s">
        <v>253</v>
      </c>
      <c r="F326" s="1">
        <v>0.22406799999999999</v>
      </c>
      <c r="G326" s="1">
        <v>1.221E-2</v>
      </c>
      <c r="H326" s="1">
        <v>2.0699999999999998E-3</v>
      </c>
      <c r="I326" s="2">
        <v>3.5210000000000001E-9</v>
      </c>
      <c r="J326" s="1">
        <v>34.792900000000003</v>
      </c>
    </row>
    <row r="327" spans="1:10">
      <c r="A327" s="1" t="s">
        <v>723</v>
      </c>
      <c r="B327" s="1">
        <v>8</v>
      </c>
      <c r="C327" s="1">
        <v>93447184</v>
      </c>
      <c r="D327" s="1" t="s">
        <v>253</v>
      </c>
      <c r="E327" s="1" t="s">
        <v>254</v>
      </c>
      <c r="F327" s="1">
        <v>0.28731099999999998</v>
      </c>
      <c r="G327" s="1">
        <v>1.132E-2</v>
      </c>
      <c r="H327" s="1">
        <v>1.92E-3</v>
      </c>
      <c r="I327" s="2">
        <v>3.9700000000000001E-9</v>
      </c>
      <c r="J327" s="1">
        <v>34.760849999999998</v>
      </c>
    </row>
    <row r="328" spans="1:10">
      <c r="A328" s="1" t="s">
        <v>724</v>
      </c>
      <c r="B328" s="1">
        <v>4</v>
      </c>
      <c r="C328" s="1">
        <v>90936165</v>
      </c>
      <c r="D328" s="1" t="s">
        <v>256</v>
      </c>
      <c r="E328" s="1" t="s">
        <v>254</v>
      </c>
      <c r="F328" s="1">
        <v>0.63888199999999995</v>
      </c>
      <c r="G328" s="1">
        <v>-1.043E-2</v>
      </c>
      <c r="H328" s="1">
        <v>1.7700000000000001E-3</v>
      </c>
      <c r="I328" s="2">
        <v>3.4809999999999999E-9</v>
      </c>
      <c r="J328" s="1">
        <v>34.723390000000002</v>
      </c>
    </row>
    <row r="329" spans="1:10">
      <c r="A329" s="1" t="s">
        <v>725</v>
      </c>
      <c r="B329" s="1">
        <v>14</v>
      </c>
      <c r="C329" s="1">
        <v>73463479</v>
      </c>
      <c r="D329" s="1" t="s">
        <v>256</v>
      </c>
      <c r="E329" s="1" t="s">
        <v>261</v>
      </c>
      <c r="F329" s="1">
        <v>0.37990499999999999</v>
      </c>
      <c r="G329" s="1">
        <v>1.03E-2</v>
      </c>
      <c r="H329" s="1">
        <v>1.75E-3</v>
      </c>
      <c r="I329" s="2">
        <v>4.2059999999999997E-9</v>
      </c>
      <c r="J329" s="1">
        <v>34.641629999999999</v>
      </c>
    </row>
    <row r="330" spans="1:10">
      <c r="A330" s="1" t="s">
        <v>726</v>
      </c>
      <c r="B330" s="1">
        <v>3</v>
      </c>
      <c r="C330" s="1">
        <v>9145554</v>
      </c>
      <c r="D330" s="1" t="s">
        <v>253</v>
      </c>
      <c r="E330" s="1" t="s">
        <v>261</v>
      </c>
      <c r="F330" s="1">
        <v>0.36084100000000002</v>
      </c>
      <c r="G330" s="1">
        <v>-1.0460000000000001E-2</v>
      </c>
      <c r="H330" s="1">
        <v>1.7799999999999999E-3</v>
      </c>
      <c r="I330" s="2">
        <v>3.7639999999999998E-9</v>
      </c>
      <c r="J330" s="1">
        <v>34.532130000000002</v>
      </c>
    </row>
    <row r="331" spans="1:10">
      <c r="A331" s="1" t="s">
        <v>727</v>
      </c>
      <c r="B331" s="1">
        <v>3</v>
      </c>
      <c r="C331" s="1">
        <v>137082805</v>
      </c>
      <c r="D331" s="1" t="s">
        <v>253</v>
      </c>
      <c r="E331" s="1" t="s">
        <v>254</v>
      </c>
      <c r="F331" s="1">
        <v>0.40160099999999999</v>
      </c>
      <c r="G331" s="1">
        <v>-1.04E-2</v>
      </c>
      <c r="H331" s="1">
        <v>1.7700000000000001E-3</v>
      </c>
      <c r="I331" s="2">
        <v>4.029E-9</v>
      </c>
      <c r="J331" s="1">
        <v>34.523919999999997</v>
      </c>
    </row>
    <row r="332" spans="1:10">
      <c r="A332" s="1" t="s">
        <v>728</v>
      </c>
      <c r="B332" s="1">
        <v>4</v>
      </c>
      <c r="C332" s="1">
        <v>65798787</v>
      </c>
      <c r="D332" s="1" t="s">
        <v>253</v>
      </c>
      <c r="E332" s="1" t="s">
        <v>254</v>
      </c>
      <c r="F332" s="1">
        <v>0.56436699999999995</v>
      </c>
      <c r="G332" s="1">
        <v>-1.034E-2</v>
      </c>
      <c r="H332" s="1">
        <v>1.7600000000000001E-3</v>
      </c>
      <c r="I332" s="2">
        <v>3.9890000000000002E-9</v>
      </c>
      <c r="J332" s="1">
        <v>34.515619999999998</v>
      </c>
    </row>
    <row r="333" spans="1:10">
      <c r="A333" s="1" t="s">
        <v>729</v>
      </c>
      <c r="B333" s="1">
        <v>7</v>
      </c>
      <c r="C333" s="1">
        <v>42021741</v>
      </c>
      <c r="D333" s="1" t="s">
        <v>256</v>
      </c>
      <c r="E333" s="1" t="s">
        <v>261</v>
      </c>
      <c r="F333" s="1">
        <v>0.63244500000000003</v>
      </c>
      <c r="G333" s="1">
        <v>-1.057E-2</v>
      </c>
      <c r="H333" s="1">
        <v>1.8E-3</v>
      </c>
      <c r="I333" s="2">
        <v>4.3690000000000001E-9</v>
      </c>
      <c r="J333" s="1">
        <v>34.482990000000001</v>
      </c>
    </row>
    <row r="334" spans="1:10">
      <c r="A334" s="1" t="s">
        <v>730</v>
      </c>
      <c r="B334" s="1">
        <v>8</v>
      </c>
      <c r="C334" s="1">
        <v>133860645</v>
      </c>
      <c r="D334" s="1" t="s">
        <v>256</v>
      </c>
      <c r="E334" s="1" t="s">
        <v>261</v>
      </c>
      <c r="F334" s="1">
        <v>0.79080700000000004</v>
      </c>
      <c r="G334" s="1">
        <v>-1.209E-2</v>
      </c>
      <c r="H334" s="1">
        <v>2.0600000000000002E-3</v>
      </c>
      <c r="I334" s="2">
        <v>4.223E-9</v>
      </c>
      <c r="J334" s="1">
        <v>34.444360000000003</v>
      </c>
    </row>
    <row r="335" spans="1:10">
      <c r="A335" s="1" t="s">
        <v>731</v>
      </c>
      <c r="B335" s="1">
        <v>2</v>
      </c>
      <c r="C335" s="1">
        <v>80588091</v>
      </c>
      <c r="D335" s="1" t="s">
        <v>256</v>
      </c>
      <c r="E335" s="1" t="s">
        <v>254</v>
      </c>
      <c r="F335" s="1">
        <v>0.9274869</v>
      </c>
      <c r="G335" s="1">
        <v>2.4039999999999999E-2</v>
      </c>
      <c r="H335" s="1">
        <v>4.1000000000000003E-3</v>
      </c>
      <c r="I335" s="2">
        <v>4.6610000000000003E-9</v>
      </c>
      <c r="J335" s="1">
        <v>34.379629999999999</v>
      </c>
    </row>
    <row r="336" spans="1:10">
      <c r="A336" s="1" t="s">
        <v>732</v>
      </c>
      <c r="B336" s="1">
        <v>12</v>
      </c>
      <c r="C336" s="1">
        <v>27305310</v>
      </c>
      <c r="D336" s="1" t="s">
        <v>256</v>
      </c>
      <c r="E336" s="1" t="s">
        <v>261</v>
      </c>
      <c r="F336" s="1">
        <v>0.62098900000000001</v>
      </c>
      <c r="G336" s="1">
        <v>-1.06E-2</v>
      </c>
      <c r="H336" s="1">
        <v>1.81E-3</v>
      </c>
      <c r="I336" s="2">
        <v>4.7960000000000004E-9</v>
      </c>
      <c r="J336" s="1">
        <v>34.296880000000002</v>
      </c>
    </row>
    <row r="337" spans="1:10">
      <c r="A337" s="1" t="s">
        <v>733</v>
      </c>
      <c r="B337" s="1">
        <v>3</v>
      </c>
      <c r="C337" s="1">
        <v>35025388</v>
      </c>
      <c r="D337" s="1" t="s">
        <v>256</v>
      </c>
      <c r="E337" s="1" t="s">
        <v>254</v>
      </c>
      <c r="F337" s="1">
        <v>0.14424100000000001</v>
      </c>
      <c r="G337" s="1">
        <v>-1.41E-2</v>
      </c>
      <c r="H337" s="1">
        <v>2.4099999999999998E-3</v>
      </c>
      <c r="I337" s="2">
        <v>5.2389999999999998E-9</v>
      </c>
      <c r="J337" s="1">
        <v>34.229779999999998</v>
      </c>
    </row>
    <row r="338" spans="1:10">
      <c r="A338" s="1" t="s">
        <v>734</v>
      </c>
      <c r="B338" s="1">
        <v>1</v>
      </c>
      <c r="C338" s="1">
        <v>221967817</v>
      </c>
      <c r="D338" s="1" t="s">
        <v>256</v>
      </c>
      <c r="E338" s="1" t="s">
        <v>261</v>
      </c>
      <c r="F338" s="1">
        <v>0.53172200000000003</v>
      </c>
      <c r="G338" s="1">
        <v>1.0120000000000001E-2</v>
      </c>
      <c r="H338" s="1">
        <v>1.73E-3</v>
      </c>
      <c r="I338" s="2">
        <v>5.2700000000000002E-9</v>
      </c>
      <c r="J338" s="1">
        <v>34.219119999999997</v>
      </c>
    </row>
    <row r="339" spans="1:10">
      <c r="A339" s="1" t="s">
        <v>735</v>
      </c>
      <c r="B339" s="1">
        <v>19</v>
      </c>
      <c r="C339" s="1">
        <v>13213801</v>
      </c>
      <c r="D339" s="1" t="s">
        <v>253</v>
      </c>
      <c r="E339" s="1" t="s">
        <v>254</v>
      </c>
      <c r="F339" s="1">
        <v>4.1176499999999998E-2</v>
      </c>
      <c r="G339" s="1">
        <v>-2.2849999999999999E-2</v>
      </c>
      <c r="H339" s="1">
        <v>3.9100000000000003E-3</v>
      </c>
      <c r="I339" s="2">
        <v>5.245E-9</v>
      </c>
      <c r="J339" s="1">
        <v>34.15222</v>
      </c>
    </row>
    <row r="340" spans="1:10">
      <c r="A340" s="1" t="s">
        <v>736</v>
      </c>
      <c r="B340" s="1">
        <v>10</v>
      </c>
      <c r="C340" s="1">
        <v>107521502</v>
      </c>
      <c r="D340" s="1" t="s">
        <v>256</v>
      </c>
      <c r="E340" s="1" t="s">
        <v>254</v>
      </c>
      <c r="F340" s="1">
        <v>0.16336600000000001</v>
      </c>
      <c r="G340" s="1">
        <v>1.338E-2</v>
      </c>
      <c r="H340" s="1">
        <v>2.2899999999999999E-3</v>
      </c>
      <c r="I340" s="2">
        <v>4.8939999999999999E-9</v>
      </c>
      <c r="J340" s="1">
        <v>34.138249999999999</v>
      </c>
    </row>
    <row r="341" spans="1:10">
      <c r="A341" s="1" t="s">
        <v>737</v>
      </c>
      <c r="B341" s="1">
        <v>12</v>
      </c>
      <c r="C341" s="1">
        <v>3435294</v>
      </c>
      <c r="D341" s="1" t="s">
        <v>254</v>
      </c>
      <c r="E341" s="1" t="s">
        <v>261</v>
      </c>
      <c r="F341" s="1">
        <v>0.63558700000000001</v>
      </c>
      <c r="G341" s="1">
        <v>-1.0630000000000001E-2</v>
      </c>
      <c r="H341" s="1">
        <v>1.82E-3</v>
      </c>
      <c r="I341" s="2">
        <v>4.8129999999999998E-9</v>
      </c>
      <c r="J341" s="1">
        <v>34.113300000000002</v>
      </c>
    </row>
    <row r="342" spans="1:10">
      <c r="A342" s="1" t="s">
        <v>738</v>
      </c>
      <c r="B342" s="1">
        <v>20</v>
      </c>
      <c r="C342" s="1">
        <v>3131488</v>
      </c>
      <c r="D342" s="1" t="s">
        <v>253</v>
      </c>
      <c r="E342" s="1" t="s">
        <v>254</v>
      </c>
      <c r="F342" s="1">
        <v>0.33631</v>
      </c>
      <c r="G342" s="1">
        <v>-1.057E-2</v>
      </c>
      <c r="H342" s="1">
        <v>1.81E-3</v>
      </c>
      <c r="I342" s="2">
        <v>5.5269999999999996E-9</v>
      </c>
      <c r="J342" s="1">
        <v>34.103020000000001</v>
      </c>
    </row>
    <row r="343" spans="1:10">
      <c r="A343" s="1" t="s">
        <v>739</v>
      </c>
      <c r="B343" s="1">
        <v>10</v>
      </c>
      <c r="C343" s="1">
        <v>28807985</v>
      </c>
      <c r="D343" s="1" t="s">
        <v>253</v>
      </c>
      <c r="E343" s="1" t="s">
        <v>254</v>
      </c>
      <c r="F343" s="1">
        <v>0.217339</v>
      </c>
      <c r="G343" s="1">
        <v>-1.2319999999999999E-2</v>
      </c>
      <c r="H343" s="1">
        <v>2.1099999999999999E-3</v>
      </c>
      <c r="I343" s="2">
        <v>5.1739999999999997E-9</v>
      </c>
      <c r="J343" s="1">
        <v>34.092320000000001</v>
      </c>
    </row>
    <row r="344" spans="1:10">
      <c r="A344" s="1" t="s">
        <v>740</v>
      </c>
      <c r="B344" s="1">
        <v>4</v>
      </c>
      <c r="C344" s="1">
        <v>62914954</v>
      </c>
      <c r="D344" s="1" t="s">
        <v>253</v>
      </c>
      <c r="E344" s="1" t="s">
        <v>261</v>
      </c>
      <c r="F344" s="1">
        <v>0.241869</v>
      </c>
      <c r="G344" s="1">
        <v>1.172E-2</v>
      </c>
      <c r="H344" s="1">
        <v>2.0100000000000001E-3</v>
      </c>
      <c r="I344" s="2">
        <v>5.984E-9</v>
      </c>
      <c r="J344" s="1">
        <v>33.998759999999997</v>
      </c>
    </row>
    <row r="345" spans="1:10">
      <c r="A345" s="1" t="s">
        <v>741</v>
      </c>
      <c r="B345" s="1">
        <v>14</v>
      </c>
      <c r="C345" s="1">
        <v>57336842</v>
      </c>
      <c r="D345" s="1" t="s">
        <v>256</v>
      </c>
      <c r="E345" s="1" t="s">
        <v>254</v>
      </c>
      <c r="F345" s="1">
        <v>3.6926399999999998E-2</v>
      </c>
      <c r="G345" s="1">
        <v>2.4889999999999999E-2</v>
      </c>
      <c r="H345" s="1">
        <v>4.2700000000000004E-3</v>
      </c>
      <c r="I345" s="2">
        <v>5.5949999999999998E-9</v>
      </c>
      <c r="J345" s="1">
        <v>33.977710000000002</v>
      </c>
    </row>
    <row r="346" spans="1:10">
      <c r="A346" s="1" t="s">
        <v>742</v>
      </c>
      <c r="B346" s="1">
        <v>8</v>
      </c>
      <c r="C346" s="1">
        <v>77372988</v>
      </c>
      <c r="D346" s="1" t="s">
        <v>253</v>
      </c>
      <c r="E346" s="1" t="s">
        <v>254</v>
      </c>
      <c r="F346" s="1">
        <v>0.218802</v>
      </c>
      <c r="G346" s="1">
        <v>1.189E-2</v>
      </c>
      <c r="H346" s="1">
        <v>2.0400000000000001E-3</v>
      </c>
      <c r="I346" s="2">
        <v>5.8340000000000003E-9</v>
      </c>
      <c r="J346" s="1">
        <v>33.970610000000001</v>
      </c>
    </row>
    <row r="347" spans="1:10">
      <c r="A347" s="1" t="s">
        <v>743</v>
      </c>
      <c r="B347" s="1">
        <v>4</v>
      </c>
      <c r="C347" s="1">
        <v>103373286</v>
      </c>
      <c r="D347" s="1" t="s">
        <v>256</v>
      </c>
      <c r="E347" s="1" t="s">
        <v>261</v>
      </c>
      <c r="F347" s="1">
        <v>8.9143799999999995E-2</v>
      </c>
      <c r="G347" s="1">
        <v>-1.864E-2</v>
      </c>
      <c r="H347" s="1">
        <v>3.2000000000000002E-3</v>
      </c>
      <c r="I347" s="2">
        <v>5.4739999999999999E-9</v>
      </c>
      <c r="J347" s="1">
        <v>33.930619999999998</v>
      </c>
    </row>
    <row r="348" spans="1:10">
      <c r="A348" s="1" t="s">
        <v>744</v>
      </c>
      <c r="B348" s="1">
        <v>15</v>
      </c>
      <c r="C348" s="1">
        <v>82429837</v>
      </c>
      <c r="D348" s="1" t="s">
        <v>256</v>
      </c>
      <c r="E348" s="1" t="s">
        <v>261</v>
      </c>
      <c r="F348" s="1">
        <v>0.72670199999999996</v>
      </c>
      <c r="G348" s="1">
        <v>1.116E-2</v>
      </c>
      <c r="H348" s="1">
        <v>1.92E-3</v>
      </c>
      <c r="I348" s="2">
        <v>6.5130000000000002E-9</v>
      </c>
      <c r="J348" s="1">
        <v>33.785159999999998</v>
      </c>
    </row>
    <row r="349" spans="1:10">
      <c r="A349" s="1" t="s">
        <v>745</v>
      </c>
      <c r="B349" s="1">
        <v>10</v>
      </c>
      <c r="C349" s="1">
        <v>93443074</v>
      </c>
      <c r="D349" s="1" t="s">
        <v>256</v>
      </c>
      <c r="E349" s="1" t="s">
        <v>254</v>
      </c>
      <c r="F349" s="1">
        <v>0.56208800000000003</v>
      </c>
      <c r="G349" s="1">
        <v>-1.025E-2</v>
      </c>
      <c r="H349" s="1">
        <v>1.7700000000000001E-3</v>
      </c>
      <c r="I349" s="2">
        <v>6.925E-9</v>
      </c>
      <c r="J349" s="1">
        <v>33.535220000000002</v>
      </c>
    </row>
    <row r="350" spans="1:10">
      <c r="A350" s="1" t="s">
        <v>746</v>
      </c>
      <c r="B350" s="1">
        <v>2</v>
      </c>
      <c r="C350" s="1">
        <v>1129666</v>
      </c>
      <c r="D350" s="1" t="s">
        <v>253</v>
      </c>
      <c r="E350" s="1" t="s">
        <v>254</v>
      </c>
      <c r="F350" s="1">
        <v>0.60726800000000003</v>
      </c>
      <c r="G350" s="1">
        <v>-1.03E-2</v>
      </c>
      <c r="H350" s="1">
        <v>1.7799999999999999E-3</v>
      </c>
      <c r="I350" s="2">
        <v>7.4630000000000004E-9</v>
      </c>
      <c r="J350" s="1">
        <v>33.483780000000003</v>
      </c>
    </row>
    <row r="351" spans="1:10">
      <c r="A351" s="1" t="s">
        <v>747</v>
      </c>
      <c r="B351" s="1">
        <v>2</v>
      </c>
      <c r="C351" s="1">
        <v>60171653</v>
      </c>
      <c r="D351" s="1" t="s">
        <v>253</v>
      </c>
      <c r="E351" s="1" t="s">
        <v>254</v>
      </c>
      <c r="F351" s="1">
        <v>0.39388699999999999</v>
      </c>
      <c r="G351" s="1">
        <v>1.0240000000000001E-2</v>
      </c>
      <c r="H351" s="1">
        <v>1.7700000000000001E-3</v>
      </c>
      <c r="I351" s="2">
        <v>7.7390000000000007E-9</v>
      </c>
      <c r="J351" s="1">
        <v>33.469819999999999</v>
      </c>
    </row>
    <row r="352" spans="1:10">
      <c r="A352" s="1" t="s">
        <v>748</v>
      </c>
      <c r="B352" s="1">
        <v>3</v>
      </c>
      <c r="C352" s="1">
        <v>181420180</v>
      </c>
      <c r="D352" s="1" t="s">
        <v>253</v>
      </c>
      <c r="E352" s="1" t="s">
        <v>261</v>
      </c>
      <c r="F352" s="1">
        <v>0.81810899999999998</v>
      </c>
      <c r="G352" s="1">
        <v>1.3469999999999999E-2</v>
      </c>
      <c r="H352" s="1">
        <v>2.33E-3</v>
      </c>
      <c r="I352" s="2">
        <v>7.521E-9</v>
      </c>
      <c r="J352" s="1">
        <v>33.421300000000002</v>
      </c>
    </row>
    <row r="353" spans="1:10">
      <c r="A353" s="1" t="s">
        <v>749</v>
      </c>
      <c r="B353" s="1">
        <v>5</v>
      </c>
      <c r="C353" s="1">
        <v>3304854</v>
      </c>
      <c r="D353" s="1" t="s">
        <v>256</v>
      </c>
      <c r="E353" s="1" t="s">
        <v>261</v>
      </c>
      <c r="F353" s="1">
        <v>0.19256200000000001</v>
      </c>
      <c r="G353" s="1">
        <v>1.2829999999999999E-2</v>
      </c>
      <c r="H353" s="1">
        <v>2.2200000000000002E-3</v>
      </c>
      <c r="I353" s="2">
        <v>8.1199999999999993E-9</v>
      </c>
      <c r="J353" s="1">
        <v>33.400069999999999</v>
      </c>
    </row>
    <row r="354" spans="1:10">
      <c r="A354" s="1" t="s">
        <v>750</v>
      </c>
      <c r="B354" s="1">
        <v>10</v>
      </c>
      <c r="C354" s="1">
        <v>86984850</v>
      </c>
      <c r="D354" s="1" t="s">
        <v>253</v>
      </c>
      <c r="E354" s="1" t="s">
        <v>254</v>
      </c>
      <c r="F354" s="1">
        <v>0.66279600000000005</v>
      </c>
      <c r="G354" s="1">
        <v>-1.04E-2</v>
      </c>
      <c r="H354" s="1">
        <v>1.8E-3</v>
      </c>
      <c r="I354" s="2">
        <v>8.3210000000000005E-9</v>
      </c>
      <c r="J354" s="1">
        <v>33.382719999999999</v>
      </c>
    </row>
    <row r="355" spans="1:10">
      <c r="A355" s="1" t="s">
        <v>751</v>
      </c>
      <c r="B355" s="1">
        <v>2</v>
      </c>
      <c r="C355" s="1">
        <v>157064317</v>
      </c>
      <c r="D355" s="1" t="s">
        <v>256</v>
      </c>
      <c r="E355" s="1" t="s">
        <v>253</v>
      </c>
      <c r="F355" s="1">
        <v>0.57628599999999996</v>
      </c>
      <c r="G355" s="1">
        <v>1.01E-2</v>
      </c>
      <c r="H355" s="1">
        <v>1.75E-3</v>
      </c>
      <c r="I355" s="2">
        <v>8.1120000000000001E-9</v>
      </c>
      <c r="J355" s="1">
        <v>33.30939</v>
      </c>
    </row>
    <row r="356" spans="1:10">
      <c r="A356" s="1" t="s">
        <v>752</v>
      </c>
      <c r="B356" s="1">
        <v>4</v>
      </c>
      <c r="C356" s="1">
        <v>183719751</v>
      </c>
      <c r="D356" s="1" t="s">
        <v>254</v>
      </c>
      <c r="E356" s="1" t="s">
        <v>261</v>
      </c>
      <c r="F356" s="1">
        <v>0.174623</v>
      </c>
      <c r="G356" s="1">
        <v>1.3559999999999999E-2</v>
      </c>
      <c r="H356" s="1">
        <v>2.3500000000000001E-3</v>
      </c>
      <c r="I356" s="2">
        <v>7.3909999999999998E-9</v>
      </c>
      <c r="J356" s="1">
        <v>33.295360000000002</v>
      </c>
    </row>
    <row r="357" spans="1:10">
      <c r="A357" s="1" t="s">
        <v>753</v>
      </c>
      <c r="B357" s="1">
        <v>11</v>
      </c>
      <c r="C357" s="1">
        <v>110017000</v>
      </c>
      <c r="D357" s="1" t="s">
        <v>256</v>
      </c>
      <c r="E357" s="1" t="s">
        <v>261</v>
      </c>
      <c r="F357" s="1">
        <v>0.26398199999999999</v>
      </c>
      <c r="G357" s="1">
        <v>1.1469999999999999E-2</v>
      </c>
      <c r="H357" s="1">
        <v>1.99E-3</v>
      </c>
      <c r="I357" s="2">
        <v>7.9189999999999996E-9</v>
      </c>
      <c r="J357" s="1">
        <v>33.221609999999998</v>
      </c>
    </row>
    <row r="358" spans="1:10">
      <c r="A358" s="1" t="s">
        <v>754</v>
      </c>
      <c r="B358" s="1">
        <v>21</v>
      </c>
      <c r="C358" s="1">
        <v>30408670</v>
      </c>
      <c r="D358" s="1" t="s">
        <v>256</v>
      </c>
      <c r="E358" s="1" t="s">
        <v>253</v>
      </c>
      <c r="F358" s="1">
        <v>0.74956900000000004</v>
      </c>
      <c r="G358" s="1">
        <v>1.158E-2</v>
      </c>
      <c r="H358" s="1">
        <v>2.0100000000000001E-3</v>
      </c>
      <c r="I358" s="2">
        <v>8.2649999999999999E-9</v>
      </c>
      <c r="J358" s="1">
        <v>33.191360000000003</v>
      </c>
    </row>
    <row r="359" spans="1:10">
      <c r="A359" s="1" t="s">
        <v>755</v>
      </c>
      <c r="B359" s="1">
        <v>13</v>
      </c>
      <c r="C359" s="1">
        <v>47618634</v>
      </c>
      <c r="D359" s="1" t="s">
        <v>253</v>
      </c>
      <c r="E359" s="1" t="s">
        <v>254</v>
      </c>
      <c r="F359" s="1">
        <v>0.51619999999999999</v>
      </c>
      <c r="G359" s="1">
        <v>-9.9600000000000001E-3</v>
      </c>
      <c r="H359" s="1">
        <v>1.73E-3</v>
      </c>
      <c r="I359" s="2">
        <v>8.4330000000000001E-9</v>
      </c>
      <c r="J359" s="1">
        <v>33.14564</v>
      </c>
    </row>
    <row r="360" spans="1:10">
      <c r="A360" s="1" t="s">
        <v>756</v>
      </c>
      <c r="B360" s="1">
        <v>9</v>
      </c>
      <c r="C360" s="1">
        <v>121958917</v>
      </c>
      <c r="D360" s="1" t="s">
        <v>254</v>
      </c>
      <c r="E360" s="1" t="s">
        <v>261</v>
      </c>
      <c r="F360" s="1">
        <v>0.66236499999999998</v>
      </c>
      <c r="G360" s="1">
        <v>-1.0699999999999999E-2</v>
      </c>
      <c r="H360" s="1">
        <v>1.8600000000000001E-3</v>
      </c>
      <c r="I360" s="2">
        <v>8.7639999999999999E-9</v>
      </c>
      <c r="J360" s="1">
        <v>33.093420000000002</v>
      </c>
    </row>
    <row r="361" spans="1:10">
      <c r="A361" s="1" t="s">
        <v>757</v>
      </c>
      <c r="B361" s="1">
        <v>15</v>
      </c>
      <c r="C361" s="1">
        <v>75190690</v>
      </c>
      <c r="D361" s="1" t="s">
        <v>256</v>
      </c>
      <c r="E361" s="1" t="s">
        <v>261</v>
      </c>
      <c r="F361" s="1">
        <v>0.304697</v>
      </c>
      <c r="G361" s="1">
        <v>-1.0869999999999999E-2</v>
      </c>
      <c r="H361" s="1">
        <v>1.89E-3</v>
      </c>
      <c r="I361" s="2">
        <v>9.2639999999999994E-9</v>
      </c>
      <c r="J361" s="1">
        <v>33.077710000000003</v>
      </c>
    </row>
    <row r="362" spans="1:10">
      <c r="A362" s="1" t="s">
        <v>758</v>
      </c>
      <c r="B362" s="1">
        <v>2</v>
      </c>
      <c r="C362" s="1">
        <v>24119404</v>
      </c>
      <c r="D362" s="1" t="s">
        <v>253</v>
      </c>
      <c r="E362" s="1" t="s">
        <v>261</v>
      </c>
      <c r="F362" s="1">
        <v>3.6372000000000002E-2</v>
      </c>
      <c r="G362" s="1">
        <v>-2.683E-2</v>
      </c>
      <c r="H362" s="1">
        <v>4.6699999999999997E-3</v>
      </c>
      <c r="I362" s="2">
        <v>9.3179999999999995E-9</v>
      </c>
      <c r="J362" s="1">
        <v>33.00712</v>
      </c>
    </row>
    <row r="363" spans="1:10">
      <c r="A363" s="1" t="s">
        <v>759</v>
      </c>
      <c r="B363" s="1">
        <v>13</v>
      </c>
      <c r="C363" s="1">
        <v>100825526</v>
      </c>
      <c r="D363" s="1" t="s">
        <v>256</v>
      </c>
      <c r="E363" s="1" t="s">
        <v>261</v>
      </c>
      <c r="F363" s="1">
        <v>0.33279900000000001</v>
      </c>
      <c r="G363" s="1">
        <v>1.0619999999999999E-2</v>
      </c>
      <c r="H363" s="1">
        <v>1.8500000000000001E-3</v>
      </c>
      <c r="I363" s="2">
        <v>9.0659999999999999E-9</v>
      </c>
      <c r="J363" s="1">
        <v>32.953809999999997</v>
      </c>
    </row>
    <row r="364" spans="1:10">
      <c r="A364" s="1" t="s">
        <v>760</v>
      </c>
      <c r="B364" s="1">
        <v>6</v>
      </c>
      <c r="C364" s="1">
        <v>32654241</v>
      </c>
      <c r="D364" s="1" t="s">
        <v>253</v>
      </c>
      <c r="E364" s="1" t="s">
        <v>254</v>
      </c>
      <c r="F364" s="1">
        <v>0.98805050000000005</v>
      </c>
      <c r="G364" s="1">
        <v>2.4500000000000001E-2</v>
      </c>
      <c r="H364" s="1">
        <v>4.2700000000000004E-3</v>
      </c>
      <c r="I364" s="2">
        <v>9.3299999999999998E-9</v>
      </c>
      <c r="J364" s="1">
        <v>32.921259999999997</v>
      </c>
    </row>
    <row r="365" spans="1:10">
      <c r="A365" s="1" t="s">
        <v>761</v>
      </c>
      <c r="B365" s="1">
        <v>3</v>
      </c>
      <c r="C365" s="1">
        <v>103295384</v>
      </c>
      <c r="D365" s="1" t="s">
        <v>253</v>
      </c>
      <c r="E365" s="1" t="s">
        <v>254</v>
      </c>
      <c r="F365" s="1">
        <v>0.24381</v>
      </c>
      <c r="G365" s="1">
        <v>-1.2149999999999999E-2</v>
      </c>
      <c r="H365" s="1">
        <v>2.1199999999999999E-3</v>
      </c>
      <c r="I365" s="2">
        <v>1.022E-8</v>
      </c>
      <c r="J365" s="1">
        <v>32.845869999999998</v>
      </c>
    </row>
    <row r="366" spans="1:10">
      <c r="A366" s="1" t="s">
        <v>762</v>
      </c>
      <c r="B366" s="1">
        <v>4</v>
      </c>
      <c r="C366" s="1">
        <v>67091953</v>
      </c>
      <c r="D366" s="1" t="s">
        <v>253</v>
      </c>
      <c r="E366" s="1" t="s">
        <v>261</v>
      </c>
      <c r="F366" s="1">
        <v>0.26282699999999998</v>
      </c>
      <c r="G366" s="1">
        <v>-1.163E-2</v>
      </c>
      <c r="H366" s="1">
        <v>2.0300000000000001E-3</v>
      </c>
      <c r="I366" s="2">
        <v>9.8180000000000006E-9</v>
      </c>
      <c r="J366" s="1">
        <v>32.82217</v>
      </c>
    </row>
    <row r="367" spans="1:10">
      <c r="A367" s="1" t="s">
        <v>763</v>
      </c>
      <c r="B367" s="1">
        <v>4</v>
      </c>
      <c r="C367" s="1">
        <v>705629</v>
      </c>
      <c r="D367" s="1" t="s">
        <v>256</v>
      </c>
      <c r="E367" s="1" t="s">
        <v>261</v>
      </c>
      <c r="F367" s="1">
        <v>0.91678470000000001</v>
      </c>
      <c r="G367" s="1">
        <v>-1.899E-2</v>
      </c>
      <c r="H367" s="1">
        <v>3.32E-3</v>
      </c>
      <c r="I367" s="2">
        <v>1.085E-8</v>
      </c>
      <c r="J367" s="1">
        <v>32.717019999999998</v>
      </c>
    </row>
    <row r="368" spans="1:10">
      <c r="A368" s="1" t="s">
        <v>764</v>
      </c>
      <c r="B368" s="1">
        <v>16</v>
      </c>
      <c r="C368" s="1">
        <v>72211984</v>
      </c>
      <c r="D368" s="1" t="s">
        <v>253</v>
      </c>
      <c r="E368" s="1" t="s">
        <v>261</v>
      </c>
      <c r="F368" s="1">
        <v>0.57606999999999997</v>
      </c>
      <c r="G368" s="1">
        <v>-1.0120000000000001E-2</v>
      </c>
      <c r="H368" s="1">
        <v>1.7700000000000001E-3</v>
      </c>
      <c r="I368" s="2">
        <v>1.1290000000000001E-8</v>
      </c>
      <c r="J368" s="1">
        <v>32.689970000000002</v>
      </c>
    </row>
    <row r="369" spans="1:10">
      <c r="A369" s="1" t="s">
        <v>765</v>
      </c>
      <c r="B369" s="1">
        <v>7</v>
      </c>
      <c r="C369" s="1">
        <v>101689714</v>
      </c>
      <c r="D369" s="1" t="s">
        <v>253</v>
      </c>
      <c r="E369" s="1" t="s">
        <v>254</v>
      </c>
      <c r="F369" s="1">
        <v>0.77440699999999996</v>
      </c>
      <c r="G369" s="1">
        <v>1.188E-2</v>
      </c>
      <c r="H369" s="1">
        <v>2.0799999999999998E-3</v>
      </c>
      <c r="I369" s="2">
        <v>1.22E-8</v>
      </c>
      <c r="J369" s="1">
        <v>32.621670000000002</v>
      </c>
    </row>
    <row r="370" spans="1:10">
      <c r="A370" s="1" t="s">
        <v>766</v>
      </c>
      <c r="B370" s="1">
        <v>2</v>
      </c>
      <c r="C370" s="1">
        <v>123634753</v>
      </c>
      <c r="D370" s="1" t="s">
        <v>256</v>
      </c>
      <c r="E370" s="1" t="s">
        <v>254</v>
      </c>
      <c r="F370" s="1">
        <v>0.70752999999999999</v>
      </c>
      <c r="G370" s="1">
        <v>-1.061E-2</v>
      </c>
      <c r="H370" s="1">
        <v>1.8600000000000001E-3</v>
      </c>
      <c r="I370" s="2">
        <v>1.1770000000000001E-8</v>
      </c>
      <c r="J370" s="1">
        <v>32.539050000000003</v>
      </c>
    </row>
    <row r="371" spans="1:10">
      <c r="A371" s="1" t="s">
        <v>767</v>
      </c>
      <c r="B371" s="1">
        <v>13</v>
      </c>
      <c r="C371" s="1">
        <v>59109077</v>
      </c>
      <c r="D371" s="1" t="s">
        <v>256</v>
      </c>
      <c r="E371" s="1" t="s">
        <v>261</v>
      </c>
      <c r="F371" s="1">
        <v>0.98460119999999995</v>
      </c>
      <c r="G371" s="1">
        <v>-4.2759999999999999E-2</v>
      </c>
      <c r="H371" s="1">
        <v>7.4999999999999997E-3</v>
      </c>
      <c r="I371" s="2">
        <v>1.1679999999999999E-8</v>
      </c>
      <c r="J371" s="1">
        <v>32.505200000000002</v>
      </c>
    </row>
    <row r="372" spans="1:10">
      <c r="A372" s="1" t="s">
        <v>768</v>
      </c>
      <c r="B372" s="1">
        <v>5</v>
      </c>
      <c r="C372" s="1">
        <v>140989410</v>
      </c>
      <c r="D372" s="1" t="s">
        <v>253</v>
      </c>
      <c r="E372" s="1" t="s">
        <v>254</v>
      </c>
      <c r="F372" s="1">
        <v>0.74068400000000001</v>
      </c>
      <c r="G372" s="1">
        <v>1.093E-2</v>
      </c>
      <c r="H372" s="1">
        <v>1.92E-3</v>
      </c>
      <c r="I372" s="2">
        <v>1.193E-8</v>
      </c>
      <c r="J372" s="1">
        <v>32.406930000000003</v>
      </c>
    </row>
    <row r="373" spans="1:10">
      <c r="A373" s="1" t="s">
        <v>769</v>
      </c>
      <c r="B373" s="1">
        <v>1</v>
      </c>
      <c r="C373" s="1">
        <v>171555402</v>
      </c>
      <c r="D373" s="1" t="s">
        <v>256</v>
      </c>
      <c r="E373" s="1" t="s">
        <v>253</v>
      </c>
      <c r="F373" s="1">
        <v>0.81342800000000004</v>
      </c>
      <c r="G373" s="1">
        <v>1.285E-2</v>
      </c>
      <c r="H373" s="1">
        <v>2.2599999999999999E-3</v>
      </c>
      <c r="I373" s="2">
        <v>1.2019999999999999E-8</v>
      </c>
      <c r="J373" s="1">
        <v>32.328780000000002</v>
      </c>
    </row>
    <row r="374" spans="1:10">
      <c r="A374" s="1" t="s">
        <v>770</v>
      </c>
      <c r="B374" s="1">
        <v>6</v>
      </c>
      <c r="C374" s="1">
        <v>99536298</v>
      </c>
      <c r="D374" s="1" t="s">
        <v>253</v>
      </c>
      <c r="E374" s="1" t="s">
        <v>261</v>
      </c>
      <c r="F374" s="1">
        <v>8.4739800000000004E-2</v>
      </c>
      <c r="G374" s="1">
        <v>1.933E-2</v>
      </c>
      <c r="H374" s="1">
        <v>3.3999999999999998E-3</v>
      </c>
      <c r="I374" s="2">
        <v>1.304E-8</v>
      </c>
      <c r="J374" s="1">
        <v>32.322569999999999</v>
      </c>
    </row>
    <row r="375" spans="1:10">
      <c r="A375" s="1" t="s">
        <v>771</v>
      </c>
      <c r="B375" s="1">
        <v>4</v>
      </c>
      <c r="C375" s="1">
        <v>38592424</v>
      </c>
      <c r="D375" s="1" t="s">
        <v>256</v>
      </c>
      <c r="E375" s="1" t="s">
        <v>253</v>
      </c>
      <c r="F375" s="1">
        <v>0.482846</v>
      </c>
      <c r="G375" s="1">
        <v>9.8300000000000002E-3</v>
      </c>
      <c r="H375" s="1">
        <v>1.73E-3</v>
      </c>
      <c r="I375" s="2">
        <v>1.2790000000000001E-8</v>
      </c>
      <c r="J375" s="1">
        <v>32.28604</v>
      </c>
    </row>
    <row r="376" spans="1:10">
      <c r="A376" s="1" t="s">
        <v>772</v>
      </c>
      <c r="B376" s="1">
        <v>1</v>
      </c>
      <c r="C376" s="1">
        <v>53736249</v>
      </c>
      <c r="D376" s="1" t="s">
        <v>256</v>
      </c>
      <c r="E376" s="1" t="s">
        <v>261</v>
      </c>
      <c r="F376" s="1">
        <v>0.60116999999999998</v>
      </c>
      <c r="G376" s="1">
        <v>9.9299999999999996E-3</v>
      </c>
      <c r="H376" s="1">
        <v>1.75E-3</v>
      </c>
      <c r="I376" s="2">
        <v>1.459E-8</v>
      </c>
      <c r="J376" s="1">
        <v>32.197519999999997</v>
      </c>
    </row>
    <row r="377" spans="1:10">
      <c r="A377" s="1" t="s">
        <v>773</v>
      </c>
      <c r="B377" s="1">
        <v>4</v>
      </c>
      <c r="C377" s="1">
        <v>62127291</v>
      </c>
      <c r="D377" s="1" t="s">
        <v>254</v>
      </c>
      <c r="E377" s="1" t="s">
        <v>261</v>
      </c>
      <c r="F377" s="1">
        <v>0.62810299999999997</v>
      </c>
      <c r="G377" s="1">
        <v>1.014E-2</v>
      </c>
      <c r="H377" s="1">
        <v>1.7899999999999999E-3</v>
      </c>
      <c r="I377" s="2">
        <v>1.455E-8</v>
      </c>
      <c r="J377" s="1">
        <v>32.090009999999999</v>
      </c>
    </row>
    <row r="378" spans="1:10">
      <c r="A378" s="1" t="s">
        <v>774</v>
      </c>
      <c r="B378" s="1">
        <v>21</v>
      </c>
      <c r="C378" s="1">
        <v>35253918</v>
      </c>
      <c r="D378" s="1" t="s">
        <v>253</v>
      </c>
      <c r="E378" s="1" t="s">
        <v>254</v>
      </c>
      <c r="F378" s="1">
        <v>0.46835500000000002</v>
      </c>
      <c r="G378" s="1">
        <v>9.7900000000000001E-3</v>
      </c>
      <c r="H378" s="1">
        <v>1.73E-3</v>
      </c>
      <c r="I378" s="2">
        <v>1.5469999999999999E-8</v>
      </c>
      <c r="J378" s="1">
        <v>32.023820000000001</v>
      </c>
    </row>
    <row r="379" spans="1:10">
      <c r="A379" s="1" t="s">
        <v>775</v>
      </c>
      <c r="B379" s="1">
        <v>8</v>
      </c>
      <c r="C379" s="1">
        <v>4826197</v>
      </c>
      <c r="D379" s="1" t="s">
        <v>256</v>
      </c>
      <c r="E379" s="1" t="s">
        <v>254</v>
      </c>
      <c r="F379" s="1">
        <v>9.7351400000000005E-2</v>
      </c>
      <c r="G379" s="1">
        <v>1.6400000000000001E-2</v>
      </c>
      <c r="H379" s="1">
        <v>2.8999999999999998E-3</v>
      </c>
      <c r="I379" s="2">
        <v>1.515E-8</v>
      </c>
      <c r="J379" s="1">
        <v>31.980979999999999</v>
      </c>
    </row>
    <row r="380" spans="1:10">
      <c r="A380" s="1" t="s">
        <v>776</v>
      </c>
      <c r="B380" s="1">
        <v>10</v>
      </c>
      <c r="C380" s="1">
        <v>78818622</v>
      </c>
      <c r="D380" s="1" t="s">
        <v>256</v>
      </c>
      <c r="E380" s="1" t="s">
        <v>254</v>
      </c>
      <c r="F380" s="1">
        <v>0.36884800000000001</v>
      </c>
      <c r="G380" s="1">
        <v>-1.0059999999999999E-2</v>
      </c>
      <c r="H380" s="1">
        <v>1.7799999999999999E-3</v>
      </c>
      <c r="I380" s="2">
        <v>1.5259999999999999E-8</v>
      </c>
      <c r="J380" s="1">
        <v>31.941549999999999</v>
      </c>
    </row>
    <row r="381" spans="1:10">
      <c r="A381" s="1" t="s">
        <v>777</v>
      </c>
      <c r="B381" s="1">
        <v>18</v>
      </c>
      <c r="C381" s="1">
        <v>52721767</v>
      </c>
      <c r="D381" s="1" t="s">
        <v>253</v>
      </c>
      <c r="E381" s="1" t="s">
        <v>261</v>
      </c>
      <c r="F381" s="1">
        <v>0.9142439</v>
      </c>
      <c r="G381" s="1">
        <v>-1.6410000000000001E-2</v>
      </c>
      <c r="H381" s="1">
        <v>2.9099999999999998E-3</v>
      </c>
      <c r="I381" s="2">
        <v>1.7739999999999999E-8</v>
      </c>
      <c r="J381" s="1">
        <v>31.8003</v>
      </c>
    </row>
    <row r="382" spans="1:10">
      <c r="A382" s="1" t="s">
        <v>778</v>
      </c>
      <c r="B382" s="1">
        <v>3</v>
      </c>
      <c r="C382" s="1">
        <v>184030838</v>
      </c>
      <c r="D382" s="1" t="s">
        <v>256</v>
      </c>
      <c r="E382" s="1" t="s">
        <v>254</v>
      </c>
      <c r="F382" s="1">
        <v>0.23520199999999999</v>
      </c>
      <c r="G382" s="1">
        <v>-1.1339999999999999E-2</v>
      </c>
      <c r="H382" s="1">
        <v>2.0200000000000001E-3</v>
      </c>
      <c r="I382" s="2">
        <v>2.11E-8</v>
      </c>
      <c r="J382" s="1">
        <v>31.515440000000002</v>
      </c>
    </row>
    <row r="383" spans="1:10">
      <c r="A383" s="1" t="s">
        <v>779</v>
      </c>
      <c r="B383" s="1">
        <v>11</v>
      </c>
      <c r="C383" s="1">
        <v>61464525</v>
      </c>
      <c r="D383" s="1" t="s">
        <v>253</v>
      </c>
      <c r="E383" s="1" t="s">
        <v>254</v>
      </c>
      <c r="F383" s="1">
        <v>0.380166</v>
      </c>
      <c r="G383" s="1">
        <v>9.9699999999999997E-3</v>
      </c>
      <c r="H383" s="1">
        <v>1.7799999999999999E-3</v>
      </c>
      <c r="I383" s="2">
        <v>2.2390000000000001E-8</v>
      </c>
      <c r="J383" s="1">
        <v>31.372589999999999</v>
      </c>
    </row>
    <row r="384" spans="1:10">
      <c r="A384" s="1" t="s">
        <v>780</v>
      </c>
      <c r="B384" s="1">
        <v>19</v>
      </c>
      <c r="C384" s="1">
        <v>1955725</v>
      </c>
      <c r="D384" s="1" t="s">
        <v>253</v>
      </c>
      <c r="E384" s="1" t="s">
        <v>254</v>
      </c>
      <c r="F384" s="1">
        <v>0.65129400000000004</v>
      </c>
      <c r="G384" s="1">
        <v>-1.064E-2</v>
      </c>
      <c r="H384" s="1">
        <v>1.9E-3</v>
      </c>
      <c r="I384" s="2">
        <v>1.976E-8</v>
      </c>
      <c r="J384" s="1">
        <v>31.36</v>
      </c>
    </row>
    <row r="385" spans="1:10">
      <c r="A385" s="1" t="s">
        <v>781</v>
      </c>
      <c r="B385" s="1">
        <v>18</v>
      </c>
      <c r="C385" s="1">
        <v>13005473</v>
      </c>
      <c r="D385" s="1" t="s">
        <v>253</v>
      </c>
      <c r="E385" s="1" t="s">
        <v>254</v>
      </c>
      <c r="F385" s="1">
        <v>0.36102600000000001</v>
      </c>
      <c r="G385" s="1">
        <v>9.9600000000000001E-3</v>
      </c>
      <c r="H385" s="1">
        <v>1.7799999999999999E-3</v>
      </c>
      <c r="I385" s="2">
        <v>2.0599999999999999E-8</v>
      </c>
      <c r="J385" s="1">
        <v>31.30968</v>
      </c>
    </row>
    <row r="386" spans="1:10">
      <c r="A386" s="1" t="s">
        <v>782</v>
      </c>
      <c r="B386" s="1">
        <v>3</v>
      </c>
      <c r="C386" s="1">
        <v>94016006</v>
      </c>
      <c r="D386" s="1" t="s">
        <v>253</v>
      </c>
      <c r="E386" s="1" t="s">
        <v>254</v>
      </c>
      <c r="F386" s="1">
        <v>0.461395</v>
      </c>
      <c r="G386" s="1">
        <v>9.9600000000000001E-3</v>
      </c>
      <c r="H386" s="1">
        <v>1.7799999999999999E-3</v>
      </c>
      <c r="I386" s="2">
        <v>2.3940000000000001E-8</v>
      </c>
      <c r="J386" s="1">
        <v>31.30968</v>
      </c>
    </row>
    <row r="387" spans="1:10">
      <c r="A387" s="1" t="s">
        <v>783</v>
      </c>
      <c r="B387" s="1">
        <v>9</v>
      </c>
      <c r="C387" s="1">
        <v>14494845</v>
      </c>
      <c r="D387" s="1" t="s">
        <v>256</v>
      </c>
      <c r="E387" s="1" t="s">
        <v>254</v>
      </c>
      <c r="F387" s="1">
        <v>0.47987400000000002</v>
      </c>
      <c r="G387" s="1">
        <v>-9.7300000000000008E-3</v>
      </c>
      <c r="H387" s="1">
        <v>1.74E-3</v>
      </c>
      <c r="I387" s="2">
        <v>2.2090000000000001E-8</v>
      </c>
      <c r="J387" s="1">
        <v>31.269950000000001</v>
      </c>
    </row>
    <row r="388" spans="1:10">
      <c r="A388" s="1" t="s">
        <v>784</v>
      </c>
      <c r="B388" s="1">
        <v>2</v>
      </c>
      <c r="C388" s="1">
        <v>166208049</v>
      </c>
      <c r="D388" s="1" t="s">
        <v>256</v>
      </c>
      <c r="E388" s="1" t="s">
        <v>261</v>
      </c>
      <c r="F388" s="1">
        <v>0.74474899999999999</v>
      </c>
      <c r="G388" s="1">
        <v>-1.107E-2</v>
      </c>
      <c r="H388" s="1">
        <v>1.98E-3</v>
      </c>
      <c r="I388" s="2">
        <v>2.4159999999999999E-8</v>
      </c>
      <c r="J388" s="1">
        <v>31.25826</v>
      </c>
    </row>
    <row r="389" spans="1:10">
      <c r="A389" s="1" t="s">
        <v>785</v>
      </c>
      <c r="B389" s="1">
        <v>8</v>
      </c>
      <c r="C389" s="1">
        <v>19818976</v>
      </c>
      <c r="D389" s="1" t="s">
        <v>256</v>
      </c>
      <c r="E389" s="1" t="s">
        <v>254</v>
      </c>
      <c r="F389" s="1">
        <v>0.76969500000000002</v>
      </c>
      <c r="G389" s="1">
        <v>1.128E-2</v>
      </c>
      <c r="H389" s="1">
        <v>2.0200000000000001E-3</v>
      </c>
      <c r="I389" s="2">
        <v>2.3680000000000001E-8</v>
      </c>
      <c r="J389" s="1">
        <v>31.182829999999999</v>
      </c>
    </row>
    <row r="390" spans="1:10">
      <c r="A390" s="1" t="s">
        <v>786</v>
      </c>
      <c r="B390" s="1">
        <v>11</v>
      </c>
      <c r="C390" s="1">
        <v>11670871</v>
      </c>
      <c r="D390" s="1" t="s">
        <v>256</v>
      </c>
      <c r="E390" s="1" t="s">
        <v>253</v>
      </c>
      <c r="F390" s="1">
        <v>0.68341499999999999</v>
      </c>
      <c r="G390" s="1">
        <v>-1.0330000000000001E-2</v>
      </c>
      <c r="H390" s="1">
        <v>1.8500000000000001E-3</v>
      </c>
      <c r="I390" s="2">
        <v>2.187E-8</v>
      </c>
      <c r="J390" s="1">
        <v>31.178640000000001</v>
      </c>
    </row>
    <row r="391" spans="1:10">
      <c r="A391" s="1" t="s">
        <v>787</v>
      </c>
      <c r="B391" s="1">
        <v>6</v>
      </c>
      <c r="C391" s="1">
        <v>32632543</v>
      </c>
      <c r="D391" s="1" t="s">
        <v>256</v>
      </c>
      <c r="E391" s="1" t="s">
        <v>261</v>
      </c>
      <c r="F391" s="1">
        <v>0.14768999999999999</v>
      </c>
      <c r="G391" s="1">
        <v>-1.4959999999999999E-2</v>
      </c>
      <c r="H391" s="1">
        <v>2.6800000000000001E-3</v>
      </c>
      <c r="I391" s="2">
        <v>2.2749999999999999E-8</v>
      </c>
      <c r="J391" s="1">
        <v>31.15972</v>
      </c>
    </row>
    <row r="392" spans="1:10">
      <c r="A392" s="1" t="s">
        <v>788</v>
      </c>
      <c r="B392" s="1">
        <v>2</v>
      </c>
      <c r="C392" s="1">
        <v>49061815</v>
      </c>
      <c r="D392" s="1" t="s">
        <v>254</v>
      </c>
      <c r="E392" s="1" t="s">
        <v>261</v>
      </c>
      <c r="F392" s="1">
        <v>0.59715099999999999</v>
      </c>
      <c r="G392" s="1">
        <v>-9.8799999999999999E-3</v>
      </c>
      <c r="H392" s="1">
        <v>1.7700000000000001E-3</v>
      </c>
      <c r="I392" s="2">
        <v>2.3240000000000002E-8</v>
      </c>
      <c r="J392" s="1">
        <v>31.15784</v>
      </c>
    </row>
    <row r="393" spans="1:10">
      <c r="A393" s="1" t="s">
        <v>789</v>
      </c>
      <c r="B393" s="1">
        <v>16</v>
      </c>
      <c r="C393" s="1">
        <v>1635137</v>
      </c>
      <c r="D393" s="1" t="s">
        <v>256</v>
      </c>
      <c r="E393" s="1" t="s">
        <v>261</v>
      </c>
      <c r="F393" s="1">
        <v>9.0729900000000002E-2</v>
      </c>
      <c r="G393" s="1">
        <v>1.823E-2</v>
      </c>
      <c r="H393" s="1">
        <v>3.2699999999999999E-3</v>
      </c>
      <c r="I393" s="2">
        <v>2.3730000000000001E-8</v>
      </c>
      <c r="J393" s="1">
        <v>31.07977</v>
      </c>
    </row>
    <row r="394" spans="1:10">
      <c r="A394" s="1" t="s">
        <v>790</v>
      </c>
      <c r="B394" s="1">
        <v>18</v>
      </c>
      <c r="C394" s="1">
        <v>9645035</v>
      </c>
      <c r="D394" s="1" t="s">
        <v>253</v>
      </c>
      <c r="E394" s="1" t="s">
        <v>254</v>
      </c>
      <c r="F394" s="1">
        <v>0.77679399999999998</v>
      </c>
      <c r="G394" s="1">
        <v>1.1469999999999999E-2</v>
      </c>
      <c r="H394" s="1">
        <v>2.0600000000000002E-3</v>
      </c>
      <c r="I394" s="2">
        <v>2.6980000000000001E-8</v>
      </c>
      <c r="J394" s="1">
        <v>31.002189999999999</v>
      </c>
    </row>
    <row r="395" spans="1:10">
      <c r="A395" s="1" t="s">
        <v>791</v>
      </c>
      <c r="B395" s="1">
        <v>19</v>
      </c>
      <c r="C395" s="1">
        <v>54443051</v>
      </c>
      <c r="D395" s="1" t="s">
        <v>256</v>
      </c>
      <c r="E395" s="1" t="s">
        <v>261</v>
      </c>
      <c r="F395" s="1">
        <v>0.85566699999999996</v>
      </c>
      <c r="G395" s="1">
        <v>1.3849999999999999E-2</v>
      </c>
      <c r="H395" s="1">
        <v>2.49E-3</v>
      </c>
      <c r="I395" s="2">
        <v>2.695E-8</v>
      </c>
      <c r="J395" s="1">
        <v>30.938610000000001</v>
      </c>
    </row>
    <row r="396" spans="1:10">
      <c r="A396" s="1" t="s">
        <v>792</v>
      </c>
      <c r="B396" s="1">
        <v>1</v>
      </c>
      <c r="C396" s="1">
        <v>155975202</v>
      </c>
      <c r="D396" s="1" t="s">
        <v>253</v>
      </c>
      <c r="E396" s="1" t="s">
        <v>254</v>
      </c>
      <c r="F396" s="1">
        <v>2.0388099999999999E-2</v>
      </c>
      <c r="G396" s="1">
        <v>3.5799999999999998E-2</v>
      </c>
      <c r="H396" s="1">
        <v>6.4400000000000004E-3</v>
      </c>
      <c r="I396" s="2">
        <v>2.7660000000000001E-8</v>
      </c>
      <c r="J396" s="1">
        <v>30.902550000000002</v>
      </c>
    </row>
    <row r="397" spans="1:10">
      <c r="A397" s="1" t="s">
        <v>793</v>
      </c>
      <c r="B397" s="1">
        <v>7</v>
      </c>
      <c r="C397" s="1">
        <v>105360021</v>
      </c>
      <c r="D397" s="1" t="s">
        <v>256</v>
      </c>
      <c r="E397" s="1" t="s">
        <v>254</v>
      </c>
      <c r="F397" s="1">
        <v>0.59648900000000005</v>
      </c>
      <c r="G397" s="1">
        <v>-9.8200000000000006E-3</v>
      </c>
      <c r="H397" s="1">
        <v>1.7700000000000001E-3</v>
      </c>
      <c r="I397" s="2">
        <v>2.653E-8</v>
      </c>
      <c r="J397" s="1">
        <v>30.780550000000002</v>
      </c>
    </row>
    <row r="398" spans="1:10">
      <c r="A398" s="1" t="s">
        <v>794</v>
      </c>
      <c r="B398" s="1">
        <v>12</v>
      </c>
      <c r="C398" s="1">
        <v>24865641</v>
      </c>
      <c r="D398" s="1" t="s">
        <v>256</v>
      </c>
      <c r="E398" s="1" t="s">
        <v>261</v>
      </c>
      <c r="F398" s="1">
        <v>0.9594087</v>
      </c>
      <c r="G398" s="1">
        <v>2.2579999999999999E-2</v>
      </c>
      <c r="H398" s="1">
        <v>4.0699999999999998E-3</v>
      </c>
      <c r="I398" s="2">
        <v>2.9049999999999999E-8</v>
      </c>
      <c r="J398" s="1">
        <v>30.779319999999998</v>
      </c>
    </row>
    <row r="399" spans="1:10">
      <c r="A399" s="1" t="s">
        <v>795</v>
      </c>
      <c r="B399" s="1">
        <v>2</v>
      </c>
      <c r="C399" s="1">
        <v>41751077</v>
      </c>
      <c r="D399" s="1" t="s">
        <v>253</v>
      </c>
      <c r="E399" s="1" t="s">
        <v>254</v>
      </c>
      <c r="F399" s="1">
        <v>0.362873</v>
      </c>
      <c r="G399" s="1">
        <v>-9.8700000000000003E-3</v>
      </c>
      <c r="H399" s="1">
        <v>1.7799999999999999E-3</v>
      </c>
      <c r="I399" s="2">
        <v>3.1690000000000001E-8</v>
      </c>
      <c r="J399" s="1">
        <v>30.746400000000001</v>
      </c>
    </row>
    <row r="400" spans="1:10">
      <c r="A400" s="1" t="s">
        <v>796</v>
      </c>
      <c r="B400" s="1">
        <v>8</v>
      </c>
      <c r="C400" s="1">
        <v>89769745</v>
      </c>
      <c r="D400" s="1" t="s">
        <v>256</v>
      </c>
      <c r="E400" s="1" t="s">
        <v>261</v>
      </c>
      <c r="F400" s="1">
        <v>0.93323069999999997</v>
      </c>
      <c r="G400" s="1">
        <v>-2.027E-2</v>
      </c>
      <c r="H400" s="1">
        <v>3.6600000000000001E-3</v>
      </c>
      <c r="I400" s="2">
        <v>3.1650000000000002E-8</v>
      </c>
      <c r="J400" s="1">
        <v>30.672229999999999</v>
      </c>
    </row>
    <row r="401" spans="1:10">
      <c r="A401" s="1" t="s">
        <v>797</v>
      </c>
      <c r="B401" s="1">
        <v>7</v>
      </c>
      <c r="C401" s="1">
        <v>69962336</v>
      </c>
      <c r="D401" s="1" t="s">
        <v>254</v>
      </c>
      <c r="E401" s="1" t="s">
        <v>261</v>
      </c>
      <c r="F401" s="1">
        <v>0.50405</v>
      </c>
      <c r="G401" s="1">
        <v>-9.58E-3</v>
      </c>
      <c r="H401" s="1">
        <v>1.73E-3</v>
      </c>
      <c r="I401" s="2">
        <v>3.0460000000000003E-8</v>
      </c>
      <c r="J401" s="1">
        <v>30.664709999999999</v>
      </c>
    </row>
    <row r="402" spans="1:10">
      <c r="A402" s="1" t="s">
        <v>798</v>
      </c>
      <c r="B402" s="1">
        <v>2</v>
      </c>
      <c r="C402" s="1">
        <v>77912236</v>
      </c>
      <c r="D402" s="1" t="s">
        <v>253</v>
      </c>
      <c r="E402" s="1" t="s">
        <v>254</v>
      </c>
      <c r="F402" s="1">
        <v>0.351047</v>
      </c>
      <c r="G402" s="1">
        <v>-1.2959999999999999E-2</v>
      </c>
      <c r="H402" s="1">
        <v>2.3500000000000001E-3</v>
      </c>
      <c r="I402" s="2">
        <v>3.7119999999999998E-8</v>
      </c>
      <c r="J402" s="1">
        <v>30.41405</v>
      </c>
    </row>
    <row r="403" spans="1:10">
      <c r="A403" s="1" t="s">
        <v>799</v>
      </c>
      <c r="B403" s="1">
        <v>6</v>
      </c>
      <c r="C403" s="1">
        <v>72408163</v>
      </c>
      <c r="D403" s="1" t="s">
        <v>256</v>
      </c>
      <c r="E403" s="1" t="s">
        <v>261</v>
      </c>
      <c r="F403" s="1">
        <v>0.51481399999999999</v>
      </c>
      <c r="G403" s="1">
        <v>-9.5399999999999999E-3</v>
      </c>
      <c r="H403" s="1">
        <v>1.73E-3</v>
      </c>
      <c r="I403" s="2">
        <v>3.4E-8</v>
      </c>
      <c r="J403" s="1">
        <v>30.40917</v>
      </c>
    </row>
    <row r="404" spans="1:10">
      <c r="A404" s="1" t="s">
        <v>800</v>
      </c>
      <c r="B404" s="1">
        <v>4</v>
      </c>
      <c r="C404" s="1">
        <v>184792373</v>
      </c>
      <c r="D404" s="1" t="s">
        <v>253</v>
      </c>
      <c r="E404" s="1" t="s">
        <v>254</v>
      </c>
      <c r="F404" s="1">
        <v>0.59245499999999995</v>
      </c>
      <c r="G404" s="1">
        <v>-9.7599999999999996E-3</v>
      </c>
      <c r="H404" s="1">
        <v>1.7700000000000001E-3</v>
      </c>
      <c r="I404" s="2">
        <v>3.2250000000000001E-8</v>
      </c>
      <c r="J404" s="1">
        <v>30.405570000000001</v>
      </c>
    </row>
    <row r="405" spans="1:10">
      <c r="A405" s="1" t="s">
        <v>801</v>
      </c>
      <c r="B405" s="1">
        <v>17</v>
      </c>
      <c r="C405" s="1">
        <v>65696275</v>
      </c>
      <c r="D405" s="1" t="s">
        <v>253</v>
      </c>
      <c r="E405" s="1" t="s">
        <v>254</v>
      </c>
      <c r="F405" s="1">
        <v>0.75976299999999997</v>
      </c>
      <c r="G405" s="1">
        <v>1.108E-2</v>
      </c>
      <c r="H405" s="1">
        <v>2.0100000000000001E-3</v>
      </c>
      <c r="I405" s="2">
        <v>3.7340000000000002E-8</v>
      </c>
      <c r="J405" s="1">
        <v>30.386970000000002</v>
      </c>
    </row>
    <row r="406" spans="1:10">
      <c r="A406" s="1" t="s">
        <v>802</v>
      </c>
      <c r="B406" s="1">
        <v>16</v>
      </c>
      <c r="C406" s="1">
        <v>18196688</v>
      </c>
      <c r="D406" s="1" t="s">
        <v>256</v>
      </c>
      <c r="E406" s="1" t="s">
        <v>254</v>
      </c>
      <c r="F406" s="1">
        <v>0.28069</v>
      </c>
      <c r="G406" s="1">
        <v>-1.278E-2</v>
      </c>
      <c r="H406" s="1">
        <v>2.32E-3</v>
      </c>
      <c r="I406" s="2">
        <v>3.6939999999999999E-8</v>
      </c>
      <c r="J406" s="1">
        <v>30.344899999999999</v>
      </c>
    </row>
    <row r="407" spans="1:10">
      <c r="A407" s="1" t="s">
        <v>803</v>
      </c>
      <c r="B407" s="1">
        <v>1</v>
      </c>
      <c r="C407" s="1">
        <v>174062372</v>
      </c>
      <c r="D407" s="1" t="s">
        <v>253</v>
      </c>
      <c r="E407" s="1" t="s">
        <v>254</v>
      </c>
      <c r="F407" s="1">
        <v>0.27614699999999998</v>
      </c>
      <c r="G407" s="1">
        <v>1.107E-2</v>
      </c>
      <c r="H407" s="1">
        <v>2.0100000000000001E-3</v>
      </c>
      <c r="I407" s="2">
        <v>3.6790000000000001E-8</v>
      </c>
      <c r="J407" s="1">
        <v>30.332149999999999</v>
      </c>
    </row>
    <row r="408" spans="1:10">
      <c r="A408" s="1" t="s">
        <v>804</v>
      </c>
      <c r="B408" s="1">
        <v>15</v>
      </c>
      <c r="C408" s="1">
        <v>73618238</v>
      </c>
      <c r="D408" s="1" t="s">
        <v>253</v>
      </c>
      <c r="E408" s="1" t="s">
        <v>254</v>
      </c>
      <c r="F408" s="1">
        <v>0.44251600000000002</v>
      </c>
      <c r="G408" s="1">
        <v>9.6100000000000005E-3</v>
      </c>
      <c r="H408" s="1">
        <v>1.75E-3</v>
      </c>
      <c r="I408" s="2">
        <v>4.011E-8</v>
      </c>
      <c r="J408" s="1">
        <v>30.15579</v>
      </c>
    </row>
    <row r="409" spans="1:10">
      <c r="A409" s="1" t="s">
        <v>805</v>
      </c>
      <c r="B409" s="1">
        <v>19</v>
      </c>
      <c r="C409" s="1">
        <v>50121274</v>
      </c>
      <c r="D409" s="1" t="s">
        <v>256</v>
      </c>
      <c r="E409" s="1" t="s">
        <v>261</v>
      </c>
      <c r="F409" s="1">
        <v>8.0597500000000002E-2</v>
      </c>
      <c r="G409" s="1">
        <v>-1.9380000000000001E-2</v>
      </c>
      <c r="H409" s="1">
        <v>3.5300000000000002E-3</v>
      </c>
      <c r="I409" s="2">
        <v>4.0889999999999998E-8</v>
      </c>
      <c r="J409" s="1">
        <v>30.141030000000001</v>
      </c>
    </row>
    <row r="410" spans="1:10">
      <c r="A410" s="1" t="s">
        <v>806</v>
      </c>
      <c r="B410" s="1">
        <v>13</v>
      </c>
      <c r="C410" s="1">
        <v>21201476</v>
      </c>
      <c r="D410" s="1" t="s">
        <v>256</v>
      </c>
      <c r="E410" s="1" t="s">
        <v>253</v>
      </c>
      <c r="F410" s="1">
        <v>0.70308000000000004</v>
      </c>
      <c r="G410" s="1">
        <v>-1.0370000000000001E-2</v>
      </c>
      <c r="H410" s="1">
        <v>1.89E-3</v>
      </c>
      <c r="I410" s="2">
        <v>4.4479999999999999E-8</v>
      </c>
      <c r="J410" s="1">
        <v>30.104669999999999</v>
      </c>
    </row>
    <row r="411" spans="1:10">
      <c r="A411" s="1" t="s">
        <v>807</v>
      </c>
      <c r="B411" s="1">
        <v>8</v>
      </c>
      <c r="C411" s="1">
        <v>9683113</v>
      </c>
      <c r="D411" s="1" t="s">
        <v>256</v>
      </c>
      <c r="E411" s="1" t="s">
        <v>261</v>
      </c>
      <c r="F411" s="1">
        <v>0.189113</v>
      </c>
      <c r="G411" s="1">
        <v>-1.24E-2</v>
      </c>
      <c r="H411" s="1">
        <v>2.2599999999999999E-3</v>
      </c>
      <c r="I411" s="2">
        <v>4.297E-8</v>
      </c>
      <c r="J411" s="1">
        <v>30.10416</v>
      </c>
    </row>
    <row r="412" spans="1:10">
      <c r="A412" s="1" t="s">
        <v>808</v>
      </c>
      <c r="B412" s="1">
        <v>6</v>
      </c>
      <c r="C412" s="1">
        <v>129374072</v>
      </c>
      <c r="D412" s="1" t="s">
        <v>254</v>
      </c>
      <c r="E412" s="1" t="s">
        <v>261</v>
      </c>
      <c r="F412" s="1">
        <v>0.279227</v>
      </c>
      <c r="G412" s="1">
        <v>1.0749999999999999E-2</v>
      </c>
      <c r="H412" s="1">
        <v>1.9599999999999999E-3</v>
      </c>
      <c r="I412" s="2">
        <v>3.9249999999999997E-8</v>
      </c>
      <c r="J412" s="1">
        <v>30.081869999999999</v>
      </c>
    </row>
    <row r="413" spans="1:10">
      <c r="A413" s="1" t="s">
        <v>809</v>
      </c>
      <c r="B413" s="1">
        <v>4</v>
      </c>
      <c r="C413" s="1">
        <v>112504966</v>
      </c>
      <c r="D413" s="1" t="s">
        <v>253</v>
      </c>
      <c r="E413" s="1" t="s">
        <v>261</v>
      </c>
      <c r="F413" s="1">
        <v>0.57428400000000002</v>
      </c>
      <c r="G413" s="1">
        <v>-9.6500000000000006E-3</v>
      </c>
      <c r="H413" s="1">
        <v>1.7600000000000001E-3</v>
      </c>
      <c r="I413" s="2">
        <v>4.0930000000000003E-8</v>
      </c>
      <c r="J413" s="1">
        <v>30.06279</v>
      </c>
    </row>
    <row r="414" spans="1:10">
      <c r="A414" s="1" t="s">
        <v>810</v>
      </c>
      <c r="B414" s="1">
        <v>2</v>
      </c>
      <c r="C414" s="1">
        <v>225773451</v>
      </c>
      <c r="D414" s="1" t="s">
        <v>253</v>
      </c>
      <c r="E414" s="1" t="s">
        <v>254</v>
      </c>
      <c r="F414" s="1">
        <v>0.80013900000000004</v>
      </c>
      <c r="G414" s="1">
        <v>-1.1730000000000001E-2</v>
      </c>
      <c r="H414" s="1">
        <v>2.14E-3</v>
      </c>
      <c r="I414" s="2">
        <v>4.5779999999999997E-8</v>
      </c>
      <c r="J414" s="1">
        <v>30.044740000000001</v>
      </c>
    </row>
    <row r="415" spans="1:10">
      <c r="A415" s="1" t="s">
        <v>811</v>
      </c>
      <c r="B415" s="1">
        <v>5</v>
      </c>
      <c r="C415" s="1">
        <v>145656744</v>
      </c>
      <c r="D415" s="1" t="s">
        <v>256</v>
      </c>
      <c r="E415" s="1" t="s">
        <v>261</v>
      </c>
      <c r="F415" s="1">
        <v>0.74533400000000005</v>
      </c>
      <c r="G415" s="1">
        <v>-1.068E-2</v>
      </c>
      <c r="H415" s="1">
        <v>1.9499999999999999E-3</v>
      </c>
      <c r="I415" s="2">
        <v>4.2529999999999998E-8</v>
      </c>
      <c r="J415" s="1">
        <v>29.996690000000001</v>
      </c>
    </row>
    <row r="416" spans="1:10">
      <c r="A416" s="1" t="s">
        <v>812</v>
      </c>
      <c r="B416" s="1">
        <v>7</v>
      </c>
      <c r="C416" s="1">
        <v>75630274</v>
      </c>
      <c r="D416" s="1" t="s">
        <v>253</v>
      </c>
      <c r="E416" s="1" t="s">
        <v>254</v>
      </c>
      <c r="F416" s="1">
        <v>0.27379100000000001</v>
      </c>
      <c r="G416" s="1">
        <v>1.068E-2</v>
      </c>
      <c r="H416" s="1">
        <v>1.9499999999999999E-3</v>
      </c>
      <c r="I416" s="2">
        <v>4.4600000000000002E-8</v>
      </c>
      <c r="J416" s="1">
        <v>29.996690000000001</v>
      </c>
    </row>
    <row r="417" spans="1:10">
      <c r="A417" s="1" t="s">
        <v>813</v>
      </c>
      <c r="B417" s="1">
        <v>6</v>
      </c>
      <c r="C417" s="1">
        <v>40304954</v>
      </c>
      <c r="D417" s="1" t="s">
        <v>253</v>
      </c>
      <c r="E417" s="1" t="s">
        <v>254</v>
      </c>
      <c r="F417" s="1">
        <v>0.10662099999999999</v>
      </c>
      <c r="G417" s="1">
        <v>-1.461E-2</v>
      </c>
      <c r="H417" s="1">
        <v>2.6700000000000001E-3</v>
      </c>
      <c r="I417" s="2">
        <v>4.5769999999999999E-8</v>
      </c>
      <c r="J417" s="1">
        <v>29.941800000000001</v>
      </c>
    </row>
    <row r="418" spans="1:10">
      <c r="A418" s="1" t="s">
        <v>814</v>
      </c>
      <c r="B418" s="1">
        <v>14</v>
      </c>
      <c r="C418" s="1">
        <v>30137407</v>
      </c>
      <c r="D418" s="1" t="s">
        <v>253</v>
      </c>
      <c r="E418" s="1" t="s">
        <v>254</v>
      </c>
      <c r="F418" s="1">
        <v>0.39587299999999997</v>
      </c>
      <c r="G418" s="1">
        <v>-9.6299999999999997E-3</v>
      </c>
      <c r="H418" s="1">
        <v>1.7600000000000001E-3</v>
      </c>
      <c r="I418" s="2">
        <v>4.5510000000000002E-8</v>
      </c>
      <c r="J418" s="1">
        <v>29.938310000000001</v>
      </c>
    </row>
    <row r="419" spans="1:10">
      <c r="A419" s="1" t="s">
        <v>815</v>
      </c>
      <c r="B419" s="1">
        <v>3</v>
      </c>
      <c r="C419" s="1">
        <v>123705842</v>
      </c>
      <c r="D419" s="1" t="s">
        <v>256</v>
      </c>
      <c r="E419" s="1" t="s">
        <v>261</v>
      </c>
      <c r="F419" s="1">
        <v>0.186588</v>
      </c>
      <c r="G419" s="1">
        <v>-1.2239999999999999E-2</v>
      </c>
      <c r="H419" s="1">
        <v>2.2399999999999998E-3</v>
      </c>
      <c r="I419" s="2">
        <v>4.8160000000000002E-8</v>
      </c>
      <c r="J419" s="1">
        <v>29.858419999999999</v>
      </c>
    </row>
    <row r="420" spans="1:10">
      <c r="A420" s="1" t="s">
        <v>816</v>
      </c>
      <c r="B420" s="1">
        <v>10</v>
      </c>
      <c r="C420" s="1">
        <v>134972196</v>
      </c>
      <c r="D420" s="1" t="s">
        <v>253</v>
      </c>
      <c r="E420" s="1" t="s">
        <v>254</v>
      </c>
      <c r="F420" s="1">
        <v>0.26861699999999999</v>
      </c>
      <c r="G420" s="1">
        <v>-1.0699999999999999E-2</v>
      </c>
      <c r="H420" s="1">
        <v>1.9599999999999999E-3</v>
      </c>
      <c r="I420" s="2">
        <v>4.5510000000000002E-8</v>
      </c>
      <c r="J420" s="1">
        <v>29.802689999999998</v>
      </c>
    </row>
    <row r="421" spans="1:10">
      <c r="A421" s="1" t="s">
        <v>817</v>
      </c>
      <c r="B421" s="1">
        <v>17</v>
      </c>
      <c r="C421" s="1">
        <v>8027593</v>
      </c>
      <c r="D421" s="1" t="s">
        <v>253</v>
      </c>
      <c r="E421" s="1" t="s">
        <v>261</v>
      </c>
      <c r="F421" s="1">
        <v>0.56315099999999996</v>
      </c>
      <c r="G421" s="1">
        <v>9.7699999999999992E-3</v>
      </c>
      <c r="H421" s="1">
        <v>1.7899999999999999E-3</v>
      </c>
      <c r="I421" s="2">
        <v>4.8440000000000002E-8</v>
      </c>
      <c r="J421" s="1">
        <v>29.790859999999999</v>
      </c>
    </row>
  </sheetData>
  <sortState xmlns:xlrd2="http://schemas.microsoft.com/office/spreadsheetml/2017/richdata2" ref="A3:J421">
    <sortCondition descending="1" ref="J3:J42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Index supplementary tables</vt:lpstr>
      <vt:lpstr>ST01 Registers&amp; variables used</vt:lpstr>
      <vt:lpstr>ST02 Output Cox models</vt:lpstr>
      <vt:lpstr>ST03 Mediation analysis output</vt:lpstr>
      <vt:lpstr>ST04 Sibling comparison</vt:lpstr>
      <vt:lpstr>ST05 Non-linear models</vt:lpstr>
      <vt:lpstr>ST06 Phenotype description</vt:lpstr>
      <vt:lpstr>ST07 Cog instruments</vt:lpstr>
      <vt:lpstr>ST08 Education instruments</vt:lpstr>
      <vt:lpstr>ST09 Cog&amp;NonCogEA instruments</vt:lpstr>
      <vt:lpstr>ST10 SVMR</vt:lpstr>
      <vt:lpstr>ST11 SVMR on Mediators</vt:lpstr>
      <vt:lpstr>ST12 SVMR Psych on Alcohol</vt:lpstr>
      <vt:lpstr>ST13 MVMR</vt:lpstr>
      <vt:lpstr>ST14 MR_Mediation</vt:lpstr>
      <vt:lpstr>ST15 PG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 Rosoff</dc:creator>
  <cp:keywords/>
  <dc:description/>
  <cp:lastModifiedBy>BHromin</cp:lastModifiedBy>
  <cp:revision/>
  <dcterms:created xsi:type="dcterms:W3CDTF">2022-06-20T21:15:50Z</dcterms:created>
  <dcterms:modified xsi:type="dcterms:W3CDTF">2025-08-25T20:24:42Z</dcterms:modified>
  <cp:category/>
  <cp:contentStatus/>
</cp:coreProperties>
</file>